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defaultThemeVersion="166925"/>
  <mc:AlternateContent xmlns:mc="http://schemas.openxmlformats.org/markup-compatibility/2006">
    <mc:Choice Requires="x15">
      <x15ac:absPath xmlns:x15ac="http://schemas.microsoft.com/office/spreadsheetml/2010/11/ac" url="C:\Users\Admin\Desktop\Bg_pangenome_PROOFS\"/>
    </mc:Choice>
  </mc:AlternateContent>
  <xr:revisionPtr revIDLastSave="0" documentId="13_ncr:1_{7FC6A687-CFD5-4A83-86FD-DE18EC80C3F9}" xr6:coauthVersionLast="47" xr6:coauthVersionMax="47" xr10:uidLastSave="{00000000-0000-0000-0000-000000000000}"/>
  <bookViews>
    <workbookView xWindow="-108" yWindow="-108" windowWidth="23256" windowHeight="12576" tabRatio="916" xr2:uid="{00000000-000D-0000-FFFF-FFFF00000000}"/>
  </bookViews>
  <sheets>
    <sheet name="Table A" sheetId="1" r:id="rId1"/>
    <sheet name="Table B" sheetId="2" r:id="rId2"/>
    <sheet name="Table C" sheetId="14" r:id="rId3"/>
    <sheet name="Table D" sheetId="19" r:id="rId4"/>
    <sheet name="Table E" sheetId="3" r:id="rId5"/>
    <sheet name="Table F" sheetId="18" r:id="rId6"/>
    <sheet name="Table G" sheetId="4" r:id="rId7"/>
    <sheet name="Table H" sheetId="17" r:id="rId8"/>
    <sheet name="Table I" sheetId="9" r:id="rId9"/>
    <sheet name="Table J" sheetId="16" r:id="rId10"/>
    <sheet name="Table K" sheetId="12" r:id="rId11"/>
    <sheet name="Table L" sheetId="8" r:id="rId12"/>
    <sheet name="Table M" sheetId="15" r:id="rId13"/>
    <sheet name="Table N" sheetId="5" r:id="rId14"/>
    <sheet name="Table O" sheetId="6" r:id="rId15"/>
    <sheet name="Table P" sheetId="7" r:id="rId16"/>
  </sheets>
  <definedNames>
    <definedName name="_xlnm._FilterDatabase" localSheetId="10" hidden="1">'Table K'!#REF!</definedName>
  </definedNames>
  <calcPr calcId="181029"/>
</workbook>
</file>

<file path=xl/sharedStrings.xml><?xml version="1.0" encoding="utf-8"?>
<sst xmlns="http://schemas.openxmlformats.org/spreadsheetml/2006/main" count="7194" uniqueCount="1337">
  <si>
    <t>Isolate Name</t>
  </si>
  <si>
    <t>Longitude (E)</t>
  </si>
  <si>
    <t>Latitude (N)</t>
  </si>
  <si>
    <t>Year of collection</t>
  </si>
  <si>
    <t>Forma specialis</t>
  </si>
  <si>
    <t>Illumina Data Used</t>
  </si>
  <si>
    <t>PacBio Data Used</t>
  </si>
  <si>
    <t>PacBio sequenced in this study</t>
  </si>
  <si>
    <t>ARG_3_10</t>
  </si>
  <si>
    <t>Argentina</t>
  </si>
  <si>
    <t>B.g. tritici</t>
  </si>
  <si>
    <t>PRJNA625429</t>
  </si>
  <si>
    <t>Yes</t>
  </si>
  <si>
    <t>No</t>
  </si>
  <si>
    <t>ARG_3_4</t>
  </si>
  <si>
    <t>ARG_3_5</t>
  </si>
  <si>
    <t>ARG_3_9</t>
  </si>
  <si>
    <t>ARG_4_1</t>
  </si>
  <si>
    <t>ARG_4_2</t>
  </si>
  <si>
    <t>ARG_4_6</t>
  </si>
  <si>
    <t>ARG_4_8</t>
  </si>
  <si>
    <t>AUS_Australian_Isolate</t>
  </si>
  <si>
    <t>Australia</t>
  </si>
  <si>
    <t>AUS_CUN3M</t>
  </si>
  <si>
    <t>AUS_FTA</t>
  </si>
  <si>
    <t>CHE_07004</t>
  </si>
  <si>
    <t>Switzerland</t>
  </si>
  <si>
    <t>SRP062198</t>
  </si>
  <si>
    <t>CHE_07224</t>
  </si>
  <si>
    <t>NA</t>
  </si>
  <si>
    <t>CHE_07227</t>
  </si>
  <si>
    <t>CHE_07230</t>
  </si>
  <si>
    <t>CHE_07234</t>
  </si>
  <si>
    <t>CHE_07298</t>
  </si>
  <si>
    <t>CHE_10001</t>
  </si>
  <si>
    <t>CHE_94202</t>
  </si>
  <si>
    <t>CHE_96224</t>
  </si>
  <si>
    <t>CHE_96229</t>
  </si>
  <si>
    <t>CHE_96249</t>
  </si>
  <si>
    <t>CHE_97223</t>
  </si>
  <si>
    <t>CHE_97266</t>
  </si>
  <si>
    <t>CHE_98013</t>
  </si>
  <si>
    <t>CHE_98230</t>
  </si>
  <si>
    <t>CHE_98250</t>
  </si>
  <si>
    <t>CHN_1_19</t>
  </si>
  <si>
    <t>China</t>
  </si>
  <si>
    <t>CHN_1_25</t>
  </si>
  <si>
    <t>CHN_1_47</t>
  </si>
  <si>
    <t>CHN_1_62</t>
  </si>
  <si>
    <t>CHN_10_40</t>
  </si>
  <si>
    <t>CHN_10_8</t>
  </si>
  <si>
    <t>CHN_11_133</t>
  </si>
  <si>
    <t xml:space="preserve">CHN_11_61 </t>
  </si>
  <si>
    <t xml:space="preserve">CHN_11_99 </t>
  </si>
  <si>
    <t>CHN_12_24</t>
  </si>
  <si>
    <t>CHN_12_3</t>
  </si>
  <si>
    <t>CHN_12_50</t>
  </si>
  <si>
    <t xml:space="preserve">CHN_12_82 </t>
  </si>
  <si>
    <t>CHN_13_37</t>
  </si>
  <si>
    <t xml:space="preserve">CHN_13_50 </t>
  </si>
  <si>
    <t xml:space="preserve">CHN_13_51 </t>
  </si>
  <si>
    <t>CHN_13_76</t>
  </si>
  <si>
    <t xml:space="preserve">CHN_14_17 </t>
  </si>
  <si>
    <t>CHN_14_32</t>
  </si>
  <si>
    <t>CHN_15_11</t>
  </si>
  <si>
    <t xml:space="preserve">CHN_15_17 </t>
  </si>
  <si>
    <t>CHN_15_9</t>
  </si>
  <si>
    <t>CHN_17_18</t>
  </si>
  <si>
    <t>CHN_17_40</t>
  </si>
  <si>
    <t>CHN_18_1</t>
  </si>
  <si>
    <t>CHN_18_11</t>
  </si>
  <si>
    <t>CHN_18_38</t>
  </si>
  <si>
    <t>CHN_18_45</t>
  </si>
  <si>
    <t>CHN_19_11</t>
  </si>
  <si>
    <t>CHN_2_25</t>
  </si>
  <si>
    <t xml:space="preserve">CHN_2_39 </t>
  </si>
  <si>
    <t>CHN_2_5</t>
  </si>
  <si>
    <t>CHN_2_65</t>
  </si>
  <si>
    <t>CHN_21_1</t>
  </si>
  <si>
    <t>CHN_21_2</t>
  </si>
  <si>
    <t>CHN_21_8</t>
  </si>
  <si>
    <t>CHN_24_4</t>
  </si>
  <si>
    <t>CHN_28_9</t>
  </si>
  <si>
    <t>CHN_3_1</t>
  </si>
  <si>
    <t>CHN_3_53</t>
  </si>
  <si>
    <t>CHN_30_1</t>
  </si>
  <si>
    <t>CHN_34_1</t>
  </si>
  <si>
    <t>CHN_35_1</t>
  </si>
  <si>
    <t>CHN_35_18</t>
  </si>
  <si>
    <t xml:space="preserve">CHN_35_27 </t>
  </si>
  <si>
    <t>CHN_36_3</t>
  </si>
  <si>
    <t>CHN_36_70</t>
  </si>
  <si>
    <t>CHN_37_34</t>
  </si>
  <si>
    <t>CHN_37_37</t>
  </si>
  <si>
    <t>CHN_37_38</t>
  </si>
  <si>
    <t>CHN_39_1</t>
  </si>
  <si>
    <t>CHN_39_19</t>
  </si>
  <si>
    <t>CHN_39_5</t>
  </si>
  <si>
    <t>CHN_40_2</t>
  </si>
  <si>
    <t>CHN_41_5</t>
  </si>
  <si>
    <t>CHN_44_3</t>
  </si>
  <si>
    <t>CHN_45_10</t>
  </si>
  <si>
    <t>CHN_45_6</t>
  </si>
  <si>
    <t>CHN_46_25</t>
  </si>
  <si>
    <t xml:space="preserve">CHN_46_30 </t>
  </si>
  <si>
    <t xml:space="preserve">CHN_46_31 </t>
  </si>
  <si>
    <t>CHN_46_6</t>
  </si>
  <si>
    <t>CHN_47_1</t>
  </si>
  <si>
    <t xml:space="preserve">CHN_47_27 </t>
  </si>
  <si>
    <t>CHN_47_3</t>
  </si>
  <si>
    <t xml:space="preserve">CHN_48_18 </t>
  </si>
  <si>
    <t>CHN_48_23</t>
  </si>
  <si>
    <t>CHN_48_28</t>
  </si>
  <si>
    <t>CHN_49_1</t>
  </si>
  <si>
    <t>CHN_5_112</t>
  </si>
  <si>
    <t>CHN_5_36</t>
  </si>
  <si>
    <t>CHN_5_83</t>
  </si>
  <si>
    <t xml:space="preserve">CHN_5_93 </t>
  </si>
  <si>
    <t>CHN_50_2</t>
  </si>
  <si>
    <t>CHN_51_3</t>
  </si>
  <si>
    <t xml:space="preserve">CHN_52_27 </t>
  </si>
  <si>
    <t>CHN_6_21</t>
  </si>
  <si>
    <t>CHN_6_6</t>
  </si>
  <si>
    <t>CHN_6_69</t>
  </si>
  <si>
    <t>CHN_7_8</t>
  </si>
  <si>
    <t>CHN_8_9</t>
  </si>
  <si>
    <t>CHN_9_10</t>
  </si>
  <si>
    <t>CHN_9_2</t>
  </si>
  <si>
    <t>CHN_9_43</t>
  </si>
  <si>
    <t xml:space="preserve">CHN_E21 </t>
  </si>
  <si>
    <t>CHN_GZ_10</t>
  </si>
  <si>
    <t>CHN_GZ_12</t>
  </si>
  <si>
    <t>CHN_GZ_6</t>
  </si>
  <si>
    <t>CHN_HB_13</t>
  </si>
  <si>
    <t>CHN_HB_21</t>
  </si>
  <si>
    <t>CHN_HB_22</t>
  </si>
  <si>
    <t>CHN_HB_24</t>
  </si>
  <si>
    <t>CHN_HB_4</t>
  </si>
  <si>
    <t xml:space="preserve">CHN_HG_1 </t>
  </si>
  <si>
    <t>CHN_NJ_16</t>
  </si>
  <si>
    <t>CHN_NZ_1</t>
  </si>
  <si>
    <t>CHN_SC_12</t>
  </si>
  <si>
    <t>CHN_SD_3</t>
  </si>
  <si>
    <t>CHN_SD_4</t>
  </si>
  <si>
    <t>CHN_SD_5</t>
  </si>
  <si>
    <t>FRA_ASOSAN_95_9</t>
  </si>
  <si>
    <t>France</t>
  </si>
  <si>
    <t>FRA_B_STONE_95_45</t>
  </si>
  <si>
    <t>FRA_M_DOVE_94_10</t>
  </si>
  <si>
    <t>FRA_MERCIA_COKER_98_25</t>
  </si>
  <si>
    <t>FRA_MISSION_96_19</t>
  </si>
  <si>
    <t>FRA_SYROS_2000.15</t>
  </si>
  <si>
    <t>FRA_SYROS_95.54</t>
  </si>
  <si>
    <t>GBR_FEL_09</t>
  </si>
  <si>
    <t>UK</t>
  </si>
  <si>
    <t>GBR_JIW11</t>
  </si>
  <si>
    <t>GBR_JIW2</t>
  </si>
  <si>
    <t>GBR_JIW48</t>
  </si>
  <si>
    <t>GBR_WC1110</t>
  </si>
  <si>
    <t>IRN_ARD_2</t>
  </si>
  <si>
    <t>Iran</t>
  </si>
  <si>
    <t>IRN_ARD_3</t>
  </si>
  <si>
    <t>IRN_FAZ_1</t>
  </si>
  <si>
    <t>IRN_FAZ_2</t>
  </si>
  <si>
    <t>IRN_GOR_1</t>
  </si>
  <si>
    <t>IRN_GOR_2</t>
  </si>
  <si>
    <t>IRN_GOR_3</t>
  </si>
  <si>
    <t>IRN_GOR_4</t>
  </si>
  <si>
    <t>IRN_GOR_5</t>
  </si>
  <si>
    <t>IRN_GOR_6</t>
  </si>
  <si>
    <t>ISR_1</t>
  </si>
  <si>
    <t>ISR_103</t>
  </si>
  <si>
    <t>ISR_106</t>
  </si>
  <si>
    <t>ISR_107</t>
  </si>
  <si>
    <t>ISR_113</t>
  </si>
  <si>
    <t>ISR_13</t>
  </si>
  <si>
    <t>ISR_15</t>
  </si>
  <si>
    <t>ISR_20</t>
  </si>
  <si>
    <t>ISR_202</t>
  </si>
  <si>
    <t>B.g. dicocci</t>
  </si>
  <si>
    <t>ISR_203</t>
  </si>
  <si>
    <t>ISR_204</t>
  </si>
  <si>
    <t>ISR_205</t>
  </si>
  <si>
    <t>ISR_207</t>
  </si>
  <si>
    <t>ISR_208</t>
  </si>
  <si>
    <t>ISR_209</t>
  </si>
  <si>
    <t>ISR_210</t>
  </si>
  <si>
    <t>ISR_211</t>
  </si>
  <si>
    <t>ISR_214</t>
  </si>
  <si>
    <t>ISR_215</t>
  </si>
  <si>
    <t>ISR_216</t>
  </si>
  <si>
    <t>ISR_217</t>
  </si>
  <si>
    <t>ISR_218</t>
  </si>
  <si>
    <t>ISR_219</t>
  </si>
  <si>
    <t>ISR_220</t>
  </si>
  <si>
    <t>ISR_29</t>
  </si>
  <si>
    <t>ISR_30p</t>
  </si>
  <si>
    <t>ISR_30w</t>
  </si>
  <si>
    <t>ISR_37</t>
  </si>
  <si>
    <t>ISR_43</t>
  </si>
  <si>
    <t>ISR_50</t>
  </si>
  <si>
    <t>ISR_58</t>
  </si>
  <si>
    <t>ISR_6</t>
  </si>
  <si>
    <t>ISR_63</t>
  </si>
  <si>
    <t>ISR_66</t>
  </si>
  <si>
    <t>ISR_67</t>
  </si>
  <si>
    <t>ISR_7</t>
  </si>
  <si>
    <t>ISR_70</t>
  </si>
  <si>
    <t>ISR_8</t>
  </si>
  <si>
    <t>ISR_9</t>
  </si>
  <si>
    <t>ISR_94</t>
  </si>
  <si>
    <t>ISR_96</t>
  </si>
  <si>
    <t>ISR_97</t>
  </si>
  <si>
    <t>ISR_KU</t>
  </si>
  <si>
    <t>JPN_CHIKARA</t>
  </si>
  <si>
    <t>Japan</t>
  </si>
  <si>
    <t>JPN_SHIHO</t>
  </si>
  <si>
    <t>JPN_MEK_2b</t>
  </si>
  <si>
    <t>JPN_MEK_2c</t>
  </si>
  <si>
    <t>JPN_MEK_13a</t>
  </si>
  <si>
    <t>JPN_MEK_13b</t>
  </si>
  <si>
    <t>JPN_MEK_13c</t>
  </si>
  <si>
    <t>JPN_CHI_79a</t>
  </si>
  <si>
    <t>JPN_CHI_79b</t>
  </si>
  <si>
    <t>JPN_2440813_a</t>
  </si>
  <si>
    <t>JPN_2440813_aii</t>
  </si>
  <si>
    <t>KAZ_1a</t>
  </si>
  <si>
    <t>Kazakhstan</t>
  </si>
  <si>
    <t>KAZ_1b</t>
  </si>
  <si>
    <t>KAZ_2</t>
  </si>
  <si>
    <t>POL_1</t>
  </si>
  <si>
    <t>Poland</t>
  </si>
  <si>
    <t>POL_3</t>
  </si>
  <si>
    <t>POL_5</t>
  </si>
  <si>
    <t>POL_6</t>
  </si>
  <si>
    <t>RUS_C1</t>
  </si>
  <si>
    <t>Russia</t>
  </si>
  <si>
    <t>RUS_K2</t>
  </si>
  <si>
    <t>RUS_O1a</t>
  </si>
  <si>
    <t>RUS_O1b</t>
  </si>
  <si>
    <t>TUR_1a</t>
  </si>
  <si>
    <t>Turkey</t>
  </si>
  <si>
    <t>TUR_1b</t>
  </si>
  <si>
    <t>TUR_1c</t>
  </si>
  <si>
    <t>USA_1</t>
  </si>
  <si>
    <t>USA</t>
  </si>
  <si>
    <t xml:space="preserve">USA_2 </t>
  </si>
  <si>
    <t>USA_3</t>
  </si>
  <si>
    <t>USA_4</t>
  </si>
  <si>
    <t>USA_5</t>
  </si>
  <si>
    <t>USA_6</t>
  </si>
  <si>
    <t>USA_7</t>
  </si>
  <si>
    <t>USA_85063</t>
  </si>
  <si>
    <t>USA_AK3_11</t>
  </si>
  <si>
    <t>USA_C3_1</t>
  </si>
  <si>
    <t>USA_C4_6</t>
  </si>
  <si>
    <t xml:space="preserve">USA_J2_1 </t>
  </si>
  <si>
    <t>USA_Ken_2_5</t>
  </si>
  <si>
    <t>USA_Ken_4_3</t>
  </si>
  <si>
    <t>EGY_Bgt_07_23</t>
  </si>
  <si>
    <t>Egypt</t>
  </si>
  <si>
    <t>2015/2016</t>
  </si>
  <si>
    <t>PRJNA842085/SRP377811</t>
  </si>
  <si>
    <t>EGY_Bgt_05_13</t>
  </si>
  <si>
    <t>EGY_Bgt_08_19</t>
  </si>
  <si>
    <t>EGY_Bgt_08_05</t>
  </si>
  <si>
    <t>EGY_Bgt_08_17</t>
  </si>
  <si>
    <t>EGY_Bgt_03_05</t>
  </si>
  <si>
    <t>EGY_Bgt_07_15</t>
  </si>
  <si>
    <t>EGY_Bgt_08_08</t>
  </si>
  <si>
    <t>EGY_Bgt_08_18</t>
  </si>
  <si>
    <t>EGY_Bgt_08_20</t>
  </si>
  <si>
    <t>EGY_Bgt_08_16</t>
  </si>
  <si>
    <t>EGY_Bgt_08_09</t>
  </si>
  <si>
    <t>EGY_Bgt_08_06</t>
  </si>
  <si>
    <t>EGY_Bgt_03_09</t>
  </si>
  <si>
    <t>EGY_Bgt_04_07</t>
  </si>
  <si>
    <t>EGY_Bgt_04_18</t>
  </si>
  <si>
    <t>EGY_Bgt_05_10</t>
  </si>
  <si>
    <t>EGY_Bgt_05_18</t>
  </si>
  <si>
    <t>EGY_Bgt_04_15</t>
  </si>
  <si>
    <t>EGY_Bgt_05_24</t>
  </si>
  <si>
    <t>EGY_Bgt_07_18</t>
  </si>
  <si>
    <t>EGY_Bgt_07_22</t>
  </si>
  <si>
    <t>EGY_Bgt_08_03</t>
  </si>
  <si>
    <t>EGY_Bgt_02_05</t>
  </si>
  <si>
    <t>EGY_Bgt_07_17</t>
  </si>
  <si>
    <t>EGY_Bgt_08_07</t>
  </si>
  <si>
    <t>EGY_Bgt_02_12</t>
  </si>
  <si>
    <t>EGY_Bgt_03_24</t>
  </si>
  <si>
    <t>EGY_Bgt_05_11</t>
  </si>
  <si>
    <t>EGY_Bgt_04_14</t>
  </si>
  <si>
    <t>EGY_Bgt_07_24</t>
  </si>
  <si>
    <t>EGY_Bgt_08_04</t>
  </si>
  <si>
    <t>EGY_Bgt_05_12</t>
  </si>
  <si>
    <t>EGY_Bgt_07_19</t>
  </si>
  <si>
    <t>EGY_Bgt_02_03</t>
  </si>
  <si>
    <t>EGY_Bgt_04_04</t>
  </si>
  <si>
    <t>EGY_Bgt_06_18</t>
  </si>
  <si>
    <t>EGY_Bgt_07_13</t>
  </si>
  <si>
    <t>EGY_Bgt_07_16</t>
  </si>
  <si>
    <t>EGY_Bgt_03_07</t>
  </si>
  <si>
    <t>EGY_Bgt_04_02</t>
  </si>
  <si>
    <t>EGY_Bgt_02_19</t>
  </si>
  <si>
    <t>EGY_Bgt_03_02</t>
  </si>
  <si>
    <t>EGY_Bgt_03_06</t>
  </si>
  <si>
    <t>EGY_Bgt_04_16</t>
  </si>
  <si>
    <t>EGY_Bgt_05_17</t>
  </si>
  <si>
    <t>EGY_Bgt_07_20</t>
  </si>
  <si>
    <t>EGY_Bgt_07_21</t>
  </si>
  <si>
    <t>EGY_Bgt_08_02</t>
  </si>
  <si>
    <t>ISR_Bgt_08_24</t>
  </si>
  <si>
    <t>ISR_Bgt_08_23</t>
  </si>
  <si>
    <t>ISR_Bgt_07_14</t>
  </si>
  <si>
    <t>ISR_Bgt_07_11</t>
  </si>
  <si>
    <t>ISR_Bgt_07_12</t>
  </si>
  <si>
    <t>ISR_Bgt_08_22</t>
  </si>
  <si>
    <t>ISR_Bgt_08_21</t>
  </si>
  <si>
    <t>TUR_Bgt_02_18</t>
  </si>
  <si>
    <t>TUR_Bgt_01_04</t>
  </si>
  <si>
    <t>TUR_Bgt_01_08</t>
  </si>
  <si>
    <t>TUR_Bgt_01_10</t>
  </si>
  <si>
    <t>TUR_Bgt_02_13</t>
  </si>
  <si>
    <t>TUR_Bgt_03_14</t>
  </si>
  <si>
    <t>TUR_Bgt_03_19</t>
  </si>
  <si>
    <t>TUR_Bgt_04_10</t>
  </si>
  <si>
    <t>TUR_Bgt_04_19</t>
  </si>
  <si>
    <t>TUR_Bgt_01_13</t>
  </si>
  <si>
    <t>TUR_Bgt_01_14</t>
  </si>
  <si>
    <t>TUR_Bgt_03_03</t>
  </si>
  <si>
    <t>TUR_Bgt_05_01</t>
  </si>
  <si>
    <t>TUR_Bgt_05_04</t>
  </si>
  <si>
    <t>TUR_Bgt_01_07</t>
  </si>
  <si>
    <t>TUR_Bgt_03_12</t>
  </si>
  <si>
    <t>TUR_Bgt_03_20</t>
  </si>
  <si>
    <t>TUR_Bgt_01_15</t>
  </si>
  <si>
    <t>TUR_Bgt_08_01</t>
  </si>
  <si>
    <t>TUR_Bgt_03_01</t>
  </si>
  <si>
    <t>TUR_Bgt_01_02</t>
  </si>
  <si>
    <t>TUR_Bgt_02_04</t>
  </si>
  <si>
    <t>TUR_Bgt_01_19</t>
  </si>
  <si>
    <t>TUR_Bgt_06_10</t>
  </si>
  <si>
    <t>TUR_Bgt_02_09</t>
  </si>
  <si>
    <t>TUR_Bgt_03_13</t>
  </si>
  <si>
    <t>TUR_Bgt_05_07</t>
  </si>
  <si>
    <t>TUR_Bgt_01_11</t>
  </si>
  <si>
    <t>TUR_Bgt_04_23</t>
  </si>
  <si>
    <t>TUR_Bgt_04_17</t>
  </si>
  <si>
    <t>TUR_Bgt_06_14</t>
  </si>
  <si>
    <t>TUR_Bgt_01_01</t>
  </si>
  <si>
    <t>TUR_Bgt_05_05</t>
  </si>
  <si>
    <t>TUR_Bgt_03_16</t>
  </si>
  <si>
    <t>TUR_Bgt_03_10</t>
  </si>
  <si>
    <t>TUR_Bgt_04_05</t>
  </si>
  <si>
    <t>TUR_Bgt_06_15</t>
  </si>
  <si>
    <t>TUR_Bgt_04_03</t>
  </si>
  <si>
    <t>TUR_Bgt_05_22</t>
  </si>
  <si>
    <t>TUR_Bgt_06_01</t>
  </si>
  <si>
    <t>TUR_Bgt_05_03</t>
  </si>
  <si>
    <t>TUR_Bgt_05_14</t>
  </si>
  <si>
    <t>TUR_Bgt_02_17</t>
  </si>
  <si>
    <t>TUR_Bgt_04_22</t>
  </si>
  <si>
    <t>TUR_Bgt_05_02</t>
  </si>
  <si>
    <t>TUR_Bgt_05_06</t>
  </si>
  <si>
    <t>TUR_Bgt_05_20</t>
  </si>
  <si>
    <t>TUR_Bgt_06_13</t>
  </si>
  <si>
    <t>TUR_Bgt_01_20</t>
  </si>
  <si>
    <t>TUR_Bgt_02_23</t>
  </si>
  <si>
    <t>TUR_Bgt_06_17</t>
  </si>
  <si>
    <t>TUR_Bgt_01_03</t>
  </si>
  <si>
    <t>TUR_Bgt_02_02</t>
  </si>
  <si>
    <t>TUR_Bgt_02_14</t>
  </si>
  <si>
    <t>TUR_Bgt_04_01</t>
  </si>
  <si>
    <t>TUR_Bgt_04_24</t>
  </si>
  <si>
    <t>TUR_Bgt_03_08</t>
  </si>
  <si>
    <t>TUR_Bgt_03_11</t>
  </si>
  <si>
    <t>TUR_Bgt_02_21</t>
  </si>
  <si>
    <t>TUR_Bgt_04_08</t>
  </si>
  <si>
    <t>TUR_Bgt_04_09</t>
  </si>
  <si>
    <t>TUR_Bgt_01_18</t>
  </si>
  <si>
    <t>TUR_Bgt_04_06</t>
  </si>
  <si>
    <t>TUR_Bgt_03_18</t>
  </si>
  <si>
    <t>TUR_Bgt_01_16</t>
  </si>
  <si>
    <t>TUR_Bgt_05_09</t>
  </si>
  <si>
    <t>TUR_Bgt_06_05</t>
  </si>
  <si>
    <t>TUR_Bgt_06_02</t>
  </si>
  <si>
    <t>TUR_Bgt_01_17</t>
  </si>
  <si>
    <t>TUR_Bgt_02_20</t>
  </si>
  <si>
    <t>TUR_Bgt_03_23</t>
  </si>
  <si>
    <t>TUR_Bgt_06_12</t>
  </si>
  <si>
    <t>TUR_Bgt_06_16</t>
  </si>
  <si>
    <t>TUR_Bgt_02_01</t>
  </si>
  <si>
    <t>TUR_Bgt_02_16</t>
  </si>
  <si>
    <t>TUR_Bgt_05_15</t>
  </si>
  <si>
    <t>TUR_Bgt_01_05</t>
  </si>
  <si>
    <t>TUR_Bgt_01_09</t>
  </si>
  <si>
    <t>TUR_Bgt_02_10</t>
  </si>
  <si>
    <t>TUR_Bgt_03_17</t>
  </si>
  <si>
    <t>RUS_Bgt_05_08</t>
  </si>
  <si>
    <t>RUS_Bgt_02_11</t>
  </si>
  <si>
    <t>RUS_Bgt_03_22</t>
  </si>
  <si>
    <t>RUS_Bgt_02_22</t>
  </si>
  <si>
    <t>RUS_Bgt_06_11</t>
  </si>
  <si>
    <t>RUS_Bgt_04_12</t>
  </si>
  <si>
    <t>RUS_Bgt_01_06</t>
  </si>
  <si>
    <t>RUS_Bgt_02_15</t>
  </si>
  <si>
    <t>RUS_Bgt_05_19</t>
  </si>
  <si>
    <t>RUS_Bgt_06_07</t>
  </si>
  <si>
    <t>60.445891</t>
  </si>
  <si>
    <t>54.569907</t>
  </si>
  <si>
    <t>RUS_Bgt_04_20</t>
  </si>
  <si>
    <t>RUS_Bgt_06_03</t>
  </si>
  <si>
    <t>RUS_Bgt_06_09</t>
  </si>
  <si>
    <t>RUS_Bgt_02_08</t>
  </si>
  <si>
    <t>RUS_Bgt_03_04</t>
  </si>
  <si>
    <t>RUS_Bgt_04_13</t>
  </si>
  <si>
    <t>RUS_Bgt_06_08</t>
  </si>
  <si>
    <t>RUS_Bgt_03_15</t>
  </si>
  <si>
    <t>RUS_Bgt_05_23</t>
  </si>
  <si>
    <t>RUS_Bgt_04_21</t>
  </si>
  <si>
    <t>RUS_Bgt_06_06</t>
  </si>
  <si>
    <t>RUS_Bgt_01_22</t>
  </si>
  <si>
    <t>RUS_Bgt_05_16</t>
  </si>
  <si>
    <t>RUS_Bgt_01_23</t>
  </si>
  <si>
    <t>RUS_Bgt_03_21</t>
  </si>
  <si>
    <t>RUS_Bgt_02_06</t>
  </si>
  <si>
    <t>RUS_Bgt_02_24</t>
  </si>
  <si>
    <t>RUS_Bgt_05_21</t>
  </si>
  <si>
    <t>RUS_Bgt_01_12</t>
  </si>
  <si>
    <t>RUS_Bgt_04_11</t>
  </si>
  <si>
    <t>RUS_Bgt_06_04</t>
  </si>
  <si>
    <t>RUS_Bgt_01_24</t>
  </si>
  <si>
    <t>65.059389</t>
  </si>
  <si>
    <t>55.150016</t>
  </si>
  <si>
    <t>RUS_Bgt_01_21</t>
  </si>
  <si>
    <t>RUS_Bgt_02_07</t>
  </si>
  <si>
    <t>USA_Bgt_08_10</t>
  </si>
  <si>
    <t> -96.584401</t>
  </si>
  <si>
    <t>USA_Bgt_08_15</t>
  </si>
  <si>
    <t>USA_Bgt_07_10</t>
  </si>
  <si>
    <t>USA_Bgt_07_07</t>
  </si>
  <si>
    <t>USA_Bgt_08_12</t>
  </si>
  <si>
    <t>USA_Bgt_08_14</t>
  </si>
  <si>
    <t>USA_Bgt_06_19</t>
  </si>
  <si>
    <t>USA_Bgt_06_24</t>
  </si>
  <si>
    <t>USA_Bgt_08_11</t>
  </si>
  <si>
    <t>USA_Bgt_07_03</t>
  </si>
  <si>
    <t>USA_Bgt_07_04</t>
  </si>
  <si>
    <t>USA_Bgt_08_13</t>
  </si>
  <si>
    <t>USA_Bgt_00_14</t>
  </si>
  <si>
    <t>USA_Bgt_00_16</t>
  </si>
  <si>
    <t>USA_Bgt_00_18</t>
  </si>
  <si>
    <t>USA_Bgt_00_20</t>
  </si>
  <si>
    <t>USA_Bgt_00_22</t>
  </si>
  <si>
    <t>USA_Bgt_00_24</t>
  </si>
  <si>
    <t>USA_Bgt_00_13</t>
  </si>
  <si>
    <t>USA_Bgt_00_15</t>
  </si>
  <si>
    <t>USA_Bgt_00_17</t>
  </si>
  <si>
    <t>USA_Bgt_00_19</t>
  </si>
  <si>
    <t>USA_Bgt_00_21</t>
  </si>
  <si>
    <t>USA_Bgt_00_23</t>
  </si>
  <si>
    <t>USA_Bgt_07_02</t>
  </si>
  <si>
    <t>USA_Bgt_06_20</t>
  </si>
  <si>
    <t>USA_Bgt_06_21</t>
  </si>
  <si>
    <t>USA_Bgt_07_05</t>
  </si>
  <si>
    <t>USA_Bgt_07_08</t>
  </si>
  <si>
    <t>USA_Bgt_07_09</t>
  </si>
  <si>
    <t>USA_Bgt_00_08</t>
  </si>
  <si>
    <t>USA_Bgt_00_10</t>
  </si>
  <si>
    <t>USA_Bgt_00_02</t>
  </si>
  <si>
    <t>USA_Bgt_00_04</t>
  </si>
  <si>
    <t>USA_Bgt_00_06</t>
  </si>
  <si>
    <t>USA_Bgt_00_12</t>
  </si>
  <si>
    <t>USA_Bgt_00_01</t>
  </si>
  <si>
    <t>USA_Bgt_00_03</t>
  </si>
  <si>
    <t>USA_Bgt_00_05</t>
  </si>
  <si>
    <t>USA_Bgt_00_07</t>
  </si>
  <si>
    <t>USA_Bgt_00_09</t>
  </si>
  <si>
    <t>USA_Bgt_00_11</t>
  </si>
  <si>
    <t>USA_Bgt_06_23</t>
  </si>
  <si>
    <t>USA_Bgt_07_01</t>
  </si>
  <si>
    <t>USA_Bgt_06_22</t>
  </si>
  <si>
    <t>USA_Bgt_07_06</t>
  </si>
  <si>
    <t>Bgtl_THUN-12</t>
  </si>
  <si>
    <t>B.g. triticale</t>
  </si>
  <si>
    <t>PRJNA666512/SRP286645</t>
  </si>
  <si>
    <t>Bgs_1459</t>
  </si>
  <si>
    <t>7.683333*</t>
  </si>
  <si>
    <t>46.316667*</t>
  </si>
  <si>
    <t>B.g. secalis</t>
  </si>
  <si>
    <t>*Approximation of coordinates from the nearest village/town mentioned</t>
  </si>
  <si>
    <t>ID</t>
  </si>
  <si>
    <t>Population</t>
  </si>
  <si>
    <t>Counts_SNPs_withinitialmaf</t>
  </si>
  <si>
    <t>Counts_Both</t>
  </si>
  <si>
    <t>Counts_SNPs</t>
  </si>
  <si>
    <t>Counts_INDELs</t>
  </si>
  <si>
    <t>ARG</t>
  </si>
  <si>
    <t>CHN</t>
  </si>
  <si>
    <t>CHN_E21</t>
  </si>
  <si>
    <t>EGY</t>
  </si>
  <si>
    <t>EUR</t>
  </si>
  <si>
    <t>FRA_SYROS_2000_15</t>
  </si>
  <si>
    <t>IRN</t>
  </si>
  <si>
    <t>ISR</t>
  </si>
  <si>
    <t>JPN_244a</t>
  </si>
  <si>
    <t>JPN</t>
  </si>
  <si>
    <t>JPN_244aii</t>
  </si>
  <si>
    <t>JPN_CHIKA</t>
  </si>
  <si>
    <t>RUS</t>
  </si>
  <si>
    <t>TUR</t>
  </si>
  <si>
    <t>Contig</t>
  </si>
  <si>
    <t>Bgtc_THUN12_v1_2</t>
  </si>
  <si>
    <t>Bgt_CHE96224_v3_16</t>
  </si>
  <si>
    <t>Bgt_ISR7_v1_4</t>
  </si>
  <si>
    <t>Bgd_ISR211_v1</t>
  </si>
  <si>
    <t>Bgt_IRN_GOR_2_v1</t>
  </si>
  <si>
    <t>Bgt_CHN_17_40_v1</t>
  </si>
  <si>
    <t>Bgt_CHN_52_27_v1</t>
  </si>
  <si>
    <t>Bgt_JPN_CHIKA_v1</t>
  </si>
  <si>
    <t>Bgt_USA_2_v1</t>
  </si>
  <si>
    <t>Bgt_ARG_4_2_v1</t>
  </si>
  <si>
    <t>chr-01</t>
  </si>
  <si>
    <t>chr-02</t>
  </si>
  <si>
    <t>chr-03</t>
  </si>
  <si>
    <t>chr-04</t>
  </si>
  <si>
    <t>chr-05</t>
  </si>
  <si>
    <t>chr-06</t>
  </si>
  <si>
    <t>chr-07</t>
  </si>
  <si>
    <t>chr-08</t>
  </si>
  <si>
    <t>chr-09</t>
  </si>
  <si>
    <t>chr-10</t>
  </si>
  <si>
    <t>chr-11</t>
  </si>
  <si>
    <t>mt_CHN1740</t>
  </si>
  <si>
    <t>ctg_000038F</t>
  </si>
  <si>
    <t>ctg_000039F</t>
  </si>
  <si>
    <t>ctg_000043F</t>
  </si>
  <si>
    <t>ctg_000046F</t>
  </si>
  <si>
    <t>ctg_000047F</t>
  </si>
  <si>
    <t>ctg_000048F</t>
  </si>
  <si>
    <t>ctg_000091F</t>
  </si>
  <si>
    <t>ctg_000095F</t>
  </si>
  <si>
    <t>ctg_106</t>
  </si>
  <si>
    <t>total sequences</t>
  </si>
  <si>
    <t>total size</t>
  </si>
  <si>
    <t xml:space="preserve">Genome 1 </t>
  </si>
  <si>
    <t>Genome 2</t>
  </si>
  <si>
    <t>pair#</t>
  </si>
  <si>
    <t>orthoANI_value</t>
  </si>
  <si>
    <t>avg_aligned_length</t>
  </si>
  <si>
    <t>query_coverage</t>
  </si>
  <si>
    <t>subject_coverage</t>
  </si>
  <si>
    <t>query_length</t>
  </si>
  <si>
    <t>subject_length</t>
  </si>
  <si>
    <t>Bgt_CHE_96224_genome_v3_16</t>
  </si>
  <si>
    <t>Bgs_1459_genome_v1</t>
  </si>
  <si>
    <t>Bgd_ISR211_genome_v1</t>
  </si>
  <si>
    <t>Bgt_IRN_GOR_2_genome_v1</t>
  </si>
  <si>
    <t>Bgt_CHN_17_40_genome_v1</t>
  </si>
  <si>
    <t>Bgt_CHN_52_27_genome_v1</t>
  </si>
  <si>
    <t>Bgt_ISR7_genome_v1_4</t>
  </si>
  <si>
    <t>Bgt_JPN_CHIKA_genome_v1</t>
  </si>
  <si>
    <t>Bgt_ARG_4_2_genome_v1</t>
  </si>
  <si>
    <t>Bgt_USA_2_genome_v1</t>
  </si>
  <si>
    <t>Bgt_genome_v3_16</t>
  </si>
  <si>
    <t>Bgtl_THUN12_genome_v1_2</t>
  </si>
  <si>
    <t>Isolate</t>
  </si>
  <si>
    <t>Bgs_1451</t>
  </si>
  <si>
    <t>Bgd_ISR_211</t>
  </si>
  <si>
    <t>Bgt_IRN_GOR_2</t>
  </si>
  <si>
    <r>
      <rPr>
        <b/>
        <sz val="10"/>
        <rFont val="Arial"/>
        <family val="2"/>
        <charset val="1"/>
      </rPr>
      <t>Bgt_</t>
    </r>
    <r>
      <rPr>
        <b/>
        <sz val="11"/>
        <rFont val="arial"/>
        <family val="2"/>
        <charset val="1"/>
      </rPr>
      <t>ARG_4_2</t>
    </r>
  </si>
  <si>
    <r>
      <rPr>
        <b/>
        <sz val="10"/>
        <rFont val="Arial"/>
        <family val="2"/>
        <charset val="1"/>
      </rPr>
      <t>Bgt_</t>
    </r>
    <r>
      <rPr>
        <b/>
        <sz val="11"/>
        <rFont val="arial"/>
        <family val="2"/>
        <charset val="1"/>
      </rPr>
      <t>USA_2</t>
    </r>
  </si>
  <si>
    <r>
      <rPr>
        <b/>
        <sz val="10"/>
        <rFont val="Arial"/>
        <family val="2"/>
        <charset val="1"/>
      </rPr>
      <t>Bgt_</t>
    </r>
    <r>
      <rPr>
        <b/>
        <sz val="11"/>
        <rFont val="arial"/>
        <family val="2"/>
        <charset val="1"/>
      </rPr>
      <t>JPN_CHIKA</t>
    </r>
  </si>
  <si>
    <r>
      <rPr>
        <b/>
        <sz val="10"/>
        <rFont val="Arial"/>
        <family val="2"/>
        <charset val="1"/>
      </rPr>
      <t>Bgt_</t>
    </r>
    <r>
      <rPr>
        <b/>
        <sz val="11"/>
        <rFont val="arial"/>
        <family val="2"/>
        <charset val="1"/>
      </rPr>
      <t>CHN_52_27</t>
    </r>
  </si>
  <si>
    <r>
      <rPr>
        <b/>
        <sz val="10"/>
        <rFont val="Arial"/>
        <family val="2"/>
        <charset val="1"/>
      </rPr>
      <t>Bgt_</t>
    </r>
    <r>
      <rPr>
        <b/>
        <sz val="11"/>
        <rFont val="arial"/>
        <family val="2"/>
        <charset val="1"/>
      </rPr>
      <t>CHN_17_40</t>
    </r>
  </si>
  <si>
    <t>Library Protocol</t>
  </si>
  <si>
    <t>Large insert library</t>
  </si>
  <si>
    <t xml:space="preserve">  HiFi Standard protocol, 15-20kb library</t>
  </si>
  <si>
    <t>Sequencing instrument</t>
  </si>
  <si>
    <t>PacBio Sequel</t>
  </si>
  <si>
    <t>PacBio Sequel II e</t>
  </si>
  <si>
    <t>SMRTcell used</t>
  </si>
  <si>
    <t>1 x SMRT Cell 1M</t>
  </si>
  <si>
    <t>½ x SMRT Cell 8M, 30h movie</t>
  </si>
  <si>
    <t>Software version used to make initial assembly (HGAP4)</t>
  </si>
  <si>
    <t xml:space="preserve">Nb of sequences </t>
  </si>
  <si>
    <t xml:space="preserve">Nb of sequences &gt;1kb </t>
  </si>
  <si>
    <t>Nb of sequences &gt;10kb</t>
  </si>
  <si>
    <t>Nb of nucleotides (counting Ns)</t>
  </si>
  <si>
    <t>Nb of nucleotides U</t>
  </si>
  <si>
    <t>Nb of sequences with U nucleotides</t>
  </si>
  <si>
    <t>Nb of IUPAC nucleotides</t>
  </si>
  <si>
    <t>Nb of sequences with IUPAC nucleotides</t>
  </si>
  <si>
    <t>Nb of Ns</t>
  </si>
  <si>
    <t>Nb of internal N-regions (possibly links between contigs)</t>
  </si>
  <si>
    <t>Nb of long internal N-regions &gt;10000</t>
  </si>
  <si>
    <t>Nb of pure (only) N sequences</t>
  </si>
  <si>
    <t>Nb of sequences that begin or end with Ns</t>
  </si>
  <si>
    <t>GC-content (%)</t>
  </si>
  <si>
    <t>GC-content not counting Ns(%)</t>
  </si>
  <si>
    <t>Nb of sequences with lowercase nucleotides</t>
  </si>
  <si>
    <t>Nb of lowercase nucleotides</t>
  </si>
  <si>
    <t>N50</t>
  </si>
  <si>
    <t>L50</t>
  </si>
  <si>
    <t>N90</t>
  </si>
  <si>
    <t>L90</t>
  </si>
  <si>
    <t>Bgtl_THUN12_v1_2</t>
  </si>
  <si>
    <t>SMRTLink v7.0.1.66975</t>
  </si>
  <si>
    <t>Transposon</t>
  </si>
  <si>
    <t>Size</t>
  </si>
  <si>
    <t>GC content</t>
  </si>
  <si>
    <t>New</t>
  </si>
  <si>
    <t>DTT_Bgrh_Nova_consensus-1</t>
  </si>
  <si>
    <t>B. hordei</t>
  </si>
  <si>
    <t>DTT</t>
  </si>
  <si>
    <t>RII_Bgrh_Ragda_consensus-1</t>
  </si>
  <si>
    <t>RII</t>
  </si>
  <si>
    <t>RII_Bgrh_Shaka_consensus-1</t>
  </si>
  <si>
    <t>RLC_Bgrh_Gaia_consensus-1</t>
  </si>
  <si>
    <t>RLC</t>
  </si>
  <si>
    <t>RLC_Bgrh_Hera_consensus-1</t>
  </si>
  <si>
    <t>RLC_Bgrh_Nike_consensus-1</t>
  </si>
  <si>
    <t>RSX_Bgrh_Laka_consensus-1</t>
  </si>
  <si>
    <t>RSX</t>
  </si>
  <si>
    <t>XXX_Bgrh_Kuula_consensus-1</t>
  </si>
  <si>
    <t>XXX</t>
  </si>
  <si>
    <t>DTT_Bgrt_Nova_consensus-1</t>
  </si>
  <si>
    <t>RII_Bgrt_Ama_consensus-1</t>
  </si>
  <si>
    <t>RII_Bgrt_Amitabha_consensus-1</t>
  </si>
  <si>
    <t>RII_Bgrt_Aves_RND-1</t>
  </si>
  <si>
    <t>RII_Bgrt_Baku_consensus-1</t>
  </si>
  <si>
    <t>RIX_Bgrt_Baras_RND-1</t>
  </si>
  <si>
    <t>RIX</t>
  </si>
  <si>
    <t>RIX_Bgrt_Basima_consensus-1</t>
  </si>
  <si>
    <t>RII_Bgrt_Benten_consensus-1</t>
  </si>
  <si>
    <t>RIX_Bgrt_Caia_consensus-1</t>
  </si>
  <si>
    <t>RIX_Bgrt_Durga_consensus-1</t>
  </si>
  <si>
    <t>RIX_Bgrt_Egeria_consensus-1</t>
  </si>
  <si>
    <t>RII_Bgrt_Fuji_consensus-1</t>
  </si>
  <si>
    <t>RII_Bgrt_Gaomei_consensus-1</t>
  </si>
  <si>
    <t>RII_Bgrt_Izanami_consensus-1</t>
  </si>
  <si>
    <t>RII_Bgrt_Jata_consensus-1</t>
  </si>
  <si>
    <t>RII_Bgrt_Jizo_consensus-1</t>
  </si>
  <si>
    <t>RIX_Bgrt_Kojin_consensus-1</t>
  </si>
  <si>
    <t>RII_Bgrt_Miro_consensus-1</t>
  </si>
  <si>
    <t>RIX_Bgrt_Rabia_consensus-1</t>
  </si>
  <si>
    <t>RIX_Bgrt_Saria_consensus-1</t>
  </si>
  <si>
    <t>RIX_Bgrt_Wannabe_consensus-1</t>
  </si>
  <si>
    <t>RLC_Bgrt_Aegina_consensus-1</t>
  </si>
  <si>
    <t>RLC_Bgrt_Artemos_consensus-1</t>
  </si>
  <si>
    <t>RLC_Bgrt_Athena_consensus-1</t>
  </si>
  <si>
    <t>RLC_Bgrt_Briseis_consensus-1</t>
  </si>
  <si>
    <t>RLC_Bgrt_Daphne_consensus-1</t>
  </si>
  <si>
    <t>RLC_Bgrt_Ino_consensus-1</t>
  </si>
  <si>
    <t>RLC_Bgrt_Stuber_fragment-1</t>
  </si>
  <si>
    <t>RLC_Bgrt_Zewana_consensus-1</t>
  </si>
  <si>
    <t>RLG_Bgrt_Ariadne_consensus-1</t>
  </si>
  <si>
    <t>RLG</t>
  </si>
  <si>
    <t>RLG_Bgrt_Asteria_consensus-1</t>
  </si>
  <si>
    <t>RLG_Bgrt_Clytie_consensus-1</t>
  </si>
  <si>
    <t>RLG_Bgrt_Deltea_consensus-1</t>
  </si>
  <si>
    <t>RLG_Bgrt_Demeter_TSD-1</t>
  </si>
  <si>
    <t>RLG_Bgrt_Hemera_consensus-1</t>
  </si>
  <si>
    <t>RLG_Bgrt_Hemera_seg-1</t>
  </si>
  <si>
    <t>RLG_Bgrt_Hestia_consensus-1</t>
  </si>
  <si>
    <t>RLG_Bgrt_Nephele_consensus-1</t>
  </si>
  <si>
    <t>RLG_Bgrt_Niobe_consensus-1</t>
  </si>
  <si>
    <t>RLG_Bgrt_Nyx_consensus-1</t>
  </si>
  <si>
    <t>RLG_Bgrt_PattyB_consensus-1</t>
  </si>
  <si>
    <t>RLG_Bgrt_Phoebe_consensus-1</t>
  </si>
  <si>
    <t>RLG_Bgrt_Pi_26p05c2-1</t>
  </si>
  <si>
    <t>RLG_Bgrt_RomanK_consensus-1</t>
  </si>
  <si>
    <t>RLG_Bgrt_Selene_consensus-1</t>
  </si>
  <si>
    <t>RLG_Bgrt_Sparta_consensus-1</t>
  </si>
  <si>
    <t>RLG_Bgrt_Tethys_consensus-1</t>
  </si>
  <si>
    <t>RLG_Bgrt_Theia_consensus-1</t>
  </si>
  <si>
    <t>RLX_Bgrt_Aaron_consensus-1</t>
  </si>
  <si>
    <t>RLX</t>
  </si>
  <si>
    <t>RLX_Bgrt_Aataesic_consensus-1</t>
  </si>
  <si>
    <t>RLX_Bgrt_Aditi_consensus-1</t>
  </si>
  <si>
    <t>RLX_Bgrt_Ares_consensus-1</t>
  </si>
  <si>
    <t>RLX_Bgrt_Asherah_consensus-1</t>
  </si>
  <si>
    <t>RLX_Bgrt_Astarte_consensus-1</t>
  </si>
  <si>
    <t>RLX_Bgrt_Atlea_consensus-1</t>
  </si>
  <si>
    <t>RLX_Bgrt_Bast_consensus-1</t>
  </si>
  <si>
    <t>RLX_Bgrt_Belisama_consensus-1</t>
  </si>
  <si>
    <t>RLX_Bgrt_Betea_consensus-1</t>
  </si>
  <si>
    <t>RLX_Bgrt_Bhawani_consensus-1</t>
  </si>
  <si>
    <t>RLX_Bgrt_Bora_consensus-1</t>
  </si>
  <si>
    <t>RLX_Bgrt_Brigid_consensus-1</t>
  </si>
  <si>
    <t>RLX_Bgrt_Cipactli_consensus-1</t>
  </si>
  <si>
    <t>RLX_Bgrt_Devi_consensus-1</t>
  </si>
  <si>
    <t>RLX_Bgrt_Diana_consensus-1</t>
  </si>
  <si>
    <t>RLX_Bgrt_Earl_consensus-1</t>
  </si>
  <si>
    <t>RLX_Bgrt_Erebus_consensus-1</t>
  </si>
  <si>
    <t>RLX_Bgrt_Josephine_consensus-1</t>
  </si>
  <si>
    <t>RLX_Bgrt_Kronos_consensus-1</t>
  </si>
  <si>
    <t>RLX_Bgrt_Nana_consensus-1</t>
  </si>
  <si>
    <t>RIX_Bgrt_Egaya_RND-5</t>
  </si>
  <si>
    <t>RSX_Bgrt_Illias_AvrPm3-2</t>
  </si>
  <si>
    <t>RSX_Bgrt_Illias_consensus-1</t>
  </si>
  <si>
    <t>RSX_Bgrt_Yhi_consensus-1</t>
  </si>
  <si>
    <t>RSX_Bgrt_Yhi_consensus-2</t>
  </si>
  <si>
    <t>RSX_Bgrt_Yho_consensus-1</t>
  </si>
  <si>
    <t>RII_Bgrt_Kiha_consensus-1</t>
  </si>
  <si>
    <t>RIJ_Bgrt_Pele_consensus-1</t>
  </si>
  <si>
    <t>RIJ</t>
  </si>
  <si>
    <t>RIX_Bgrt_PeleB_RND-4</t>
  </si>
  <si>
    <t>RIX_Bgrt_PeleB_RND-5</t>
  </si>
  <si>
    <t>RIX_Bgrt_Deimos_consensus-1</t>
  </si>
  <si>
    <t>RII_Bgrt_Itera_consensus-1</t>
  </si>
  <si>
    <t>RIJ_Bgrt_Phobos_consensus-1</t>
  </si>
  <si>
    <t>RIJ_Bgrt_Phoebus_consensus-1</t>
  </si>
  <si>
    <t>RLG_Bgrt_GA_RND-1</t>
  </si>
  <si>
    <t>RLG_Bgrt_GA_RND-2</t>
  </si>
  <si>
    <t>RLG_Bgrt_GB_consensus-1</t>
  </si>
  <si>
    <t>RLG_Bgrt_GC_consensus-1</t>
  </si>
  <si>
    <t>RLG_Bgrt_GD_consensus-1</t>
  </si>
  <si>
    <t>RLG_Bgrt_GE_consensus-1</t>
  </si>
  <si>
    <t>RLG_Bgrt_GF_RND-1</t>
  </si>
  <si>
    <t>RLG_Bgrt_GF_RND-2</t>
  </si>
  <si>
    <t>RLG_Bgrt_GG_consensus-1</t>
  </si>
  <si>
    <t>RLG_Bgrt_GH_consensus-1</t>
  </si>
  <si>
    <t>RLG_Bgrt_GI_consensus-1</t>
  </si>
  <si>
    <t>RLG_Bgrt_GJ_RND-1</t>
  </si>
  <si>
    <t>RLG_Bgrt_GJ_RND-3</t>
  </si>
  <si>
    <t>RLG_Bgrt_GK_RND-1</t>
  </si>
  <si>
    <t>RLG_Bgrt_GK_RND-2</t>
  </si>
  <si>
    <t>RLG_Bgrt_GM_RND-1</t>
  </si>
  <si>
    <t>RLG_Bgrt_GM_RND-2</t>
  </si>
  <si>
    <t>RLG_Bgrt_GN_RND-1</t>
  </si>
  <si>
    <t>RLG_Bgrt_GO_RND-1</t>
  </si>
  <si>
    <t>RLG_Bgrt_GP_RND-1</t>
  </si>
  <si>
    <t>RLG_Bgrt_GQ_RND-1</t>
  </si>
  <si>
    <t>RLC_Bgrt_CA_RND-1</t>
  </si>
  <si>
    <t>RLC_Bgrt_CB_RND-2</t>
  </si>
  <si>
    <t>RLC_Bgrt_CC_RND-3</t>
  </si>
  <si>
    <t>RLC_Bgrt_CD_RND-4</t>
  </si>
  <si>
    <t>RLC_Bgrt_CE_RND-5</t>
  </si>
  <si>
    <t>RLC_Bgrt_CE_RND-6</t>
  </si>
  <si>
    <t>RLC_Bgrt_CF_RND-7</t>
  </si>
  <si>
    <t>RLC_Bgrt_CG_RND-13</t>
  </si>
  <si>
    <t>RLC_Bgrt_CH_RND-8</t>
  </si>
  <si>
    <t>RLC_Bgrt_CH_RND-9</t>
  </si>
  <si>
    <t>RLC_Bgrt_CI_RND-12</t>
  </si>
  <si>
    <t>RLC_Bgrt_CI_RND-14</t>
  </si>
  <si>
    <t>RLC_Bgrt_CJ_RND-11</t>
  </si>
  <si>
    <t>RIX_Bgrt_LB_consensus-1</t>
  </si>
  <si>
    <t>RII_Bgrt_LC_consensus-1</t>
  </si>
  <si>
    <t>RIX_Bgrt_LD_RND-12</t>
  </si>
  <si>
    <t>RIX_Bgrt_LE_RND-13</t>
  </si>
  <si>
    <t>RIX_Bgrt_LE_RND-33</t>
  </si>
  <si>
    <t>RIX_Bgrt_LF_RND-23</t>
  </si>
  <si>
    <t>RIX_Bgrt_LG_RND-22</t>
  </si>
  <si>
    <t>RIX_Bgrt_LG_RND-89</t>
  </si>
  <si>
    <t>RIX_Bgrt_LH_RND-40</t>
  </si>
  <si>
    <t>RIX_Bgrt_LI_RND-43</t>
  </si>
  <si>
    <t>RIX_Bgrt_LJ_RND-75</t>
  </si>
  <si>
    <t>RIX_Bgrt_LK_RND-76</t>
  </si>
  <si>
    <t>RIX_Bgrt_LL_RND-80</t>
  </si>
  <si>
    <t>RIX_Bgrt_LM_RND-91</t>
  </si>
  <si>
    <t>DTT_Bgrt_Nova_consensus-1a</t>
  </si>
  <si>
    <t>RII_Bgrt_Irina_consensus-1</t>
  </si>
  <si>
    <t>RLC_Bgrt_CK_consensus-1</t>
  </si>
  <si>
    <t>RLC_Bgrt_Nike_consensus-1</t>
  </si>
  <si>
    <t>RLC_Bgrt_Daphne_RND-2</t>
  </si>
  <si>
    <t>RLC_Bgrt_WC_Bgtchr01-1</t>
  </si>
  <si>
    <t>RLC_Bgrt_WD_Bgtchr01-1</t>
  </si>
  <si>
    <t>RLC_Bgrt_WA_Bgtchr01-1</t>
  </si>
  <si>
    <t>RLC_Bgrt_WA_Bgtchr01-2</t>
  </si>
  <si>
    <t>RLC_Bgrt_WB_Bgtchr01-1</t>
  </si>
  <si>
    <t>RLC_Bgrt_WB_Bgtchr01-2</t>
  </si>
  <si>
    <t>RLC_Bgrt_WE_Bgtchr01-1</t>
  </si>
  <si>
    <t>RLC_Bgrt_WF_Bgtchr01-1</t>
  </si>
  <si>
    <t>DTT_Bgrt_Sana_consensus-1</t>
  </si>
  <si>
    <t>DTT_Bgrt_Sven_consensus-1</t>
  </si>
  <si>
    <t>XXX_Bgrt_centA_consensus-1</t>
  </si>
  <si>
    <t>XXX_Bgrt_centB_consensus-1</t>
  </si>
  <si>
    <t>XXX_Bgrt_rDNA5_RND-1</t>
  </si>
  <si>
    <t>RIJ_Bgrt_Pele_consensus-2</t>
  </si>
  <si>
    <t>XXX_Bgrt_DRC_RND-1</t>
  </si>
  <si>
    <t>XXX_Bgrt_rDNA5_consensus-1</t>
  </si>
  <si>
    <t>XXX_Bgrt_rDNA_consensus-1</t>
  </si>
  <si>
    <t>XXX_Bgrt_DRC_consensus-1</t>
  </si>
  <si>
    <t>RII_Bgrt_Daedalus_consensus-1</t>
  </si>
  <si>
    <t>RII_Bgrt_Kastor_consensus-1</t>
  </si>
  <si>
    <t>RLC_Bgrt_Aristophanes_consensus-1</t>
  </si>
  <si>
    <t>RII_Bgrt_Aphrodite_consensus-1</t>
  </si>
  <si>
    <t>RII_Bgrt_Artemis_consensus-1</t>
  </si>
  <si>
    <t>RIX_Bgrt_Sophocles_RND-1</t>
  </si>
  <si>
    <t>RII_Bgrt_Pollux_consensus-1</t>
  </si>
  <si>
    <t>RLG_Bgrt_Medea_consensus-1</t>
  </si>
  <si>
    <t>RII_Bgrt_Sappho_consensus-1</t>
  </si>
  <si>
    <t>RSX_Bgrt_Laka_consensus-2</t>
  </si>
  <si>
    <t>RLG_Bgrt_Nemesis_consensus-1</t>
  </si>
  <si>
    <t>RLC_Bgrt_Allos_B_consensus-1</t>
  </si>
  <si>
    <t>RIX_Bgrt_Egeria004_1_RND-1</t>
  </si>
  <si>
    <t>DTT_Bgrt_Sven_consensus-2</t>
  </si>
  <si>
    <t>RLC_Bgrt_Allos_B_chr02-1</t>
  </si>
  <si>
    <t>RLC_Bgrt_CL_chr02-1</t>
  </si>
  <si>
    <t>RLC_Bgrt_Daphne_B_chr02-2</t>
  </si>
  <si>
    <t>RLC_Bgrt_Daphne_chr02-1</t>
  </si>
  <si>
    <t>RLC_Bgrt_Gamera_consensus-1</t>
  </si>
  <si>
    <t>RLC_Bgrt_Icarus_consensus-1</t>
  </si>
  <si>
    <t>RLC_Bgrt_Gamera_consensus-1a</t>
  </si>
  <si>
    <t>RLC_Bgrt_Gamera_RND-9</t>
  </si>
  <si>
    <t>RLX_Bgrt_RXA_consensus-1</t>
  </si>
  <si>
    <t>RSX_Bgrt_Laka_consensus-3</t>
  </si>
  <si>
    <t>RII_Bgrt_Calypso_consensus-1</t>
  </si>
  <si>
    <t>XXX_Bgrt_Fargone_consensus-1</t>
  </si>
  <si>
    <t>RLX_Bgrt_Devi_consensus-2</t>
  </si>
  <si>
    <t>RLX_Bgrt_Alias_consensus-2</t>
  </si>
  <si>
    <t>RSX_Bgrt_Yho_consensus-2</t>
  </si>
  <si>
    <t>RSX_Bgrt_Crius_consensus-2</t>
  </si>
  <si>
    <t>RSX_Bgrt_Illias_consensus-2</t>
  </si>
  <si>
    <t>RSX_Bgrt_Lie_consensus-2</t>
  </si>
  <si>
    <t>RLG_Bgrt_Loonie_consensus-1</t>
  </si>
  <si>
    <t>RLX_Bgrt_RXB_consensus-1</t>
  </si>
  <si>
    <t>RSX_Bgrt_Lono_consensus-1</t>
  </si>
  <si>
    <t>RSX_Bgrt_Luo_consensus-1</t>
  </si>
  <si>
    <t>RSX_Bgrt_Sina_consensus-1</t>
  </si>
  <si>
    <t>RSX_Bgrt_Sina_consensus-2</t>
  </si>
  <si>
    <t>RSX_Bgrt_Yhi_consensus-3</t>
  </si>
  <si>
    <t>RSX_Bgrt_Yho_consensus-3</t>
  </si>
  <si>
    <t>RII_Bgrt_Aphrodite_consensus-2</t>
  </si>
  <si>
    <t>RII_Bgrt_Irina_consensus-2</t>
  </si>
  <si>
    <t>RIJ_Bgrt_Pele_consensus-3</t>
  </si>
  <si>
    <t>RII_Bgrt_Satine_B_consensus-1</t>
  </si>
  <si>
    <t>RII_Bgrt_Satine_C_consensus-1</t>
  </si>
  <si>
    <t>RII_Bgrt_Satine_consensus-1</t>
  </si>
  <si>
    <t>RII_Bgrt_Satine_F_consensus-1</t>
  </si>
  <si>
    <t>RII_Bgrt_Satine_G_consensus-1</t>
  </si>
  <si>
    <t>RII_Bgrt_Benten_consensus-2</t>
  </si>
  <si>
    <t>RII_Bgrt_Daedalus_consensus-2</t>
  </si>
  <si>
    <t>RII_Bgrt_Fuji_consensus-2</t>
  </si>
  <si>
    <t>RII_Bgrt_Gaomei_consensus-2</t>
  </si>
  <si>
    <t>RII_Bgrt_Izanami_consensus-2</t>
  </si>
  <si>
    <t>RII_Bgrt_Jizo_consensus-2</t>
  </si>
  <si>
    <t>RIJ_Bgrt_Phobos_consensus-2</t>
  </si>
  <si>
    <t>RIJ_Bgrt_Phoebus_consensus-2</t>
  </si>
  <si>
    <t>RII_Bgrt_Pollux_consensus-2</t>
  </si>
  <si>
    <t>RII_Bgrt_Sappho_consensus-2</t>
  </si>
  <si>
    <t>RIX_Bgrt_Deimos_consensus-2</t>
  </si>
  <si>
    <t>RII_Bgrt_Inari_A_consensus-1</t>
  </si>
  <si>
    <t>RII_Bgrt_Inari_consensus-1</t>
  </si>
  <si>
    <t>RII_Bgrt_Inari_F_consensus-1</t>
  </si>
  <si>
    <t>RII_Bgrt_Inari_G_consensus-1</t>
  </si>
  <si>
    <t>RII_Bgrt_Kiha_A_consensus-1</t>
  </si>
  <si>
    <t>RII_Bgrt_Amitabha_B_consensus-2</t>
  </si>
  <si>
    <t>RII_Bgrt_Amitabha_C_consensus-2</t>
  </si>
  <si>
    <t>RSX_Bgrh_Crius_consensus-1</t>
  </si>
  <si>
    <t>RSX_Bgrh_Laka_consensus-1a</t>
  </si>
  <si>
    <t>RSX_Bgrh_Lie_consensus-1</t>
  </si>
  <si>
    <t>RSX_Bgrh_Lono_consensus-1</t>
  </si>
  <si>
    <t>RSX_Bgrh_Luo_consensus-1</t>
  </si>
  <si>
    <t>RSX_Bgrh_Yhi_consensus-1</t>
  </si>
  <si>
    <t>RSX_Bgrh_Yho_consensus-1</t>
  </si>
  <si>
    <t>RLC_Bgrt_Lily_chr04-1</t>
  </si>
  <si>
    <t>RLG_Bgrt_Stef_consensus-1</t>
  </si>
  <si>
    <t>DHH_Bgrt_Anas_consensus-1</t>
  </si>
  <si>
    <t>DHH</t>
  </si>
  <si>
    <t>DHH_Bgrt_Rula_consensus-1</t>
  </si>
  <si>
    <t>DHH_Bgrt_Samer_consensus-1</t>
  </si>
  <si>
    <t>DHH_Bgrt_Yasser_consensus-1</t>
  </si>
  <si>
    <t>DTA_Bgrt_Gaith_consensus-1</t>
  </si>
  <si>
    <t>DTA</t>
  </si>
  <si>
    <t>DTC_Bgrt_Bayan_consensus-1</t>
  </si>
  <si>
    <t>DTC</t>
  </si>
  <si>
    <t>DTM_Bgrt_Balsam_consensus-1</t>
  </si>
  <si>
    <t>DTM</t>
  </si>
  <si>
    <t>DTM_Bgrt_Bilal_consensus-1</t>
  </si>
  <si>
    <t>RIX_Bgrt_Salma_consensus-1</t>
  </si>
  <si>
    <t>RLC_Bgrt_Alma_consensus-1</t>
  </si>
  <si>
    <t>RLC_Bgrt_Amal_consensus-1</t>
  </si>
  <si>
    <t>RLC_Bgrt_Amr_consensus-1</t>
  </si>
  <si>
    <t>RLC_Bgrt_Ariel_consensus-1</t>
  </si>
  <si>
    <t>RLC_Bgrt_Assem_consensus-1</t>
  </si>
  <si>
    <t>RLC_Bgrt_Ayat_consensus-1</t>
  </si>
  <si>
    <t>RLC_Bgrt_Basma_consensus-1</t>
  </si>
  <si>
    <t>RLC_Bgrt_Bisan_consensus-1</t>
  </si>
  <si>
    <t>RLC_Bgrt_Haneen_consensus-1</t>
  </si>
  <si>
    <t>RLC_Bgrt_Hassan_consensus-1</t>
  </si>
  <si>
    <t>RLC_Bgrt_Hiam_consensus-1</t>
  </si>
  <si>
    <t>RLC_Bgrt_Khaled_consensus-1</t>
  </si>
  <si>
    <t>RLC_Bgrt_Luna_consensus-1</t>
  </si>
  <si>
    <t>RLC_Bgrt_Mays_consensus-1</t>
  </si>
  <si>
    <t>RLC_Bgrt_Mossab_consensus-1</t>
  </si>
  <si>
    <t>RLC_Bgrt_Motaz_consensus-1</t>
  </si>
  <si>
    <t>RLC_Bgrt_Rawand_consensus-1</t>
  </si>
  <si>
    <t>RLC_Bgrt_Yahya_consensus-1</t>
  </si>
  <si>
    <t>RLC_Bgrt_Yazan_consensus-1</t>
  </si>
  <si>
    <t>RLG_Bgrt_Ahmed_consensus-1</t>
  </si>
  <si>
    <t>RLG_Bgrt_Hind_consensus-1</t>
  </si>
  <si>
    <t>RLG_Bgrt_Jawan_consensus-1</t>
  </si>
  <si>
    <t>RLG_Bgrt_Marwan_consensus-1</t>
  </si>
  <si>
    <t>RLG_Bgrt_Nader_consensus-1</t>
  </si>
  <si>
    <t>RLG_Bgrt_Omar_consensus-1</t>
  </si>
  <si>
    <t>RLG_Bgrt_Plestia_consensus-1</t>
  </si>
  <si>
    <t>RLG_Bgrt_Raafat_consensus-1</t>
  </si>
  <si>
    <t>RLG_Bgrt_Shaima_consensus-1</t>
  </si>
  <si>
    <t>RLG_Bgrt_Wael_consensus-1</t>
  </si>
  <si>
    <t>RLG_Bgrt_Zaina_consensus-1</t>
  </si>
  <si>
    <t>RLX_Bgrt_Adham_consensus-1</t>
  </si>
  <si>
    <t>RLX_Bgrt_Belal_consensus-1</t>
  </si>
  <si>
    <t>RLX_Bgrt_Etaf_consensus-1</t>
  </si>
  <si>
    <t>RLX_Bgrt_Hassouneh_consensus-1</t>
  </si>
  <si>
    <t>RLX_Bgrt_Ibtisam_consensus-1</t>
  </si>
  <si>
    <t>RLX_Bgrt_Iyad_consensus-1</t>
  </si>
  <si>
    <t>RLX_Bgrt_Majd_consensus-1</t>
  </si>
  <si>
    <t>RLX_Bgrt_Noor_consensus-1</t>
  </si>
  <si>
    <t>RLX_Bgrt_Obaida_consensus-1</t>
  </si>
  <si>
    <t>RLX_Bgrt_Taher_consensus-1</t>
  </si>
  <si>
    <t>XXX_Bgrt_Hala_consensus-1</t>
  </si>
  <si>
    <t>XXX_Bgrt_Karim_consensus-1</t>
  </si>
  <si>
    <t>SAMN03897294</t>
  </si>
  <si>
    <t>NCBI BioProject# /SRA Study Accession # / BioSample #</t>
  </si>
  <si>
    <t>CHN_11_99</t>
  </si>
  <si>
    <t>CHN_52_27</t>
  </si>
  <si>
    <t>CHN_12_82</t>
  </si>
  <si>
    <t>CHN_13_51</t>
  </si>
  <si>
    <t>CHN_5_93</t>
  </si>
  <si>
    <t>CHN_15_17</t>
  </si>
  <si>
    <t>CHN_HG_1</t>
  </si>
  <si>
    <t>CHN_46_30</t>
  </si>
  <si>
    <t>ISR_K_U</t>
  </si>
  <si>
    <t>USA_2</t>
  </si>
  <si>
    <t>USA_J2_1</t>
  </si>
  <si>
    <t>USA_KAN_43</t>
  </si>
  <si>
    <t>0.14828995358284092</t>
  </si>
  <si>
    <t>0.23057659916872802</t>
  </si>
  <si>
    <t xml:space="preserve">Bgt_CHN_17_40_genome_v1 </t>
  </si>
  <si>
    <t>0.6770343137254902</t>
  </si>
  <si>
    <t>0.6637591311034218</t>
  </si>
  <si>
    <t>Bgt_CHN_17_40_mitochondrial_genome</t>
  </si>
  <si>
    <t>0.144325132088551</t>
  </si>
  <si>
    <t>0.2309761000781804</t>
  </si>
  <si>
    <t>Bhordei_DH14_GCA_000151065_3_ASM15106v3_genome</t>
  </si>
  <si>
    <t>0.22875971202152587</t>
  </si>
  <si>
    <t>0.15015794460858925</t>
  </si>
  <si>
    <t>Type</t>
  </si>
  <si>
    <t>Genome</t>
  </si>
  <si>
    <t>Mitochondrial</t>
  </si>
  <si>
    <t>CDS</t>
  </si>
  <si>
    <t>Bgd_ISR211_CDS_v1_1</t>
  </si>
  <si>
    <t>Bgt_CHE_96224_CDS_v4_23</t>
  </si>
  <si>
    <t>0.9601163657750191</t>
  </si>
  <si>
    <t>0.7708732460874258</t>
  </si>
  <si>
    <t>0.9449137233897308</t>
  </si>
  <si>
    <t>0.8023744337031355</t>
  </si>
  <si>
    <t>0.9605752299134258</t>
  </si>
  <si>
    <t>0.7853133648730255</t>
  </si>
  <si>
    <t>0.9612182348390168</t>
  </si>
  <si>
    <t>0.806921962430056</t>
  </si>
  <si>
    <t>0.9606762272843434</t>
  </si>
  <si>
    <t>0.8022584686178035</t>
  </si>
  <si>
    <t>0.9569827341756199</t>
  </si>
  <si>
    <t>0.7952611712340723</t>
  </si>
  <si>
    <t>0.956286955060546</t>
  </si>
  <si>
    <t>0.8038666119306795</t>
  </si>
  <si>
    <t>0.9611830520460282</t>
  </si>
  <si>
    <t>0.8060467546803121</t>
  </si>
  <si>
    <t>0.8916944103118841</t>
  </si>
  <si>
    <t>0.7716904190600838</t>
  </si>
  <si>
    <t>0.854676248288996</t>
  </si>
  <si>
    <t>0.8027908211750238</t>
  </si>
  <si>
    <t>Bgt_ARG_4_2_CDS_v1_1</t>
  </si>
  <si>
    <t>Bgs_1459_CDS_v1_1</t>
  </si>
  <si>
    <t>Bgt_CHN_17_40_CDS_v1_1</t>
  </si>
  <si>
    <t>Bgt_CHN_52_27_CDS_v1_1</t>
  </si>
  <si>
    <t>Bgt_IRN_GOR_2_CDS_v1_1</t>
  </si>
  <si>
    <t>Bgt_JPN_CHIKA_CDS_v1_1</t>
  </si>
  <si>
    <t>Bgt_USA_2_CDS_v1_1</t>
  </si>
  <si>
    <t>Bgtl_THUN12_CDS_v1_2</t>
  </si>
  <si>
    <t>Bhordei_DH14_CDS_from_genomic</t>
  </si>
  <si>
    <t>Bhordei_DH14_mitochondrial_genome</t>
  </si>
  <si>
    <t>Bgt_ISR7_CDS_v1_4</t>
  </si>
  <si>
    <t>Class/Superfamily</t>
  </si>
  <si>
    <t>PRJNA625429/SAMN14599999</t>
  </si>
  <si>
    <t>SRP062198/SAMN05590078</t>
  </si>
  <si>
    <t>SRP062198/SAMN05590086</t>
  </si>
  <si>
    <t>PRJNA625429/SAMN14600034</t>
  </si>
  <si>
    <t>PRJNA625429/SAMN14600050</t>
  </si>
  <si>
    <t>PRJNA625429/SAMN14600069</t>
  </si>
  <si>
    <t>PRJNA625429/SAMN14600086</t>
  </si>
  <si>
    <t>Bgdic</t>
  </si>
  <si>
    <r>
      <t>Blumeria</t>
    </r>
    <r>
      <rPr>
        <b/>
        <sz val="11"/>
        <rFont val="Arial"/>
        <family val="2"/>
      </rPr>
      <t xml:space="preserve"> species</t>
    </r>
  </si>
  <si>
    <r>
      <t>B. graminis</t>
    </r>
    <r>
      <rPr>
        <sz val="11"/>
        <rFont val="Arial"/>
        <family val="2"/>
      </rPr>
      <t xml:space="preserve"> f.sp.</t>
    </r>
    <r>
      <rPr>
        <i/>
        <sz val="11"/>
        <rFont val="Arial"/>
        <family val="2"/>
      </rPr>
      <t>tritici</t>
    </r>
  </si>
  <si>
    <t>Palestine</t>
  </si>
  <si>
    <t>PAL_52</t>
  </si>
  <si>
    <t>Area/Region</t>
  </si>
  <si>
    <t>MAT 1-2-1</t>
  </si>
  <si>
    <t>MAT 1-1-1</t>
  </si>
  <si>
    <t>SLA-2</t>
  </si>
  <si>
    <t>+</t>
  </si>
  <si>
    <t>-</t>
  </si>
  <si>
    <t>Bgt_CHN_17_40</t>
  </si>
  <si>
    <t>LTRs</t>
  </si>
  <si>
    <t>SINEs</t>
  </si>
  <si>
    <t>LINEs</t>
  </si>
  <si>
    <t>DNA TEs</t>
  </si>
  <si>
    <t>Bgt_USA_2</t>
  </si>
  <si>
    <t>Bgt_ISR_7</t>
  </si>
  <si>
    <t>Bgt_CHE_96224</t>
  </si>
  <si>
    <t>Bgt_JPN_CHIKA</t>
  </si>
  <si>
    <t>Bgt_ARG_4_2</t>
  </si>
  <si>
    <t>Bgt_CHN_52_27</t>
  </si>
  <si>
    <t>Bgtl_THUN_12_v1_2</t>
  </si>
  <si>
    <t>TE Genome Space (%)</t>
  </si>
  <si>
    <t>Study</t>
  </si>
  <si>
    <t>Menardo et al., 2016</t>
  </si>
  <si>
    <t>Sotiropoulos et al., 2022</t>
  </si>
  <si>
    <t>Müller et al., 2022</t>
  </si>
  <si>
    <t>Menardo et al., 2016, Müller et al., 2022</t>
  </si>
  <si>
    <t>This study, Sotiropoulos et al., 2022</t>
  </si>
  <si>
    <t>Bourras et al., 2019</t>
  </si>
  <si>
    <t>Praz et al., 2018</t>
  </si>
  <si>
    <t>Kloppe et al., 2023</t>
  </si>
  <si>
    <t>Kunz et al., 2023</t>
  </si>
  <si>
    <t>366 World Isolates</t>
  </si>
  <si>
    <t>166 Middle/West Asia Isolates</t>
  </si>
  <si>
    <t>0.15%</t>
  </si>
  <si>
    <t>Count</t>
  </si>
  <si>
    <t>bpMasked</t>
  </si>
  <si>
    <t>%masked</t>
  </si>
  <si>
    <t>Bgtl_THUN_12</t>
  </si>
  <si>
    <t>BgtE-5842</t>
  </si>
  <si>
    <t>BgtE-5846</t>
  </si>
  <si>
    <t>Present</t>
  </si>
  <si>
    <t>Bgt_ISR7</t>
  </si>
  <si>
    <t>Bgd_ISR211</t>
  </si>
  <si>
    <t>Present (99%)</t>
  </si>
  <si>
    <t>Present (92%)</t>
  </si>
  <si>
    <t>Absent (87%)</t>
  </si>
  <si>
    <t>Bgs_S_1400</t>
  </si>
  <si>
    <t xml:space="preserve"> Switzerland</t>
  </si>
  <si>
    <t>Bgs_S_1459 / Bgs_1459</t>
  </si>
  <si>
    <t>SAMN03897298/PRJNA290428</t>
  </si>
  <si>
    <t>Bgs_S_1391</t>
  </si>
  <si>
    <t>SAMN03897297/PRJNA290428</t>
  </si>
  <si>
    <t>SAMN03897296/PRJNA290428</t>
  </si>
  <si>
    <t>Bgs_S_1201</t>
  </si>
  <si>
    <t>Bgs_S_1203</t>
  </si>
  <si>
    <t>SAMN03897295/PRJNA290428</t>
  </si>
  <si>
    <t xml:space="preserve">Mentioned in Menardo et al., 2016 (Supplementary Table 1) </t>
  </si>
  <si>
    <t>Mentioned in Menardo et al., 2016 (Supplementary Table 1) and this study</t>
  </si>
  <si>
    <t>51.9194*</t>
  </si>
  <si>
    <t>19.1451*</t>
  </si>
  <si>
    <t>2009/2010</t>
  </si>
  <si>
    <t>Bgt_CHN_52_27_ctg012</t>
  </si>
  <si>
    <t>Bgt_CHN_52_27_ctg013</t>
  </si>
  <si>
    <t>Bgt_CHN_52_27_ctg014</t>
  </si>
  <si>
    <t>JPN_CHIKA_ctg_000012</t>
  </si>
  <si>
    <t>length (total)</t>
  </si>
  <si>
    <t>Bgt_chr-01</t>
  </si>
  <si>
    <t>Bgt_chr-02</t>
  </si>
  <si>
    <t>Bgt_chr-03</t>
  </si>
  <si>
    <t>Bgt_chr-04</t>
  </si>
  <si>
    <t>Bgt_chr-05</t>
  </si>
  <si>
    <t>Bgt_chr-06</t>
  </si>
  <si>
    <t>Bgt_chr-07</t>
  </si>
  <si>
    <t>Bgt_chr-08</t>
  </si>
  <si>
    <t>Bgt_chr-09</t>
  </si>
  <si>
    <t>Bgt_chr-10</t>
  </si>
  <si>
    <t>Bgt_chr-11</t>
  </si>
  <si>
    <t>Chromosome</t>
  </si>
  <si>
    <t># of nodes</t>
  </si>
  <si>
    <t># of edges</t>
  </si>
  <si>
    <t>#Chr</t>
  </si>
  <si>
    <t>Covered.Rate</t>
  </si>
  <si>
    <t>Low-confident.Rate</t>
  </si>
  <si>
    <t>Avg.CRH</t>
  </si>
  <si>
    <t>Avg.CSH</t>
  </si>
  <si>
    <t>Avg.CRE(R-AQI)</t>
  </si>
  <si>
    <t>Avg.CSE(S-AQI)</t>
  </si>
  <si>
    <t>0.598116257475398(94.1941954484496)</t>
  </si>
  <si>
    <t>0.0598116257475398(94.1941954484496)</t>
  </si>
  <si>
    <t>ARG_4_2_chr-01</t>
  </si>
  <si>
    <t>0.900120593656535(91.3920163907338)</t>
  </si>
  <si>
    <t>0.150020098942756(86.0690677278558)</t>
  </si>
  <si>
    <t>ARG_4_2_chr-02</t>
  </si>
  <si>
    <t>0.453671577034989(95.5646544421749)</t>
  </si>
  <si>
    <t>0(100)</t>
  </si>
  <si>
    <t>ARG_4_2_chr-03</t>
  </si>
  <si>
    <t>1.22119096037815(88.5042957116223)</t>
  </si>
  <si>
    <t>0.152648870047269(85.8431089766612)</t>
  </si>
  <si>
    <t>ARG_4_2_chr-04</t>
  </si>
  <si>
    <t>0.44515075030159(95.6461181303785)</t>
  </si>
  <si>
    <t>0.0890301500603179(91.4817991341032)</t>
  </si>
  <si>
    <t>ARG_4_2_chr-05</t>
  </si>
  <si>
    <t>0.335730175001272(96.698430187719)</t>
  </si>
  <si>
    <t>ARG_4_2_chr-06</t>
  </si>
  <si>
    <t>0.603285440800418(94.1455173243983)</t>
  </si>
  <si>
    <t>ARG_4_2_chr-07</t>
  </si>
  <si>
    <t>0.720198371439429(93.0512436918969)</t>
  </si>
  <si>
    <t>ARG_4_2_chr-08</t>
  </si>
  <si>
    <t>0.563162268771606(94.5240178273929)</t>
  </si>
  <si>
    <t>0.160903505363316(85.1374220189674)</t>
  </si>
  <si>
    <t>ARG_4_2_chr-09</t>
  </si>
  <si>
    <t>0.374625321160936(96.3230507253539)</t>
  </si>
  <si>
    <t>ARG_4_2_chr-10</t>
  </si>
  <si>
    <t>0.649858479390574(93.7080724907091)</t>
  </si>
  <si>
    <t>0.232092314068062(79.2872926602882)</t>
  </si>
  <si>
    <t>ARG_4_2_chr-11</t>
  </si>
  <si>
    <t>1.53659516633259(85.7563957572336)</t>
  </si>
  <si>
    <t>0.67011175307119(93.5184750301582)</t>
  </si>
  <si>
    <t>0.0349016538057912(96.5700384545171)</t>
  </si>
  <si>
    <t>Bgt_ISR211_chr-01</t>
  </si>
  <si>
    <t>0.638795436221825(93.8117995020725)</t>
  </si>
  <si>
    <t>0.0798494295277282(92.3255350915599)</t>
  </si>
  <si>
    <t>Bgt_ISR211_chr-02</t>
  </si>
  <si>
    <t>0.99700269832549(90.5108665755315)</t>
  </si>
  <si>
    <t>Bgt_ISR211_chr-03</t>
  </si>
  <si>
    <t>0.549970402426176(94.6487949324034)</t>
  </si>
  <si>
    <t>Bgt_ISR211_chr-04</t>
  </si>
  <si>
    <t>0.913454579758162(91.2702356123022)</t>
  </si>
  <si>
    <t>Bgt_ISR211_chr-05</t>
  </si>
  <si>
    <t>0.433954845069682(95.7532625855836)</t>
  </si>
  <si>
    <t>Bgt_ISR211_chr-06</t>
  </si>
  <si>
    <t>0.877426053124638(91.5996619046157)</t>
  </si>
  <si>
    <t>Bgt_ISR211_chr-07</t>
  </si>
  <si>
    <t>0.637545371495949(93.8235273172264)</t>
  </si>
  <si>
    <t>0.115917340271991(89.0548832779457)</t>
  </si>
  <si>
    <t>Bgt_ISR211_chr-08</t>
  </si>
  <si>
    <t>0.488738129467219(95.2301290210639)</t>
  </si>
  <si>
    <t>0.0814563549112032(92.177293983777)</t>
  </si>
  <si>
    <t>Bgt_ISR211_chr-09</t>
  </si>
  <si>
    <t>0.362335738328169(96.4415005064248)</t>
  </si>
  <si>
    <t>Bgt_ISR211_chr-10</t>
  </si>
  <si>
    <t>0.740845625274171(92.8593166336004)</t>
  </si>
  <si>
    <t>0.0926057031592713(91.1552851855536)</t>
  </si>
  <si>
    <t>Bgt_ISR211_chr-11</t>
  </si>
  <si>
    <t>1.61893069627511(85.0532147397205)</t>
  </si>
  <si>
    <t>0.567025655583126(94.4875065963128)</t>
  </si>
  <si>
    <t>0.0298434555570066(97.0597463295582)</t>
  </si>
  <si>
    <t>Bgs_1451_chr-01</t>
  </si>
  <si>
    <t>0.700294824120955(93.2366331092335)</t>
  </si>
  <si>
    <t>Bgs_1451_chr-02</t>
  </si>
  <si>
    <t>0.460654147315354(95.4979490420462)</t>
  </si>
  <si>
    <t>Bgs_1451_chr-03</t>
  </si>
  <si>
    <t>1.17289532730231(88.9327666416672)</t>
  </si>
  <si>
    <t>Bgs_1451_chr-04</t>
  </si>
  <si>
    <t>1.04521525162892(90.0755408291318)</t>
  </si>
  <si>
    <t>Bgs_1451_chr-05</t>
  </si>
  <si>
    <t>0.474916092880079(95.3618474637028)</t>
  </si>
  <si>
    <t>Bgs_1451_chr-06</t>
  </si>
  <si>
    <t>0.551686750056571(94.6325513029388)</t>
  </si>
  <si>
    <t>Bgs_1451_chr-07</t>
  </si>
  <si>
    <t>0.411450962422007(95.9689872451003)</t>
  </si>
  <si>
    <t>0.176336126752289(83.8336148766647)</t>
  </si>
  <si>
    <t>Bgs_1451_chr-08</t>
  </si>
  <si>
    <t>0.509700968635721(95.0307087270029)</t>
  </si>
  <si>
    <t>Bgs_1451_chr-09</t>
  </si>
  <si>
    <t>0.261077369181832(97.4230123403386)</t>
  </si>
  <si>
    <t>0.0522154738363664(94.9124333346577)</t>
  </si>
  <si>
    <t>Bgs_1451_chr-10</t>
  </si>
  <si>
    <t>0.602341542512363(94.1544041230665)</t>
  </si>
  <si>
    <t>Bgs_1451_chr-11</t>
  </si>
  <si>
    <t>1.1985509997833(88.7048960819005)</t>
  </si>
  <si>
    <t>0.672359991725108(93.497452208421)</t>
  </si>
  <si>
    <t>0.0429165952164963(95.7991287791015)</t>
  </si>
  <si>
    <t>Bgt_CHN_52_27_chr-08</t>
  </si>
  <si>
    <t>0.503723608870707(95.0875289805446)</t>
  </si>
  <si>
    <t>Bgt_CHN_52_27_chr-10</t>
  </si>
  <si>
    <t>0.567670108734371(94.4814175153833)</t>
  </si>
  <si>
    <t>Bgt_CHN_52_27_chr-07</t>
  </si>
  <si>
    <t>0.60297567288618(94.1484336956216)</t>
  </si>
  <si>
    <t>Bgt_CHN_52_27_chr-05</t>
  </si>
  <si>
    <t>0.772817347662848(92.5629034987546)</t>
  </si>
  <si>
    <t>Bgt_CHN_52_27_chr-11</t>
  </si>
  <si>
    <t>0.939137915220264(91.0361239714888)</t>
  </si>
  <si>
    <t>Bgt_CHN_52_27_chr-03</t>
  </si>
  <si>
    <t>0.954195013415028(90.8991531307458)</t>
  </si>
  <si>
    <t>Bgt_CHN_52_27_chr-06</t>
  </si>
  <si>
    <t>1.05505004981595(89.986996900288)</t>
  </si>
  <si>
    <t>Bgt_CHN_52_27_chr-02</t>
  </si>
  <si>
    <t>0.600696892492857(94.1698905007729)</t>
  </si>
  <si>
    <t>0.0600696892492857(94.1698905007729)</t>
  </si>
  <si>
    <t>Bgt_CHN_52_27_chr-09</t>
  </si>
  <si>
    <t>0.510301325278057(95.0250036665372)</t>
  </si>
  <si>
    <t>0.102060265055611(90.297513218254)</t>
  </si>
  <si>
    <t>Bgt_CHN_52_27_chr-04</t>
  </si>
  <si>
    <t>0.590698972124719(94.2640878884557)</t>
  </si>
  <si>
    <t>0.0984498286874531(90.6241158782133)</t>
  </si>
  <si>
    <t>Bgt_CHN_52_27_chr-01</t>
  </si>
  <si>
    <t>0.772416034708051(92.5666182425236)</t>
  </si>
  <si>
    <t>0.15448320694161(85.685788128571)</t>
  </si>
  <si>
    <t>1.12083710073197(89.3969420122485)</t>
  </si>
  <si>
    <t>0.108468106522449(89.7207509428219)</t>
  </si>
  <si>
    <t>Bgt_IRN_GOR_2_chr-01</t>
  </si>
  <si>
    <t>0.842552046335644(91.9196642916784)</t>
  </si>
  <si>
    <t>Bgt_IRN_GOR_2_chr-02</t>
  </si>
  <si>
    <t>1.21842554409915(88.5287742181416)</t>
  </si>
  <si>
    <t>0.0641276602157447(93.788526125319)</t>
  </si>
  <si>
    <t>Bgt_IRN_GOR_2_chr-03</t>
  </si>
  <si>
    <t>1.92505071706535(82.4890134592308)</t>
  </si>
  <si>
    <t>0.160420893088779(85.178520300326)</t>
  </si>
  <si>
    <t>Bgt_IRN_GOR_2_chr-04</t>
  </si>
  <si>
    <t>1.34668578703973(87.4005527737658)</t>
  </si>
  <si>
    <t>0.192383683862818(82.4990272304677)</t>
  </si>
  <si>
    <t>Bgt_IRN_GOR_2_chr-05</t>
  </si>
  <si>
    <t>0.795185122277207(92.3560922640238)</t>
  </si>
  <si>
    <t>Bgt_IRN_GOR_2_chr-06</t>
  </si>
  <si>
    <t>1.30087657128613(87.8018462969883)</t>
  </si>
  <si>
    <t>0.243914357116149(78.355473727673)</t>
  </si>
  <si>
    <t>Bgt_IRN_GOR_2_chr-07</t>
  </si>
  <si>
    <t>1.24522223792586(88.291863934764)</t>
  </si>
  <si>
    <t>0.124522223792586(88.291863934764)</t>
  </si>
  <si>
    <t>Bgt_IRN_GOR_2_chr-08</t>
  </si>
  <si>
    <t>0.896717321684704(91.423124872748)</t>
  </si>
  <si>
    <t>Bgt_IRN_GOR_2_chr-09</t>
  </si>
  <si>
    <t>0.854438509000781(91.8104692359032)</t>
  </si>
  <si>
    <t>0.150783266294255(86.0034076833798)</t>
  </si>
  <si>
    <t>Bgt_IRN_GOR_2_chr-10</t>
  </si>
  <si>
    <t>1.07772915804075(89.7831456617247)</t>
  </si>
  <si>
    <t>0.293926134011114(74.5331544061556)</t>
  </si>
  <si>
    <t>Bgt_IRN_GOR_2_chr-11</t>
  </si>
  <si>
    <t>2.83134285211925(75.3418608088941)</t>
  </si>
  <si>
    <t>0.664491910872029(93.5710457079579)</t>
  </si>
  <si>
    <t>0.0714507431045192(93.104213671063)</t>
  </si>
  <si>
    <t>Bgt_USA_2_chr-01</t>
  </si>
  <si>
    <t>0.923714143726226(91.1766443487249)</t>
  </si>
  <si>
    <t>0.307904714575409(73.4985348063553)</t>
  </si>
  <si>
    <t>Bgt_USA_2_chr-02</t>
  </si>
  <si>
    <t>0.387800895522755(96.1962231432542)</t>
  </si>
  <si>
    <t>Bgt_USA_2_chr-03</t>
  </si>
  <si>
    <t>1.08189680620972(89.7457350017276)</t>
  </si>
  <si>
    <t>0.154556686601388(85.6794921973258)</t>
  </si>
  <si>
    <t>Bgt_USA_2_chr-04</t>
  </si>
  <si>
    <t>0.909006702015513(91.3108405268722)</t>
  </si>
  <si>
    <t>0.0909006702015513(91.3108405268722)</t>
  </si>
  <si>
    <t>Bgt_USA_2_chr-05</t>
  </si>
  <si>
    <t>0.541440289251185(94.7295658700327)</t>
  </si>
  <si>
    <t>Bgt_USA_2_chr-06</t>
  </si>
  <si>
    <t>0.37053076215862(96.3624988423827)</t>
  </si>
  <si>
    <t>Bgt_USA_2_chr-07</t>
  </si>
  <si>
    <t>0.692030463935965(93.3137190699983)</t>
  </si>
  <si>
    <t>0.062911860357815(93.902623547818)</t>
  </si>
  <si>
    <t>Bgt_USA_2_chr-08</t>
  </si>
  <si>
    <t>0.325116977088356(96.8011126252772)</t>
  </si>
  <si>
    <t>Bgt_USA_2_chr-09</t>
  </si>
  <si>
    <t>0.560137052297094(94.5526177148141)</t>
  </si>
  <si>
    <t>0.101843100417653(90.3171247744117)</t>
  </si>
  <si>
    <t>Bgt_USA_2_chr-10</t>
  </si>
  <si>
    <t>0.773371280084143(92.5577762814368)</t>
  </si>
  <si>
    <t>0.0966714100105178(90.7854268952187)</t>
  </si>
  <si>
    <t>Bgt_USA_2_chr-11</t>
  </si>
  <si>
    <t>2.43105855582696(78.4188498647359)</t>
  </si>
  <si>
    <t>0.631361858577785(93.8815611573467)</t>
  </si>
  <si>
    <t>0.0358728328737378(96.4762971817282)</t>
  </si>
  <si>
    <t>Bgt_JPN_CHIKA_chr-08</t>
  </si>
  <si>
    <t>0.255350703763563(97.4788192177505)</t>
  </si>
  <si>
    <t>Bgt_JPN_CHIKA_chr-09</t>
  </si>
  <si>
    <t>0.360097345629869(96.4630903177132)</t>
  </si>
  <si>
    <t>Bgt_JPN_CHIKA_chr-05</t>
  </si>
  <si>
    <t>0.600463721756029(94.172086292648)</t>
  </si>
  <si>
    <t>Bgt_JPN_CHIKA_chr-06</t>
  </si>
  <si>
    <t>0.63556957884345(93.8420667322586)</t>
  </si>
  <si>
    <t>Bgt_JPN_CHIKA_chr-04</t>
  </si>
  <si>
    <t>0.736026196298013(92.9040803076304)</t>
  </si>
  <si>
    <t>Bgt_JPN_CHIKA_chr-01</t>
  </si>
  <si>
    <t>0.765119303960039(92.6341862597641)</t>
  </si>
  <si>
    <t>Bgt_JPN_CHIKA_chr-07</t>
  </si>
  <si>
    <t>0.549047981303086(94.6575259398525)</t>
  </si>
  <si>
    <t>0.0610053312558985(94.0818224019933)</t>
  </si>
  <si>
    <t>Bgt_JPN_CHIKA_chr-03</t>
  </si>
  <si>
    <t>1.29560887381952(87.8481098373655)</t>
  </si>
  <si>
    <t>Bgt_JPN_CHIKA_chr-02</t>
  </si>
  <si>
    <t>0.866648702277138(91.6984352902125)</t>
  </si>
  <si>
    <t>0.0619034787340813(93.9973609855419)</t>
  </si>
  <si>
    <t>Bgt_JPN_CHIKA_chr-10</t>
  </si>
  <si>
    <t>0.653969383956169(93.6695579134356)</t>
  </si>
  <si>
    <t>0.0934241977080242(91.080705607192)</t>
  </si>
  <si>
    <t>Bgt_JPN_CHIKA_chr-11</t>
  </si>
  <si>
    <t>0.905559501447235(91.3423226309522)</t>
  </si>
  <si>
    <t>0.603706334298157(54.6781321540364)</t>
  </si>
  <si>
    <t>Mfannot – All</t>
  </si>
  <si>
    <t>Mfannot – ORFs</t>
  </si>
  <si>
    <t>Mfannot – No ORFs</t>
  </si>
  <si>
    <t>MITOS2 – No ORFs</t>
  </si>
  <si>
    <t>Bgt_CHE_96224_Mt</t>
  </si>
  <si>
    <t>Bgt_CHN_17_40_Mt</t>
  </si>
  <si>
    <t>Bh_DH14_Mt</t>
  </si>
  <si>
    <r>
      <t xml:space="preserve">AvrPm2 </t>
    </r>
    <r>
      <rPr>
        <b/>
        <sz val="11"/>
        <rFont val="Arial"/>
        <family val="2"/>
        <charset val="161"/>
      </rPr>
      <t>(</t>
    </r>
    <r>
      <rPr>
        <b/>
        <i/>
        <sz val="11"/>
        <rFont val="Arial"/>
        <family val="2"/>
        <charset val="161"/>
      </rPr>
      <t>BgtE-5845</t>
    </r>
    <r>
      <rPr>
        <b/>
        <sz val="11"/>
        <rFont val="Arial"/>
        <family val="2"/>
        <charset val="161"/>
      </rPr>
      <t>)</t>
    </r>
  </si>
  <si>
    <t>10.0813642054428(36.4898363425512)</t>
  </si>
  <si>
    <t>0.0515419715920386(94.9763786027469)</t>
  </si>
  <si>
    <t>CHN1740_c08</t>
  </si>
  <si>
    <t>7.62806330308813(46.6355840371006)</t>
  </si>
  <si>
    <t>0.083366812055608(92.0013613233484)</t>
  </si>
  <si>
    <t>CHN1740_c07</t>
  </si>
  <si>
    <t>8.76688330447444(41.6158812628278)</t>
  </si>
  <si>
    <t>CHN1740_c02</t>
  </si>
  <si>
    <t>8.77291202318309(41.5907997798531)</t>
  </si>
  <si>
    <t>CHN1740_c09</t>
  </si>
  <si>
    <t>8.41142928327183(43.1217391103843)</t>
  </si>
  <si>
    <t>0.0521369583673875(94.9198857214329)</t>
  </si>
  <si>
    <t>CHN1740_c04</t>
  </si>
  <si>
    <t>10.7605155793434(34.0939049571415)</t>
  </si>
  <si>
    <t>CHN1740_c05</t>
  </si>
  <si>
    <t>10.0287714117919(36.6822521265257)</t>
  </si>
  <si>
    <t>0.103035322723889(90.2095108462302)</t>
  </si>
  <si>
    <t>CHN1740_c03</t>
  </si>
  <si>
    <t>11.6604915128073(31.1595579581773)</t>
  </si>
  <si>
    <t>CHN1740_c10</t>
  </si>
  <si>
    <t>12.1416253637699(29.6958602214742)</t>
  </si>
  <si>
    <t>CHN1740_c06</t>
  </si>
  <si>
    <t>11.793068347711(30.7491807375713)</t>
  </si>
  <si>
    <t>0.0828067993987895(92.0528976792929)</t>
  </si>
  <si>
    <t>CHN1740_c01</t>
  </si>
  <si>
    <t>12.598710576517(28.3690603874188)</t>
  </si>
  <si>
    <t>0.0855600039152258(91.7998057923869)</t>
  </si>
  <si>
    <t>CHN1740_c11</t>
  </si>
  <si>
    <t>14.8241294444927(22.7089073442055)</t>
  </si>
  <si>
    <t>0.291622218580185(74.7050704546817)</t>
  </si>
  <si>
    <t>19.4827334274999(14.251994234989)</t>
  </si>
  <si>
    <t>ISR_206</t>
  </si>
  <si>
    <t>Israel</t>
  </si>
  <si>
    <t>ISR_212</t>
  </si>
  <si>
    <t>PAL_52 / ISR_52</t>
  </si>
  <si>
    <t>chr-Un*</t>
  </si>
  <si>
    <t>chr-Un*=Collection of unordered sequence contigs that are separated by a span of 200 Ns</t>
  </si>
  <si>
    <t>number of unassembled cotings</t>
  </si>
  <si>
    <r>
      <t xml:space="preserve">Table A. </t>
    </r>
    <r>
      <rPr>
        <sz val="11"/>
        <color rgb="FF000000"/>
        <rFont val="Arial"/>
        <family val="2"/>
        <charset val="1"/>
      </rPr>
      <t>List of isolates used in one or more analyses and details about them. The forma specialis is determined based mostly on the genomic PCA, as in some cases the type of host is not available.</t>
    </r>
  </si>
  <si>
    <r>
      <t>Table B.</t>
    </r>
    <r>
      <rPr>
        <sz val="11"/>
        <color rgb="FF000000"/>
        <rFont val="Arial"/>
        <family val="2"/>
        <charset val="161"/>
      </rPr>
      <t xml:space="preserve"> List of eight random isolates used for multiple analyses (1st column) (randomised using random.org). </t>
    </r>
    <r>
      <rPr>
        <sz val="11"/>
        <color rgb="FF000000"/>
        <rFont val="Arial"/>
        <family val="2"/>
        <charset val="1"/>
      </rPr>
      <t>Singletons results for the random eight isolates per population.</t>
    </r>
  </si>
  <si>
    <r>
      <t xml:space="preserve">Table C. </t>
    </r>
    <r>
      <rPr>
        <sz val="11"/>
        <color rgb="FF000000"/>
        <rFont val="Arial"/>
        <family val="2"/>
      </rPr>
      <t xml:space="preserve">List of isolates used in the Mantel test analyses. The </t>
    </r>
    <r>
      <rPr>
        <i/>
        <sz val="11"/>
        <color rgb="FF000000"/>
        <rFont val="Arial"/>
        <family val="2"/>
      </rPr>
      <t>B.g. dicocci</t>
    </r>
    <r>
      <rPr>
        <sz val="11"/>
        <color rgb="FF000000"/>
        <rFont val="Arial"/>
        <family val="2"/>
      </rPr>
      <t xml:space="preserve"> isolates are completely excluded from these analyses.</t>
    </r>
  </si>
  <si>
    <r>
      <rPr>
        <b/>
        <sz val="11"/>
        <rFont val="Arial"/>
        <family val="2"/>
      </rPr>
      <t xml:space="preserve">Table D. </t>
    </r>
    <r>
      <rPr>
        <sz val="11"/>
        <rFont val="Arial"/>
        <family val="2"/>
      </rPr>
      <t>CRAQ (Clipping Reveals Assembly Quality) results for reference-free genome assembly evaluation including the accuracy of assembled genomic sequences for the isolates that were sequenced in this study.</t>
    </r>
  </si>
  <si>
    <r>
      <t xml:space="preserve">Table E. </t>
    </r>
    <r>
      <rPr>
        <sz val="11"/>
        <rFont val="arial"/>
        <family val="2"/>
        <charset val="1"/>
      </rPr>
      <t xml:space="preserve">Statistics of genomes in </t>
    </r>
    <r>
      <rPr>
        <i/>
        <sz val="11"/>
        <rFont val="Arial"/>
        <family val="2"/>
        <charset val="1"/>
      </rPr>
      <t>Blumeria graminis</t>
    </r>
    <r>
      <rPr>
        <sz val="11"/>
        <rFont val="arial"/>
        <family val="2"/>
        <charset val="1"/>
      </rPr>
      <t xml:space="preserve"> pangenome. </t>
    </r>
  </si>
  <si>
    <r>
      <rPr>
        <b/>
        <sz val="11"/>
        <rFont val="Arial"/>
        <family val="2"/>
      </rPr>
      <t xml:space="preserve">Table F. </t>
    </r>
    <r>
      <rPr>
        <sz val="11"/>
        <rFont val="Arial"/>
        <family val="2"/>
      </rPr>
      <t>Pangenome statistics including number of nodes, edges, and the total length of the pangenome.</t>
    </r>
  </si>
  <si>
    <r>
      <t xml:space="preserve">Table G. </t>
    </r>
    <r>
      <rPr>
        <sz val="11"/>
        <color rgb="FF000000"/>
        <rFont val="Arial"/>
        <family val="2"/>
        <charset val="1"/>
      </rPr>
      <t>Whole genome average nucleotide identity (ANI) comparisons, using OrthoANIu tool. Also, mitochondrial genomes are compared, along with genes (CDS).</t>
    </r>
  </si>
  <si>
    <r>
      <rPr>
        <b/>
        <sz val="11"/>
        <rFont val="Arial"/>
        <family val="2"/>
      </rPr>
      <t xml:space="preserve">Table H. </t>
    </r>
    <r>
      <rPr>
        <sz val="11"/>
        <rFont val="Arial"/>
        <family val="2"/>
      </rPr>
      <t>Number of genes/ORFs in each mitochondrial genome, under two annotation pipelines.</t>
    </r>
  </si>
  <si>
    <r>
      <rPr>
        <b/>
        <sz val="11"/>
        <rFont val="Arial"/>
        <family val="2"/>
      </rPr>
      <t>Table I.</t>
    </r>
    <r>
      <rPr>
        <sz val="11"/>
        <rFont val="Arial"/>
        <family val="2"/>
      </rPr>
      <t xml:space="preserve"> Mating types in the </t>
    </r>
    <r>
      <rPr>
        <i/>
        <sz val="11"/>
        <rFont val="Arial"/>
        <family val="2"/>
      </rPr>
      <t>B. graminis</t>
    </r>
    <r>
      <rPr>
        <sz val="11"/>
        <rFont val="Arial"/>
        <family val="2"/>
      </rPr>
      <t xml:space="preserve"> pangenome. We blasted the genomes to look for the mating type genes/loci.</t>
    </r>
    <r>
      <rPr>
        <i/>
        <sz val="11"/>
        <rFont val="Arial"/>
        <family val="2"/>
        <charset val="161"/>
      </rPr>
      <t xml:space="preserve"> MAT 1-1-1</t>
    </r>
    <r>
      <rPr>
        <sz val="11"/>
        <rFont val="Arial"/>
        <family val="2"/>
      </rPr>
      <t xml:space="preserve"> corresponds to the gene </t>
    </r>
    <r>
      <rPr>
        <i/>
        <sz val="11"/>
        <rFont val="Arial"/>
        <family val="2"/>
        <charset val="161"/>
      </rPr>
      <t>BgtCHN52_27_00382</t>
    </r>
    <r>
      <rPr>
        <sz val="11"/>
        <rFont val="Arial"/>
        <family val="2"/>
      </rPr>
      <t xml:space="preserve"> in isolate Bgt_CHN_52_27, </t>
    </r>
    <r>
      <rPr>
        <i/>
        <sz val="11"/>
        <rFont val="Arial"/>
        <family val="2"/>
        <charset val="161"/>
      </rPr>
      <t>MAT 1-2-1</t>
    </r>
    <r>
      <rPr>
        <sz val="11"/>
        <rFont val="Arial"/>
        <family val="2"/>
      </rPr>
      <t xml:space="preserve"> corresponds to the gene </t>
    </r>
    <r>
      <rPr>
        <i/>
        <sz val="11"/>
        <rFont val="Arial"/>
        <family val="2"/>
        <charset val="161"/>
      </rPr>
      <t>Bgt-3306</t>
    </r>
    <r>
      <rPr>
        <sz val="11"/>
        <rFont val="Arial"/>
        <family val="2"/>
      </rPr>
      <t xml:space="preserve"> and </t>
    </r>
    <r>
      <rPr>
        <i/>
        <sz val="11"/>
        <rFont val="Arial"/>
        <family val="2"/>
        <charset val="161"/>
      </rPr>
      <t>SLA-2</t>
    </r>
    <r>
      <rPr>
        <sz val="11"/>
        <rFont val="Arial"/>
        <family val="2"/>
      </rPr>
      <t xml:space="preserve"> to the gene </t>
    </r>
    <r>
      <rPr>
        <i/>
        <sz val="11"/>
        <rFont val="Arial"/>
        <family val="2"/>
        <charset val="161"/>
      </rPr>
      <t>Bgt-2805</t>
    </r>
    <r>
      <rPr>
        <sz val="11"/>
        <rFont val="Arial"/>
        <family val="2"/>
      </rPr>
      <t xml:space="preserve"> in isolate Bgt_CHE_96224.</t>
    </r>
  </si>
  <si>
    <r>
      <t>Table J.</t>
    </r>
    <r>
      <rPr>
        <sz val="11"/>
        <rFont val="Arial"/>
        <family val="2"/>
      </rPr>
      <t xml:space="preserve"> Presence or absence of the characterized </t>
    </r>
    <r>
      <rPr>
        <i/>
        <sz val="11"/>
        <rFont val="Arial"/>
        <family val="2"/>
      </rPr>
      <t>AvrPm2</t>
    </r>
    <r>
      <rPr>
        <sz val="11"/>
        <rFont val="Arial"/>
        <family val="2"/>
      </rPr>
      <t xml:space="preserve"> gene </t>
    </r>
    <r>
      <rPr>
        <i/>
        <sz val="11"/>
        <rFont val="Arial"/>
        <family val="2"/>
      </rPr>
      <t>BgtE-5845</t>
    </r>
    <r>
      <rPr>
        <sz val="11"/>
        <rFont val="Arial"/>
        <family val="2"/>
      </rPr>
      <t xml:space="preserve"> coming from Bgt_CHE_96224, along with two other genes of the same effector family in the long-read assemblies of the pangenome isolates. The percentage represents the DNA homology between the </t>
    </r>
    <r>
      <rPr>
        <i/>
        <sz val="11"/>
        <rFont val="Arial"/>
        <family val="2"/>
      </rPr>
      <t>BgtE-5845</t>
    </r>
    <r>
      <rPr>
        <sz val="11"/>
        <rFont val="Arial"/>
        <family val="2"/>
      </rPr>
      <t xml:space="preserve"> gene that was used as a query in the blast analysis and the assemblies, if no percentage present, then it implies 100% identity.</t>
    </r>
  </si>
  <si>
    <r>
      <rPr>
        <b/>
        <sz val="11"/>
        <rFont val="Arial"/>
        <family val="2"/>
      </rPr>
      <t>Table K.</t>
    </r>
    <r>
      <rPr>
        <sz val="11"/>
        <rFont val="Arial"/>
        <family val="2"/>
      </rPr>
      <t xml:space="preserve"> TE statistics of the </t>
    </r>
    <r>
      <rPr>
        <i/>
        <sz val="11"/>
        <rFont val="Arial"/>
        <family val="2"/>
      </rPr>
      <t>B. graminis</t>
    </r>
    <r>
      <rPr>
        <sz val="11"/>
        <rFont val="Arial"/>
        <family val="2"/>
      </rPr>
      <t xml:space="preserve"> pangenome using only copies of identified and annotated TEs, using the genome size, and averaging for the size of identified TEs for the various types (DNA TEs, LINEs, SINEs, LTRs).</t>
    </r>
  </si>
  <si>
    <r>
      <t xml:space="preserve">Table L. </t>
    </r>
    <r>
      <rPr>
        <sz val="11"/>
        <rFont val="Arial"/>
        <family val="2"/>
      </rPr>
      <t>List of isolates and populations used for the detettore analyses.</t>
    </r>
  </si>
  <si>
    <r>
      <t>Table M.</t>
    </r>
    <r>
      <rPr>
        <sz val="11"/>
        <rFont val="Arial"/>
        <family val="2"/>
      </rPr>
      <t xml:space="preserve"> Number of copies of the TE RLX_Bgrt_RXB_consenus-1 among the various genomes in the pangenome dataset.</t>
    </r>
  </si>
  <si>
    <r>
      <t xml:space="preserve">Table N. </t>
    </r>
    <r>
      <rPr>
        <sz val="11"/>
        <rFont val="arial"/>
        <family val="2"/>
        <charset val="1"/>
      </rPr>
      <t xml:space="preserve">Statistics of </t>
    </r>
    <r>
      <rPr>
        <i/>
        <sz val="11"/>
        <rFont val="Arial"/>
        <family val="2"/>
        <charset val="1"/>
      </rPr>
      <t>Blumeria graminis</t>
    </r>
    <r>
      <rPr>
        <sz val="11"/>
        <rFont val="arial"/>
        <family val="2"/>
        <charset val="1"/>
      </rPr>
      <t xml:space="preserve"> genome assemblies initial sequencing output.</t>
    </r>
  </si>
  <si>
    <r>
      <t>Table O.</t>
    </r>
    <r>
      <rPr>
        <sz val="11"/>
        <rFont val="arial"/>
        <family val="2"/>
        <charset val="1"/>
      </rPr>
      <t xml:space="preserve"> Statistics of</t>
    </r>
    <r>
      <rPr>
        <i/>
        <sz val="11"/>
        <rFont val="Arial"/>
        <family val="2"/>
        <charset val="1"/>
      </rPr>
      <t xml:space="preserve"> Blumeria graminis</t>
    </r>
    <r>
      <rPr>
        <sz val="11"/>
        <rFont val="arial"/>
        <family val="2"/>
        <charset val="1"/>
      </rPr>
      <t xml:space="preserve"> genome assemblies after assembly using the software gaas.</t>
    </r>
  </si>
  <si>
    <r>
      <t xml:space="preserve">Table P. </t>
    </r>
    <r>
      <rPr>
        <sz val="11"/>
        <rFont val="Arial"/>
        <family val="2"/>
      </rPr>
      <t>Details on the transposable element identification on the Bgt_CHE_96224 isolate and beyon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000000000000"/>
    <numFmt numFmtId="166" formatCode="0.000000"/>
  </numFmts>
  <fonts count="31" x14ac:knownFonts="1">
    <font>
      <sz val="10"/>
      <name val="Arial"/>
      <family val="2"/>
      <charset val="1"/>
    </font>
    <font>
      <b/>
      <sz val="11"/>
      <color rgb="FF000000"/>
      <name val="Arial"/>
      <family val="2"/>
      <charset val="1"/>
    </font>
    <font>
      <sz val="11"/>
      <color rgb="FF000000"/>
      <name val="Arial"/>
      <family val="2"/>
      <charset val="1"/>
    </font>
    <font>
      <b/>
      <u/>
      <sz val="11"/>
      <color rgb="FF000000"/>
      <name val="Arial"/>
      <family val="2"/>
      <charset val="1"/>
    </font>
    <font>
      <i/>
      <sz val="11"/>
      <color rgb="FF000000"/>
      <name val="Arial"/>
      <family val="2"/>
      <charset val="1"/>
    </font>
    <font>
      <sz val="10"/>
      <name val="arial"/>
      <family val="2"/>
      <charset val="1"/>
    </font>
    <font>
      <b/>
      <sz val="11"/>
      <color rgb="FF000000"/>
      <name val="arial"/>
      <family val="2"/>
      <charset val="1"/>
    </font>
    <font>
      <b/>
      <sz val="11"/>
      <name val="arial"/>
      <family val="2"/>
      <charset val="1"/>
    </font>
    <font>
      <sz val="11"/>
      <name val="arial"/>
      <family val="2"/>
      <charset val="1"/>
    </font>
    <font>
      <b/>
      <sz val="11"/>
      <name val="Arial"/>
      <family val="2"/>
      <charset val="1"/>
    </font>
    <font>
      <sz val="11"/>
      <name val="Arial"/>
      <family val="2"/>
      <charset val="1"/>
    </font>
    <font>
      <i/>
      <sz val="11"/>
      <name val="Arial"/>
      <family val="2"/>
      <charset val="1"/>
    </font>
    <font>
      <b/>
      <sz val="10"/>
      <name val="Arial"/>
      <family val="2"/>
      <charset val="1"/>
    </font>
    <font>
      <b/>
      <sz val="11"/>
      <name val="Arial"/>
      <family val="2"/>
    </font>
    <font>
      <sz val="11"/>
      <name val="Arial"/>
      <family val="2"/>
    </font>
    <font>
      <i/>
      <sz val="11"/>
      <name val="Arial"/>
      <family val="2"/>
    </font>
    <font>
      <b/>
      <i/>
      <sz val="11"/>
      <name val="Arial"/>
      <family val="2"/>
    </font>
    <font>
      <i/>
      <sz val="11"/>
      <name val="Arial"/>
      <family val="2"/>
      <charset val="161"/>
    </font>
    <font>
      <sz val="12"/>
      <color theme="1"/>
      <name val="Verdana"/>
      <family val="2"/>
    </font>
    <font>
      <sz val="11"/>
      <color rgb="FF000000"/>
      <name val="Arial"/>
      <family val="2"/>
      <charset val="161"/>
    </font>
    <font>
      <b/>
      <sz val="11"/>
      <color rgb="FF000000"/>
      <name val="Arial"/>
      <family val="2"/>
    </font>
    <font>
      <sz val="11"/>
      <color rgb="FF000000"/>
      <name val="Arial"/>
      <family val="2"/>
    </font>
    <font>
      <i/>
      <sz val="11"/>
      <color rgb="FF000000"/>
      <name val="Arial"/>
      <family val="2"/>
    </font>
    <font>
      <b/>
      <sz val="11"/>
      <name val="Arial"/>
      <family val="2"/>
      <charset val="161"/>
    </font>
    <font>
      <b/>
      <sz val="10"/>
      <name val="Arial"/>
      <family val="2"/>
      <charset val="161"/>
    </font>
    <font>
      <sz val="10"/>
      <name val="Arial"/>
      <family val="2"/>
      <charset val="161"/>
    </font>
    <font>
      <i/>
      <sz val="11"/>
      <color rgb="FF000000"/>
      <name val="Arial"/>
      <family val="2"/>
      <charset val="161"/>
    </font>
    <font>
      <b/>
      <sz val="11"/>
      <color rgb="FF000000"/>
      <name val="Arial"/>
      <family val="2"/>
      <charset val="161"/>
    </font>
    <font>
      <sz val="8"/>
      <name val="Arial"/>
      <family val="2"/>
      <charset val="1"/>
    </font>
    <font>
      <b/>
      <i/>
      <sz val="11"/>
      <name val="Arial"/>
      <family val="2"/>
      <charset val="161"/>
    </font>
    <font>
      <u/>
      <sz val="12"/>
      <color rgb="FF0563C1"/>
      <name val="Calibri"/>
      <family val="2"/>
      <charset val="1"/>
    </font>
  </fonts>
  <fills count="5">
    <fill>
      <patternFill patternType="none"/>
    </fill>
    <fill>
      <patternFill patternType="gray125"/>
    </fill>
    <fill>
      <patternFill patternType="solid">
        <fgColor theme="0"/>
        <bgColor indexed="64"/>
      </patternFill>
    </fill>
    <fill>
      <patternFill patternType="solid">
        <fgColor theme="0"/>
        <bgColor rgb="FF008000"/>
      </patternFill>
    </fill>
    <fill>
      <patternFill patternType="solid">
        <fgColor theme="0"/>
        <bgColor rgb="FF993300"/>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diagonal/>
    </border>
  </borders>
  <cellStyleXfs count="4">
    <xf numFmtId="0" fontId="0" fillId="0" borderId="0"/>
    <xf numFmtId="9" fontId="5" fillId="0" borderId="0" applyFont="0" applyFill="0" applyBorder="0" applyAlignment="0" applyProtection="0"/>
    <xf numFmtId="0" fontId="18" fillId="0" borderId="0">
      <alignment vertical="top" wrapText="1"/>
    </xf>
    <xf numFmtId="0" fontId="30" fillId="0" borderId="0" applyBorder="0" applyProtection="0"/>
  </cellStyleXfs>
  <cellXfs count="69">
    <xf numFmtId="0" fontId="0" fillId="0" borderId="0" xfId="0"/>
    <xf numFmtId="0" fontId="1" fillId="0" borderId="0" xfId="0" applyFont="1"/>
    <xf numFmtId="0" fontId="3" fillId="0" borderId="1" xfId="0" applyFont="1" applyBorder="1" applyAlignment="1">
      <alignment horizontal="center" vertical="center"/>
    </xf>
    <xf numFmtId="0" fontId="5" fillId="0" borderId="0" xfId="0" applyFont="1"/>
    <xf numFmtId="0" fontId="6" fillId="0" borderId="0" xfId="0" applyFont="1"/>
    <xf numFmtId="0" fontId="5" fillId="0" borderId="0" xfId="0" applyFont="1" applyAlignment="1">
      <alignment horizontal="center"/>
    </xf>
    <xf numFmtId="0" fontId="7" fillId="0" borderId="1" xfId="0" applyFont="1" applyBorder="1" applyAlignment="1">
      <alignment horizontal="center"/>
    </xf>
    <xf numFmtId="0" fontId="8" fillId="0" borderId="1" xfId="0" applyFont="1" applyBorder="1" applyAlignment="1">
      <alignment horizontal="center"/>
    </xf>
    <xf numFmtId="0" fontId="9" fillId="0" borderId="0" xfId="0" applyFont="1"/>
    <xf numFmtId="0" fontId="10" fillId="0" borderId="0" xfId="0" applyFont="1"/>
    <xf numFmtId="0" fontId="9" fillId="0" borderId="1" xfId="0" applyFont="1" applyBorder="1" applyAlignment="1">
      <alignment horizontal="center"/>
    </xf>
    <xf numFmtId="0" fontId="10" fillId="0" borderId="1" xfId="0" applyFont="1" applyBorder="1"/>
    <xf numFmtId="0" fontId="10" fillId="0" borderId="1" xfId="0" applyFont="1" applyBorder="1" applyAlignment="1">
      <alignment horizontal="center"/>
    </xf>
    <xf numFmtId="164" fontId="9" fillId="0" borderId="1" xfId="0" applyNumberFormat="1" applyFont="1" applyBorder="1" applyAlignment="1">
      <alignment horizontal="center"/>
    </xf>
    <xf numFmtId="165" fontId="10" fillId="0" borderId="1" xfId="0" applyNumberFormat="1" applyFont="1" applyBorder="1" applyAlignment="1">
      <alignment horizontal="center"/>
    </xf>
    <xf numFmtId="0" fontId="9" fillId="0" borderId="1" xfId="0" applyFont="1" applyBorder="1" applyAlignment="1">
      <alignment horizontal="left"/>
    </xf>
    <xf numFmtId="0" fontId="12" fillId="0" borderId="1" xfId="0" applyFont="1" applyBorder="1" applyAlignment="1">
      <alignment horizontal="center"/>
    </xf>
    <xf numFmtId="0" fontId="9" fillId="0" borderId="1" xfId="0" applyFont="1" applyBorder="1"/>
    <xf numFmtId="0" fontId="7" fillId="0" borderId="0" xfId="0" applyFont="1"/>
    <xf numFmtId="0" fontId="8" fillId="0" borderId="1" xfId="0" applyFont="1" applyBorder="1" applyAlignment="1">
      <alignment horizontal="center" wrapText="1"/>
    </xf>
    <xf numFmtId="0" fontId="7" fillId="0" borderId="1" xfId="0" applyFont="1" applyBorder="1"/>
    <xf numFmtId="0" fontId="8" fillId="0" borderId="1" xfId="0" applyFont="1" applyBorder="1"/>
    <xf numFmtId="164" fontId="7" fillId="0" borderId="1" xfId="0" applyNumberFormat="1" applyFont="1" applyBorder="1" applyAlignment="1">
      <alignment horizontal="center"/>
    </xf>
    <xf numFmtId="0" fontId="1" fillId="0" borderId="1" xfId="0" applyFont="1" applyBorder="1" applyAlignment="1">
      <alignment horizontal="center"/>
    </xf>
    <xf numFmtId="0" fontId="2" fillId="0" borderId="1" xfId="0" applyFont="1" applyBorder="1" applyAlignment="1">
      <alignment horizontal="center" vertical="center"/>
    </xf>
    <xf numFmtId="0" fontId="4" fillId="0" borderId="1" xfId="0" applyFont="1" applyBorder="1" applyAlignment="1">
      <alignment horizontal="center" vertical="center"/>
    </xf>
    <xf numFmtId="49" fontId="2" fillId="0" borderId="1" xfId="0" applyNumberFormat="1" applyFont="1" applyBorder="1" applyAlignment="1">
      <alignment horizontal="center"/>
    </xf>
    <xf numFmtId="0" fontId="1" fillId="0" borderId="1" xfId="0" applyFont="1" applyBorder="1" applyAlignment="1">
      <alignment horizontal="center" vertical="center"/>
    </xf>
    <xf numFmtId="49" fontId="2" fillId="0" borderId="1" xfId="0" applyNumberFormat="1" applyFont="1" applyBorder="1" applyAlignment="1">
      <alignment horizontal="center" vertical="center"/>
    </xf>
    <xf numFmtId="0" fontId="13" fillId="0" borderId="0" xfId="0" applyFont="1" applyAlignment="1">
      <alignment horizontal="left"/>
    </xf>
    <xf numFmtId="0" fontId="14" fillId="0" borderId="0" xfId="0" applyFont="1"/>
    <xf numFmtId="0" fontId="13" fillId="0" borderId="1" xfId="0" applyFont="1" applyBorder="1" applyAlignment="1">
      <alignment horizontal="center"/>
    </xf>
    <xf numFmtId="0" fontId="14" fillId="0" borderId="1" xfId="0" applyFont="1" applyBorder="1" applyAlignment="1">
      <alignment horizontal="center"/>
    </xf>
    <xf numFmtId="0" fontId="15" fillId="0" borderId="1" xfId="0" applyFont="1" applyBorder="1" applyAlignment="1">
      <alignment horizontal="center"/>
    </xf>
    <xf numFmtId="0" fontId="13" fillId="0" borderId="0" xfId="0" applyFont="1" applyAlignment="1">
      <alignment horizontal="center"/>
    </xf>
    <xf numFmtId="0" fontId="16" fillId="0" borderId="1" xfId="0" applyFont="1" applyBorder="1" applyAlignment="1">
      <alignment horizontal="center"/>
    </xf>
    <xf numFmtId="0" fontId="14" fillId="0" borderId="1" xfId="0" applyFont="1" applyBorder="1"/>
    <xf numFmtId="0" fontId="14" fillId="0" borderId="3" xfId="0" applyFont="1" applyBorder="1" applyAlignment="1">
      <alignment horizontal="center"/>
    </xf>
    <xf numFmtId="0" fontId="15" fillId="0" borderId="3" xfId="0" applyFont="1" applyBorder="1" applyAlignment="1">
      <alignment horizontal="center"/>
    </xf>
    <xf numFmtId="0" fontId="14" fillId="0" borderId="2" xfId="0" applyFont="1" applyBorder="1"/>
    <xf numFmtId="0" fontId="14" fillId="0" borderId="0" xfId="0" applyFont="1" applyAlignment="1">
      <alignment horizontal="center"/>
    </xf>
    <xf numFmtId="164" fontId="13" fillId="0" borderId="1" xfId="0" applyNumberFormat="1" applyFont="1" applyBorder="1" applyAlignment="1">
      <alignment horizontal="center"/>
    </xf>
    <xf numFmtId="10" fontId="14" fillId="0" borderId="1" xfId="1" applyNumberFormat="1" applyFont="1" applyBorder="1" applyAlignment="1">
      <alignment horizontal="center"/>
    </xf>
    <xf numFmtId="0" fontId="0" fillId="0" borderId="0" xfId="0" applyAlignment="1">
      <alignment horizontal="center"/>
    </xf>
    <xf numFmtId="49" fontId="19" fillId="0" borderId="1" xfId="0" applyNumberFormat="1" applyFont="1" applyBorder="1" applyAlignment="1">
      <alignment horizontal="center"/>
    </xf>
    <xf numFmtId="3" fontId="0" fillId="0" borderId="0" xfId="0" applyNumberFormat="1"/>
    <xf numFmtId="3" fontId="14" fillId="0" borderId="0" xfId="0" applyNumberFormat="1" applyFont="1" applyAlignment="1">
      <alignment horizontal="center"/>
    </xf>
    <xf numFmtId="0" fontId="20" fillId="0" borderId="0" xfId="0" applyFont="1" applyAlignment="1">
      <alignment horizontal="left"/>
    </xf>
    <xf numFmtId="0" fontId="24" fillId="0" borderId="0" xfId="0" applyFont="1"/>
    <xf numFmtId="0" fontId="8" fillId="0" borderId="0" xfId="0" applyFont="1"/>
    <xf numFmtId="49" fontId="2" fillId="0" borderId="1" xfId="0" applyNumberFormat="1" applyFont="1" applyBorder="1" applyAlignment="1">
      <alignment horizontal="left"/>
    </xf>
    <xf numFmtId="0" fontId="26" fillId="0" borderId="1" xfId="0" applyFont="1" applyBorder="1" applyAlignment="1">
      <alignment horizontal="center" vertical="center"/>
    </xf>
    <xf numFmtId="0" fontId="27" fillId="0" borderId="1" xfId="0" applyFont="1" applyBorder="1" applyAlignment="1">
      <alignment horizontal="center" vertical="center"/>
    </xf>
    <xf numFmtId="0" fontId="19" fillId="0" borderId="1" xfId="0" applyFont="1" applyBorder="1" applyAlignment="1">
      <alignment horizontal="center" vertical="center"/>
    </xf>
    <xf numFmtId="0" fontId="25" fillId="0" borderId="0" xfId="0" applyFont="1"/>
    <xf numFmtId="49" fontId="19" fillId="0" borderId="1" xfId="0" applyNumberFormat="1" applyFont="1" applyBorder="1" applyAlignment="1">
      <alignment horizontal="left"/>
    </xf>
    <xf numFmtId="0" fontId="3" fillId="0" borderId="1" xfId="0" applyFont="1" applyBorder="1" applyAlignment="1">
      <alignment horizontal="left" vertical="center"/>
    </xf>
    <xf numFmtId="0" fontId="23" fillId="0" borderId="1" xfId="0" applyFont="1" applyBorder="1" applyAlignment="1">
      <alignment horizontal="center"/>
    </xf>
    <xf numFmtId="0" fontId="10" fillId="2" borderId="1" xfId="0" applyFont="1" applyFill="1" applyBorder="1" applyAlignment="1">
      <alignment horizontal="center"/>
    </xf>
    <xf numFmtId="166" fontId="7" fillId="0" borderId="1" xfId="0" applyNumberFormat="1" applyFont="1" applyBorder="1" applyAlignment="1">
      <alignment horizontal="center"/>
    </xf>
    <xf numFmtId="1" fontId="7" fillId="0" borderId="1" xfId="0" applyNumberFormat="1" applyFont="1" applyBorder="1" applyAlignment="1">
      <alignment horizontal="center"/>
    </xf>
    <xf numFmtId="166" fontId="8" fillId="0" borderId="1" xfId="0" applyNumberFormat="1" applyFont="1" applyBorder="1" applyAlignment="1">
      <alignment horizontal="center"/>
    </xf>
    <xf numFmtId="1" fontId="8" fillId="0" borderId="1" xfId="0" applyNumberFormat="1" applyFont="1" applyBorder="1" applyAlignment="1">
      <alignment horizontal="center"/>
    </xf>
    <xf numFmtId="0" fontId="13" fillId="0" borderId="0" xfId="0" applyFont="1"/>
    <xf numFmtId="0" fontId="14" fillId="3" borderId="1" xfId="0" applyFont="1" applyFill="1" applyBorder="1" applyAlignment="1">
      <alignment horizontal="center"/>
    </xf>
    <xf numFmtId="0" fontId="14" fillId="4" borderId="1" xfId="0" applyFont="1" applyFill="1" applyBorder="1" applyAlignment="1">
      <alignment horizontal="center"/>
    </xf>
    <xf numFmtId="0" fontId="13" fillId="0" borderId="1" xfId="0" applyFont="1" applyBorder="1"/>
    <xf numFmtId="164" fontId="29" fillId="0" borderId="1" xfId="0" applyNumberFormat="1" applyFont="1" applyBorder="1" applyAlignment="1">
      <alignment horizontal="center"/>
    </xf>
    <xf numFmtId="0" fontId="29" fillId="0" borderId="1" xfId="0" applyFont="1" applyBorder="1" applyAlignment="1">
      <alignment horizontal="center"/>
    </xf>
  </cellXfs>
  <cellStyles count="4">
    <cellStyle name="Hyperlink 2" xfId="3" xr:uid="{0824925D-8661-445D-9A8D-E200A5BA8777}"/>
    <cellStyle name="Normal" xfId="0" builtinId="0"/>
    <cellStyle name="Normal 5" xfId="2" xr:uid="{DA9EF467-661B-40AF-9EFA-02589D60B96B}"/>
    <cellStyle name="Percent" xfId="1" builtinId="5"/>
  </cellStyles>
  <dxfs count="71">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D7E4BD"/>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D7E4BD"/>
        </patternFill>
      </fill>
    </dxf>
    <dxf>
      <font>
        <sz val="11"/>
        <color rgb="FF000000"/>
        <name val="FreeSans"/>
        <family val="2"/>
        <charset val="1"/>
      </font>
      <fill>
        <patternFill>
          <bgColor rgb="FFB9CDE5"/>
        </patternFill>
      </fill>
    </dxf>
    <dxf>
      <font>
        <sz val="11"/>
        <color rgb="FF000000"/>
        <name val="FreeSans"/>
        <family val="2"/>
        <charset val="1"/>
      </font>
      <fill>
        <patternFill>
          <bgColor rgb="FFD7E4BD"/>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D7E4BD"/>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D7E4BD"/>
        </patternFill>
      </fill>
    </dxf>
    <dxf>
      <font>
        <sz val="11"/>
        <color rgb="FF000000"/>
        <name val="FreeSans"/>
        <family val="2"/>
        <charset val="1"/>
      </font>
      <fill>
        <patternFill>
          <bgColor rgb="FFD7E4BD"/>
        </patternFill>
      </fill>
    </dxf>
    <dxf>
      <font>
        <sz val="11"/>
        <color rgb="FF000000"/>
        <name val="FreeSans"/>
        <family val="2"/>
        <charset val="1"/>
      </font>
      <fill>
        <patternFill>
          <bgColor rgb="FFB9CDE5"/>
        </patternFill>
      </fill>
    </dxf>
    <dxf>
      <font>
        <sz val="11"/>
        <color rgb="FF000000"/>
        <name val="FreeSans"/>
        <family val="2"/>
        <charset val="1"/>
      </font>
      <fill>
        <patternFill>
          <bgColor rgb="FFD7E4BD"/>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D7E4BD"/>
        </patternFill>
      </fill>
    </dxf>
    <dxf>
      <font>
        <sz val="11"/>
        <color rgb="FF000000"/>
        <name val="FreeSans"/>
        <family val="2"/>
        <charset val="1"/>
      </font>
      <fill>
        <patternFill>
          <bgColor rgb="FFE6B9B8"/>
        </patternFill>
      </fill>
    </dxf>
    <dxf>
      <font>
        <sz val="11"/>
        <color rgb="FF000000"/>
        <name val="FreeSans"/>
        <family val="2"/>
        <charset val="1"/>
      </font>
      <fill>
        <patternFill>
          <bgColor rgb="FFD7E4BD"/>
        </patternFill>
      </fill>
    </dxf>
    <dxf>
      <font>
        <sz val="11"/>
        <color rgb="FF000000"/>
        <name val="FreeSans"/>
        <family val="2"/>
        <charset val="1"/>
      </font>
      <fill>
        <patternFill>
          <bgColor rgb="FFD7E4BD"/>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D7E4BD"/>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D7E4BD"/>
        </patternFill>
      </fill>
    </dxf>
    <dxf>
      <font>
        <sz val="11"/>
        <color rgb="FF000000"/>
        <name val="FreeSans"/>
        <family val="2"/>
        <charset val="1"/>
      </font>
      <fill>
        <patternFill>
          <bgColor rgb="FFD7E4BD"/>
        </patternFill>
      </fill>
    </dxf>
    <dxf>
      <font>
        <sz val="11"/>
        <color rgb="FF000000"/>
        <name val="FreeSans"/>
        <family val="2"/>
        <charset val="1"/>
      </font>
      <fill>
        <patternFill>
          <bgColor rgb="FFD7E4BD"/>
        </patternFill>
      </fill>
    </dxf>
    <dxf>
      <font>
        <sz val="11"/>
        <color rgb="FF000000"/>
        <name val="FreeSans"/>
        <family val="2"/>
        <charset val="1"/>
      </font>
      <fill>
        <patternFill>
          <bgColor rgb="FFD7E4BD"/>
        </patternFill>
      </fill>
    </dxf>
    <dxf>
      <font>
        <sz val="11"/>
        <color rgb="FF000000"/>
        <name val="FreeSans"/>
        <family val="2"/>
        <charset val="1"/>
      </font>
      <fill>
        <patternFill>
          <bgColor rgb="FFD7E4BD"/>
        </patternFill>
      </fill>
    </dxf>
    <dxf>
      <font>
        <sz val="11"/>
        <color rgb="FF000000"/>
        <name val="FreeSans"/>
        <family val="2"/>
        <charset val="1"/>
      </font>
      <fill>
        <patternFill>
          <bgColor rgb="FFD7E4BD"/>
        </patternFill>
      </fill>
    </dxf>
    <dxf>
      <font>
        <sz val="11"/>
        <color rgb="FF000000"/>
        <name val="FreeSans"/>
        <family val="2"/>
        <charset val="1"/>
      </font>
      <fill>
        <patternFill>
          <bgColor rgb="FFD7E4BD"/>
        </patternFill>
      </fill>
    </dxf>
    <dxf>
      <font>
        <sz val="11"/>
        <color rgb="FF000000"/>
        <name val="FreeSans"/>
        <family val="2"/>
        <charset val="1"/>
      </font>
      <fill>
        <patternFill>
          <bgColor rgb="FFD7E4BD"/>
        </patternFill>
      </fill>
    </dxf>
    <dxf>
      <font>
        <sz val="11"/>
        <color rgb="FF000000"/>
        <name val="FreeSans"/>
        <family val="2"/>
        <charset val="1"/>
      </font>
      <fill>
        <patternFill>
          <bgColor rgb="FFD7E4BD"/>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
      <font>
        <sz val="11"/>
        <color rgb="FF000000"/>
        <name val="FreeSans"/>
        <family val="2"/>
        <charset val="1"/>
      </font>
      <fill>
        <patternFill>
          <bgColor rgb="FFD7E4BD"/>
        </patternFill>
      </fill>
    </dxf>
    <dxf>
      <font>
        <sz val="11"/>
        <color rgb="FF000000"/>
        <name val="FreeSans"/>
        <family val="2"/>
        <charset val="1"/>
      </font>
      <fill>
        <patternFill>
          <bgColor rgb="FFB9CDE5"/>
        </patternFill>
      </fill>
    </dxf>
    <dxf>
      <font>
        <sz val="11"/>
        <color rgb="FF000000"/>
        <name val="FreeSans"/>
        <family val="2"/>
        <charset val="1"/>
      </font>
      <fill>
        <patternFill>
          <bgColor rgb="FFE6B9B8"/>
        </patternFill>
      </fill>
    </dxf>
    <dxf>
      <font>
        <sz val="11"/>
        <color rgb="FF000000"/>
        <name val="FreeSans"/>
        <family val="2"/>
        <charset val="1"/>
      </font>
      <fill>
        <patternFill>
          <bgColor rgb="FFD7E4BD"/>
        </patternFill>
      </fill>
    </dxf>
    <dxf>
      <font>
        <sz val="11"/>
        <color rgb="FF000000"/>
        <name val="FreeSans"/>
        <family val="2"/>
        <charset val="1"/>
      </font>
      <fill>
        <patternFill>
          <bgColor rgb="FFD7E4BD"/>
        </patternFill>
      </fill>
    </dxf>
    <dxf>
      <font>
        <sz val="11"/>
        <color rgb="FF000000"/>
        <name val="FreeSans"/>
        <family val="2"/>
        <charset val="1"/>
      </font>
      <fill>
        <patternFill>
          <bgColor rgb="FFE6B9B8"/>
        </patternFill>
      </fill>
    </dxf>
    <dxf>
      <font>
        <sz val="11"/>
        <color rgb="FF000000"/>
        <name val="FreeSans"/>
        <family val="2"/>
        <charset val="1"/>
      </font>
      <fill>
        <patternFill>
          <bgColor rgb="FFB9CDE5"/>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E6B9B8"/>
      <rgbColor rgb="FF808080"/>
      <rgbColor rgb="FF9999FF"/>
      <rgbColor rgb="FF993366"/>
      <rgbColor rgb="FFFFFFCC"/>
      <rgbColor rgb="FFCCFFFF"/>
      <rgbColor rgb="FF660066"/>
      <rgbColor rgb="FFFF8080"/>
      <rgbColor rgb="FF0066CC"/>
      <rgbColor rgb="FFB9CDE5"/>
      <rgbColor rgb="FF000080"/>
      <rgbColor rgb="FFFF00FF"/>
      <rgbColor rgb="FFFFFF00"/>
      <rgbColor rgb="FF00FFFF"/>
      <rgbColor rgb="FF800080"/>
      <rgbColor rgb="FF800000"/>
      <rgbColor rgb="FF008080"/>
      <rgbColor rgb="FF0000FF"/>
      <rgbColor rgb="FF00CCFF"/>
      <rgbColor rgb="FFCCFFFF"/>
      <rgbColor rgb="FFD7E4BD"/>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00B050"/>
      <rgbColor rgb="FF003300"/>
      <rgbColor rgb="FF333300"/>
      <rgbColor rgb="FFC9211E"/>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458</xdr:row>
      <xdr:rowOff>71640</xdr:rowOff>
    </xdr:from>
    <xdr:to>
      <xdr:col>0</xdr:col>
      <xdr:colOff>360</xdr:colOff>
      <xdr:row>459</xdr:row>
      <xdr:rowOff>62280</xdr:rowOff>
    </xdr:to>
    <xdr:sp macro="" textlink="">
      <xdr:nvSpPr>
        <xdr:cNvPr id="2" name="CaixaDeTexto 7">
          <a:extLst>
            <a:ext uri="{FF2B5EF4-FFF2-40B4-BE49-F238E27FC236}">
              <a16:creationId xmlns:a16="http://schemas.microsoft.com/office/drawing/2014/main" id="{00000000-0008-0000-0000-000002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3" name="CaixaDeTexto 8">
          <a:extLst>
            <a:ext uri="{FF2B5EF4-FFF2-40B4-BE49-F238E27FC236}">
              <a16:creationId xmlns:a16="http://schemas.microsoft.com/office/drawing/2014/main" id="{00000000-0008-0000-0000-000003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4" name="CaixaDeTexto 7">
          <a:extLst>
            <a:ext uri="{FF2B5EF4-FFF2-40B4-BE49-F238E27FC236}">
              <a16:creationId xmlns:a16="http://schemas.microsoft.com/office/drawing/2014/main" id="{00000000-0008-0000-0000-000004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5" name="CaixaDeTexto 8">
          <a:extLst>
            <a:ext uri="{FF2B5EF4-FFF2-40B4-BE49-F238E27FC236}">
              <a16:creationId xmlns:a16="http://schemas.microsoft.com/office/drawing/2014/main" id="{00000000-0008-0000-0000-000005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6" name="CaixaDeTexto 7">
          <a:extLst>
            <a:ext uri="{FF2B5EF4-FFF2-40B4-BE49-F238E27FC236}">
              <a16:creationId xmlns:a16="http://schemas.microsoft.com/office/drawing/2014/main" id="{00000000-0008-0000-0000-000006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7" name="CaixaDeTexto 8">
          <a:extLst>
            <a:ext uri="{FF2B5EF4-FFF2-40B4-BE49-F238E27FC236}">
              <a16:creationId xmlns:a16="http://schemas.microsoft.com/office/drawing/2014/main" id="{00000000-0008-0000-0000-000007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8" name="CaixaDeTexto 7">
          <a:extLst>
            <a:ext uri="{FF2B5EF4-FFF2-40B4-BE49-F238E27FC236}">
              <a16:creationId xmlns:a16="http://schemas.microsoft.com/office/drawing/2014/main" id="{00000000-0008-0000-0000-000008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9" name="CaixaDeTexto 8">
          <a:extLst>
            <a:ext uri="{FF2B5EF4-FFF2-40B4-BE49-F238E27FC236}">
              <a16:creationId xmlns:a16="http://schemas.microsoft.com/office/drawing/2014/main" id="{00000000-0008-0000-0000-000009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10" name="CaixaDeTexto 7">
          <a:extLst>
            <a:ext uri="{FF2B5EF4-FFF2-40B4-BE49-F238E27FC236}">
              <a16:creationId xmlns:a16="http://schemas.microsoft.com/office/drawing/2014/main" id="{00000000-0008-0000-0000-00000A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11" name="CaixaDeTexto 8">
          <a:extLst>
            <a:ext uri="{FF2B5EF4-FFF2-40B4-BE49-F238E27FC236}">
              <a16:creationId xmlns:a16="http://schemas.microsoft.com/office/drawing/2014/main" id="{00000000-0008-0000-0000-00000B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12" name="CaixaDeTexto 7">
          <a:extLst>
            <a:ext uri="{FF2B5EF4-FFF2-40B4-BE49-F238E27FC236}">
              <a16:creationId xmlns:a16="http://schemas.microsoft.com/office/drawing/2014/main" id="{00000000-0008-0000-0000-00000C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13" name="CaixaDeTexto 8">
          <a:extLst>
            <a:ext uri="{FF2B5EF4-FFF2-40B4-BE49-F238E27FC236}">
              <a16:creationId xmlns:a16="http://schemas.microsoft.com/office/drawing/2014/main" id="{00000000-0008-0000-0000-00000D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14" name="CaixaDeTexto 7">
          <a:extLst>
            <a:ext uri="{FF2B5EF4-FFF2-40B4-BE49-F238E27FC236}">
              <a16:creationId xmlns:a16="http://schemas.microsoft.com/office/drawing/2014/main" id="{00000000-0008-0000-0000-00000E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15" name="CaixaDeTexto 8">
          <a:extLst>
            <a:ext uri="{FF2B5EF4-FFF2-40B4-BE49-F238E27FC236}">
              <a16:creationId xmlns:a16="http://schemas.microsoft.com/office/drawing/2014/main" id="{00000000-0008-0000-0000-00000F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16" name="CaixaDeTexto 7">
          <a:extLst>
            <a:ext uri="{FF2B5EF4-FFF2-40B4-BE49-F238E27FC236}">
              <a16:creationId xmlns:a16="http://schemas.microsoft.com/office/drawing/2014/main" id="{00000000-0008-0000-0000-000010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17" name="CaixaDeTexto 8">
          <a:extLst>
            <a:ext uri="{FF2B5EF4-FFF2-40B4-BE49-F238E27FC236}">
              <a16:creationId xmlns:a16="http://schemas.microsoft.com/office/drawing/2014/main" id="{00000000-0008-0000-0000-000011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18" name="CaixaDeTexto 7">
          <a:extLst>
            <a:ext uri="{FF2B5EF4-FFF2-40B4-BE49-F238E27FC236}">
              <a16:creationId xmlns:a16="http://schemas.microsoft.com/office/drawing/2014/main" id="{00000000-0008-0000-0000-000012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19" name="CaixaDeTexto 8">
          <a:extLst>
            <a:ext uri="{FF2B5EF4-FFF2-40B4-BE49-F238E27FC236}">
              <a16:creationId xmlns:a16="http://schemas.microsoft.com/office/drawing/2014/main" id="{00000000-0008-0000-0000-000013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20" name="CaixaDeTexto 7">
          <a:extLst>
            <a:ext uri="{FF2B5EF4-FFF2-40B4-BE49-F238E27FC236}">
              <a16:creationId xmlns:a16="http://schemas.microsoft.com/office/drawing/2014/main" id="{00000000-0008-0000-0000-000014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21" name="CaixaDeTexto 8">
          <a:extLst>
            <a:ext uri="{FF2B5EF4-FFF2-40B4-BE49-F238E27FC236}">
              <a16:creationId xmlns:a16="http://schemas.microsoft.com/office/drawing/2014/main" id="{00000000-0008-0000-0000-000015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22" name="CaixaDeTexto 7">
          <a:extLst>
            <a:ext uri="{FF2B5EF4-FFF2-40B4-BE49-F238E27FC236}">
              <a16:creationId xmlns:a16="http://schemas.microsoft.com/office/drawing/2014/main" id="{00000000-0008-0000-0000-000016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23" name="CaixaDeTexto 8">
          <a:extLst>
            <a:ext uri="{FF2B5EF4-FFF2-40B4-BE49-F238E27FC236}">
              <a16:creationId xmlns:a16="http://schemas.microsoft.com/office/drawing/2014/main" id="{00000000-0008-0000-0000-000017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24" name="CaixaDeTexto 7">
          <a:extLst>
            <a:ext uri="{FF2B5EF4-FFF2-40B4-BE49-F238E27FC236}">
              <a16:creationId xmlns:a16="http://schemas.microsoft.com/office/drawing/2014/main" id="{00000000-0008-0000-0000-000018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25" name="CaixaDeTexto 8">
          <a:extLst>
            <a:ext uri="{FF2B5EF4-FFF2-40B4-BE49-F238E27FC236}">
              <a16:creationId xmlns:a16="http://schemas.microsoft.com/office/drawing/2014/main" id="{00000000-0008-0000-0000-000019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26" name="CaixaDeTexto 7">
          <a:extLst>
            <a:ext uri="{FF2B5EF4-FFF2-40B4-BE49-F238E27FC236}">
              <a16:creationId xmlns:a16="http://schemas.microsoft.com/office/drawing/2014/main" id="{00000000-0008-0000-0000-00001A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27" name="CaixaDeTexto 8">
          <a:extLst>
            <a:ext uri="{FF2B5EF4-FFF2-40B4-BE49-F238E27FC236}">
              <a16:creationId xmlns:a16="http://schemas.microsoft.com/office/drawing/2014/main" id="{00000000-0008-0000-0000-00001B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28" name="CaixaDeTexto 7">
          <a:extLst>
            <a:ext uri="{FF2B5EF4-FFF2-40B4-BE49-F238E27FC236}">
              <a16:creationId xmlns:a16="http://schemas.microsoft.com/office/drawing/2014/main" id="{00000000-0008-0000-0000-00001C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29" name="CaixaDeTexto 8">
          <a:extLst>
            <a:ext uri="{FF2B5EF4-FFF2-40B4-BE49-F238E27FC236}">
              <a16:creationId xmlns:a16="http://schemas.microsoft.com/office/drawing/2014/main" id="{00000000-0008-0000-0000-00001D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30" name="CaixaDeTexto 7">
          <a:extLst>
            <a:ext uri="{FF2B5EF4-FFF2-40B4-BE49-F238E27FC236}">
              <a16:creationId xmlns:a16="http://schemas.microsoft.com/office/drawing/2014/main" id="{00000000-0008-0000-0000-00001E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31" name="CaixaDeTexto 8">
          <a:extLst>
            <a:ext uri="{FF2B5EF4-FFF2-40B4-BE49-F238E27FC236}">
              <a16:creationId xmlns:a16="http://schemas.microsoft.com/office/drawing/2014/main" id="{00000000-0008-0000-0000-00001F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32" name="CaixaDeTexto 7">
          <a:extLst>
            <a:ext uri="{FF2B5EF4-FFF2-40B4-BE49-F238E27FC236}">
              <a16:creationId xmlns:a16="http://schemas.microsoft.com/office/drawing/2014/main" id="{00000000-0008-0000-0000-000020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33" name="CaixaDeTexto 8">
          <a:extLst>
            <a:ext uri="{FF2B5EF4-FFF2-40B4-BE49-F238E27FC236}">
              <a16:creationId xmlns:a16="http://schemas.microsoft.com/office/drawing/2014/main" id="{00000000-0008-0000-0000-000021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34" name="CaixaDeTexto 7">
          <a:extLst>
            <a:ext uri="{FF2B5EF4-FFF2-40B4-BE49-F238E27FC236}">
              <a16:creationId xmlns:a16="http://schemas.microsoft.com/office/drawing/2014/main" id="{00000000-0008-0000-0000-000022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35" name="CaixaDeTexto 8">
          <a:extLst>
            <a:ext uri="{FF2B5EF4-FFF2-40B4-BE49-F238E27FC236}">
              <a16:creationId xmlns:a16="http://schemas.microsoft.com/office/drawing/2014/main" id="{00000000-0008-0000-0000-000023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36" name="CaixaDeTexto 7">
          <a:extLst>
            <a:ext uri="{FF2B5EF4-FFF2-40B4-BE49-F238E27FC236}">
              <a16:creationId xmlns:a16="http://schemas.microsoft.com/office/drawing/2014/main" id="{00000000-0008-0000-0000-000024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37" name="CaixaDeTexto 8">
          <a:extLst>
            <a:ext uri="{FF2B5EF4-FFF2-40B4-BE49-F238E27FC236}">
              <a16:creationId xmlns:a16="http://schemas.microsoft.com/office/drawing/2014/main" id="{00000000-0008-0000-0000-000025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38" name="CaixaDeTexto 7">
          <a:extLst>
            <a:ext uri="{FF2B5EF4-FFF2-40B4-BE49-F238E27FC236}">
              <a16:creationId xmlns:a16="http://schemas.microsoft.com/office/drawing/2014/main" id="{00000000-0008-0000-0000-000026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39" name="CaixaDeTexto 8">
          <a:extLst>
            <a:ext uri="{FF2B5EF4-FFF2-40B4-BE49-F238E27FC236}">
              <a16:creationId xmlns:a16="http://schemas.microsoft.com/office/drawing/2014/main" id="{00000000-0008-0000-0000-000027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40" name="CaixaDeTexto 7">
          <a:extLst>
            <a:ext uri="{FF2B5EF4-FFF2-40B4-BE49-F238E27FC236}">
              <a16:creationId xmlns:a16="http://schemas.microsoft.com/office/drawing/2014/main" id="{00000000-0008-0000-0000-000028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41" name="CaixaDeTexto 8">
          <a:extLst>
            <a:ext uri="{FF2B5EF4-FFF2-40B4-BE49-F238E27FC236}">
              <a16:creationId xmlns:a16="http://schemas.microsoft.com/office/drawing/2014/main" id="{00000000-0008-0000-0000-000029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42" name="CaixaDeTexto 7">
          <a:extLst>
            <a:ext uri="{FF2B5EF4-FFF2-40B4-BE49-F238E27FC236}">
              <a16:creationId xmlns:a16="http://schemas.microsoft.com/office/drawing/2014/main" id="{00000000-0008-0000-0000-00002A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43" name="CaixaDeTexto 8">
          <a:extLst>
            <a:ext uri="{FF2B5EF4-FFF2-40B4-BE49-F238E27FC236}">
              <a16:creationId xmlns:a16="http://schemas.microsoft.com/office/drawing/2014/main" id="{00000000-0008-0000-0000-00002B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44" name="CaixaDeTexto 7">
          <a:extLst>
            <a:ext uri="{FF2B5EF4-FFF2-40B4-BE49-F238E27FC236}">
              <a16:creationId xmlns:a16="http://schemas.microsoft.com/office/drawing/2014/main" id="{00000000-0008-0000-0000-00002C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45" name="CaixaDeTexto 8">
          <a:extLst>
            <a:ext uri="{FF2B5EF4-FFF2-40B4-BE49-F238E27FC236}">
              <a16:creationId xmlns:a16="http://schemas.microsoft.com/office/drawing/2014/main" id="{00000000-0008-0000-0000-00002D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46" name="CaixaDeTexto 7">
          <a:extLst>
            <a:ext uri="{FF2B5EF4-FFF2-40B4-BE49-F238E27FC236}">
              <a16:creationId xmlns:a16="http://schemas.microsoft.com/office/drawing/2014/main" id="{00000000-0008-0000-0000-00002E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47" name="CaixaDeTexto 8">
          <a:extLst>
            <a:ext uri="{FF2B5EF4-FFF2-40B4-BE49-F238E27FC236}">
              <a16:creationId xmlns:a16="http://schemas.microsoft.com/office/drawing/2014/main" id="{00000000-0008-0000-0000-00002F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48" name="CaixaDeTexto 7">
          <a:extLst>
            <a:ext uri="{FF2B5EF4-FFF2-40B4-BE49-F238E27FC236}">
              <a16:creationId xmlns:a16="http://schemas.microsoft.com/office/drawing/2014/main" id="{00000000-0008-0000-0000-000030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49" name="CaixaDeTexto 8">
          <a:extLst>
            <a:ext uri="{FF2B5EF4-FFF2-40B4-BE49-F238E27FC236}">
              <a16:creationId xmlns:a16="http://schemas.microsoft.com/office/drawing/2014/main" id="{00000000-0008-0000-0000-000031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50" name="CaixaDeTexto 7">
          <a:extLst>
            <a:ext uri="{FF2B5EF4-FFF2-40B4-BE49-F238E27FC236}">
              <a16:creationId xmlns:a16="http://schemas.microsoft.com/office/drawing/2014/main" id="{00000000-0008-0000-0000-000032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51" name="CaixaDeTexto 8">
          <a:extLst>
            <a:ext uri="{FF2B5EF4-FFF2-40B4-BE49-F238E27FC236}">
              <a16:creationId xmlns:a16="http://schemas.microsoft.com/office/drawing/2014/main" id="{00000000-0008-0000-0000-000033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52" name="CaixaDeTexto 7">
          <a:extLst>
            <a:ext uri="{FF2B5EF4-FFF2-40B4-BE49-F238E27FC236}">
              <a16:creationId xmlns:a16="http://schemas.microsoft.com/office/drawing/2014/main" id="{00000000-0008-0000-0000-000034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53" name="CaixaDeTexto 8">
          <a:extLst>
            <a:ext uri="{FF2B5EF4-FFF2-40B4-BE49-F238E27FC236}">
              <a16:creationId xmlns:a16="http://schemas.microsoft.com/office/drawing/2014/main" id="{00000000-0008-0000-0000-000035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54" name="CaixaDeTexto 7">
          <a:extLst>
            <a:ext uri="{FF2B5EF4-FFF2-40B4-BE49-F238E27FC236}">
              <a16:creationId xmlns:a16="http://schemas.microsoft.com/office/drawing/2014/main" id="{00000000-0008-0000-0000-000036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55" name="CaixaDeTexto 8">
          <a:extLst>
            <a:ext uri="{FF2B5EF4-FFF2-40B4-BE49-F238E27FC236}">
              <a16:creationId xmlns:a16="http://schemas.microsoft.com/office/drawing/2014/main" id="{00000000-0008-0000-0000-000037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56" name="CaixaDeTexto 7">
          <a:extLst>
            <a:ext uri="{FF2B5EF4-FFF2-40B4-BE49-F238E27FC236}">
              <a16:creationId xmlns:a16="http://schemas.microsoft.com/office/drawing/2014/main" id="{00000000-0008-0000-0000-000038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57" name="CaixaDeTexto 8">
          <a:extLst>
            <a:ext uri="{FF2B5EF4-FFF2-40B4-BE49-F238E27FC236}">
              <a16:creationId xmlns:a16="http://schemas.microsoft.com/office/drawing/2014/main" id="{00000000-0008-0000-0000-000039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58" name="CaixaDeTexto 7">
          <a:extLst>
            <a:ext uri="{FF2B5EF4-FFF2-40B4-BE49-F238E27FC236}">
              <a16:creationId xmlns:a16="http://schemas.microsoft.com/office/drawing/2014/main" id="{00000000-0008-0000-0000-00003A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59" name="CaixaDeTexto 8">
          <a:extLst>
            <a:ext uri="{FF2B5EF4-FFF2-40B4-BE49-F238E27FC236}">
              <a16:creationId xmlns:a16="http://schemas.microsoft.com/office/drawing/2014/main" id="{00000000-0008-0000-0000-00003B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60" name="CaixaDeTexto 7">
          <a:extLst>
            <a:ext uri="{FF2B5EF4-FFF2-40B4-BE49-F238E27FC236}">
              <a16:creationId xmlns:a16="http://schemas.microsoft.com/office/drawing/2014/main" id="{00000000-0008-0000-0000-00003C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61" name="CaixaDeTexto 8">
          <a:extLst>
            <a:ext uri="{FF2B5EF4-FFF2-40B4-BE49-F238E27FC236}">
              <a16:creationId xmlns:a16="http://schemas.microsoft.com/office/drawing/2014/main" id="{00000000-0008-0000-0000-00003D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62" name="CaixaDeTexto 7">
          <a:extLst>
            <a:ext uri="{FF2B5EF4-FFF2-40B4-BE49-F238E27FC236}">
              <a16:creationId xmlns:a16="http://schemas.microsoft.com/office/drawing/2014/main" id="{00000000-0008-0000-0000-00003E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63" name="CaixaDeTexto 8">
          <a:extLst>
            <a:ext uri="{FF2B5EF4-FFF2-40B4-BE49-F238E27FC236}">
              <a16:creationId xmlns:a16="http://schemas.microsoft.com/office/drawing/2014/main" id="{00000000-0008-0000-0000-00003F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64" name="CaixaDeTexto 7">
          <a:extLst>
            <a:ext uri="{FF2B5EF4-FFF2-40B4-BE49-F238E27FC236}">
              <a16:creationId xmlns:a16="http://schemas.microsoft.com/office/drawing/2014/main" id="{00000000-0008-0000-0000-000040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65" name="CaixaDeTexto 8">
          <a:extLst>
            <a:ext uri="{FF2B5EF4-FFF2-40B4-BE49-F238E27FC236}">
              <a16:creationId xmlns:a16="http://schemas.microsoft.com/office/drawing/2014/main" id="{00000000-0008-0000-0000-000041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66" name="CaixaDeTexto 7">
          <a:extLst>
            <a:ext uri="{FF2B5EF4-FFF2-40B4-BE49-F238E27FC236}">
              <a16:creationId xmlns:a16="http://schemas.microsoft.com/office/drawing/2014/main" id="{00000000-0008-0000-0000-000042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67" name="CaixaDeTexto 8">
          <a:extLst>
            <a:ext uri="{FF2B5EF4-FFF2-40B4-BE49-F238E27FC236}">
              <a16:creationId xmlns:a16="http://schemas.microsoft.com/office/drawing/2014/main" id="{00000000-0008-0000-0000-000043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68" name="CaixaDeTexto 7">
          <a:extLst>
            <a:ext uri="{FF2B5EF4-FFF2-40B4-BE49-F238E27FC236}">
              <a16:creationId xmlns:a16="http://schemas.microsoft.com/office/drawing/2014/main" id="{00000000-0008-0000-0000-000044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69" name="CaixaDeTexto 8">
          <a:extLst>
            <a:ext uri="{FF2B5EF4-FFF2-40B4-BE49-F238E27FC236}">
              <a16:creationId xmlns:a16="http://schemas.microsoft.com/office/drawing/2014/main" id="{00000000-0008-0000-0000-000045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70" name="CaixaDeTexto 7">
          <a:extLst>
            <a:ext uri="{FF2B5EF4-FFF2-40B4-BE49-F238E27FC236}">
              <a16:creationId xmlns:a16="http://schemas.microsoft.com/office/drawing/2014/main" id="{00000000-0008-0000-0000-000046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71" name="CaixaDeTexto 8">
          <a:extLst>
            <a:ext uri="{FF2B5EF4-FFF2-40B4-BE49-F238E27FC236}">
              <a16:creationId xmlns:a16="http://schemas.microsoft.com/office/drawing/2014/main" id="{00000000-0008-0000-0000-000047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72" name="CaixaDeTexto 7">
          <a:extLst>
            <a:ext uri="{FF2B5EF4-FFF2-40B4-BE49-F238E27FC236}">
              <a16:creationId xmlns:a16="http://schemas.microsoft.com/office/drawing/2014/main" id="{00000000-0008-0000-0000-000048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73" name="CaixaDeTexto 8">
          <a:extLst>
            <a:ext uri="{FF2B5EF4-FFF2-40B4-BE49-F238E27FC236}">
              <a16:creationId xmlns:a16="http://schemas.microsoft.com/office/drawing/2014/main" id="{00000000-0008-0000-0000-000049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74" name="CaixaDeTexto 7">
          <a:extLst>
            <a:ext uri="{FF2B5EF4-FFF2-40B4-BE49-F238E27FC236}">
              <a16:creationId xmlns:a16="http://schemas.microsoft.com/office/drawing/2014/main" id="{00000000-0008-0000-0000-00004A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75" name="CaixaDeTexto 8">
          <a:extLst>
            <a:ext uri="{FF2B5EF4-FFF2-40B4-BE49-F238E27FC236}">
              <a16:creationId xmlns:a16="http://schemas.microsoft.com/office/drawing/2014/main" id="{00000000-0008-0000-0000-00004B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76" name="CaixaDeTexto 7">
          <a:extLst>
            <a:ext uri="{FF2B5EF4-FFF2-40B4-BE49-F238E27FC236}">
              <a16:creationId xmlns:a16="http://schemas.microsoft.com/office/drawing/2014/main" id="{00000000-0008-0000-0000-00004C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77" name="CaixaDeTexto 8">
          <a:extLst>
            <a:ext uri="{FF2B5EF4-FFF2-40B4-BE49-F238E27FC236}">
              <a16:creationId xmlns:a16="http://schemas.microsoft.com/office/drawing/2014/main" id="{00000000-0008-0000-0000-00004D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78" name="CaixaDeTexto 7">
          <a:extLst>
            <a:ext uri="{FF2B5EF4-FFF2-40B4-BE49-F238E27FC236}">
              <a16:creationId xmlns:a16="http://schemas.microsoft.com/office/drawing/2014/main" id="{00000000-0008-0000-0000-00004E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79" name="CaixaDeTexto 8">
          <a:extLst>
            <a:ext uri="{FF2B5EF4-FFF2-40B4-BE49-F238E27FC236}">
              <a16:creationId xmlns:a16="http://schemas.microsoft.com/office/drawing/2014/main" id="{00000000-0008-0000-0000-00004F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80" name="CaixaDeTexto 7">
          <a:extLst>
            <a:ext uri="{FF2B5EF4-FFF2-40B4-BE49-F238E27FC236}">
              <a16:creationId xmlns:a16="http://schemas.microsoft.com/office/drawing/2014/main" id="{00000000-0008-0000-0000-000050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81" name="CaixaDeTexto 8">
          <a:extLst>
            <a:ext uri="{FF2B5EF4-FFF2-40B4-BE49-F238E27FC236}">
              <a16:creationId xmlns:a16="http://schemas.microsoft.com/office/drawing/2014/main" id="{00000000-0008-0000-0000-000051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82" name="CaixaDeTexto 7">
          <a:extLst>
            <a:ext uri="{FF2B5EF4-FFF2-40B4-BE49-F238E27FC236}">
              <a16:creationId xmlns:a16="http://schemas.microsoft.com/office/drawing/2014/main" id="{00000000-0008-0000-0000-000052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83" name="CaixaDeTexto 8">
          <a:extLst>
            <a:ext uri="{FF2B5EF4-FFF2-40B4-BE49-F238E27FC236}">
              <a16:creationId xmlns:a16="http://schemas.microsoft.com/office/drawing/2014/main" id="{00000000-0008-0000-0000-000053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84" name="CaixaDeTexto 7">
          <a:extLst>
            <a:ext uri="{FF2B5EF4-FFF2-40B4-BE49-F238E27FC236}">
              <a16:creationId xmlns:a16="http://schemas.microsoft.com/office/drawing/2014/main" id="{00000000-0008-0000-0000-000054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85" name="CaixaDeTexto 8">
          <a:extLst>
            <a:ext uri="{FF2B5EF4-FFF2-40B4-BE49-F238E27FC236}">
              <a16:creationId xmlns:a16="http://schemas.microsoft.com/office/drawing/2014/main" id="{00000000-0008-0000-0000-000055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86" name="CaixaDeTexto 7">
          <a:extLst>
            <a:ext uri="{FF2B5EF4-FFF2-40B4-BE49-F238E27FC236}">
              <a16:creationId xmlns:a16="http://schemas.microsoft.com/office/drawing/2014/main" id="{00000000-0008-0000-0000-000056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87" name="CaixaDeTexto 8">
          <a:extLst>
            <a:ext uri="{FF2B5EF4-FFF2-40B4-BE49-F238E27FC236}">
              <a16:creationId xmlns:a16="http://schemas.microsoft.com/office/drawing/2014/main" id="{00000000-0008-0000-0000-000057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88" name="CaixaDeTexto 7">
          <a:extLst>
            <a:ext uri="{FF2B5EF4-FFF2-40B4-BE49-F238E27FC236}">
              <a16:creationId xmlns:a16="http://schemas.microsoft.com/office/drawing/2014/main" id="{00000000-0008-0000-0000-000058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89" name="CaixaDeTexto 8">
          <a:extLst>
            <a:ext uri="{FF2B5EF4-FFF2-40B4-BE49-F238E27FC236}">
              <a16:creationId xmlns:a16="http://schemas.microsoft.com/office/drawing/2014/main" id="{00000000-0008-0000-0000-000059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90" name="CaixaDeTexto 7">
          <a:extLst>
            <a:ext uri="{FF2B5EF4-FFF2-40B4-BE49-F238E27FC236}">
              <a16:creationId xmlns:a16="http://schemas.microsoft.com/office/drawing/2014/main" id="{00000000-0008-0000-0000-00005A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91" name="CaixaDeTexto 8">
          <a:extLst>
            <a:ext uri="{FF2B5EF4-FFF2-40B4-BE49-F238E27FC236}">
              <a16:creationId xmlns:a16="http://schemas.microsoft.com/office/drawing/2014/main" id="{00000000-0008-0000-0000-00005B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92" name="CaixaDeTexto 7">
          <a:extLst>
            <a:ext uri="{FF2B5EF4-FFF2-40B4-BE49-F238E27FC236}">
              <a16:creationId xmlns:a16="http://schemas.microsoft.com/office/drawing/2014/main" id="{00000000-0008-0000-0000-00005C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93" name="CaixaDeTexto 8">
          <a:extLst>
            <a:ext uri="{FF2B5EF4-FFF2-40B4-BE49-F238E27FC236}">
              <a16:creationId xmlns:a16="http://schemas.microsoft.com/office/drawing/2014/main" id="{00000000-0008-0000-0000-00005D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94" name="CaixaDeTexto 7">
          <a:extLst>
            <a:ext uri="{FF2B5EF4-FFF2-40B4-BE49-F238E27FC236}">
              <a16:creationId xmlns:a16="http://schemas.microsoft.com/office/drawing/2014/main" id="{00000000-0008-0000-0000-00005E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95" name="CaixaDeTexto 8">
          <a:extLst>
            <a:ext uri="{FF2B5EF4-FFF2-40B4-BE49-F238E27FC236}">
              <a16:creationId xmlns:a16="http://schemas.microsoft.com/office/drawing/2014/main" id="{00000000-0008-0000-0000-00005F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96" name="CaixaDeTexto 7">
          <a:extLst>
            <a:ext uri="{FF2B5EF4-FFF2-40B4-BE49-F238E27FC236}">
              <a16:creationId xmlns:a16="http://schemas.microsoft.com/office/drawing/2014/main" id="{00000000-0008-0000-0000-000060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458</xdr:row>
      <xdr:rowOff>71640</xdr:rowOff>
    </xdr:from>
    <xdr:to>
      <xdr:col>0</xdr:col>
      <xdr:colOff>360</xdr:colOff>
      <xdr:row>459</xdr:row>
      <xdr:rowOff>62280</xdr:rowOff>
    </xdr:to>
    <xdr:sp macro="" textlink="">
      <xdr:nvSpPr>
        <xdr:cNvPr id="97" name="CaixaDeTexto 8">
          <a:extLst>
            <a:ext uri="{FF2B5EF4-FFF2-40B4-BE49-F238E27FC236}">
              <a16:creationId xmlns:a16="http://schemas.microsoft.com/office/drawing/2014/main" id="{00000000-0008-0000-0000-000061000000}"/>
            </a:ext>
          </a:extLst>
        </xdr:cNvPr>
        <xdr:cNvSpPr/>
      </xdr:nvSpPr>
      <xdr:spPr>
        <a:xfrm>
          <a:off x="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38</xdr:row>
      <xdr:rowOff>141480</xdr:rowOff>
    </xdr:from>
    <xdr:to>
      <xdr:col>1</xdr:col>
      <xdr:colOff>249120</xdr:colOff>
      <xdr:row>439</xdr:row>
      <xdr:rowOff>132480</xdr:rowOff>
    </xdr:to>
    <xdr:sp macro="" textlink="">
      <xdr:nvSpPr>
        <xdr:cNvPr id="98" name="CaixaDeTexto 7">
          <a:extLst>
            <a:ext uri="{FF2B5EF4-FFF2-40B4-BE49-F238E27FC236}">
              <a16:creationId xmlns:a16="http://schemas.microsoft.com/office/drawing/2014/main" id="{00000000-0008-0000-0000-000062000000}"/>
            </a:ext>
          </a:extLst>
        </xdr:cNvPr>
        <xdr:cNvSpPr/>
      </xdr:nvSpPr>
      <xdr:spPr>
        <a:xfrm>
          <a:off x="2150640" y="80987040"/>
          <a:ext cx="360" cy="17064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38</xdr:row>
      <xdr:rowOff>141480</xdr:rowOff>
    </xdr:from>
    <xdr:to>
      <xdr:col>1</xdr:col>
      <xdr:colOff>249120</xdr:colOff>
      <xdr:row>439</xdr:row>
      <xdr:rowOff>132480</xdr:rowOff>
    </xdr:to>
    <xdr:sp macro="" textlink="">
      <xdr:nvSpPr>
        <xdr:cNvPr id="99" name="CaixaDeTexto 8">
          <a:extLst>
            <a:ext uri="{FF2B5EF4-FFF2-40B4-BE49-F238E27FC236}">
              <a16:creationId xmlns:a16="http://schemas.microsoft.com/office/drawing/2014/main" id="{00000000-0008-0000-0000-000063000000}"/>
            </a:ext>
          </a:extLst>
        </xdr:cNvPr>
        <xdr:cNvSpPr/>
      </xdr:nvSpPr>
      <xdr:spPr>
        <a:xfrm>
          <a:off x="2150640" y="80987040"/>
          <a:ext cx="360" cy="17064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38</xdr:row>
      <xdr:rowOff>141480</xdr:rowOff>
    </xdr:from>
    <xdr:to>
      <xdr:col>1</xdr:col>
      <xdr:colOff>249120</xdr:colOff>
      <xdr:row>439</xdr:row>
      <xdr:rowOff>132480</xdr:rowOff>
    </xdr:to>
    <xdr:sp macro="" textlink="">
      <xdr:nvSpPr>
        <xdr:cNvPr id="100" name="CaixaDeTexto 7">
          <a:extLst>
            <a:ext uri="{FF2B5EF4-FFF2-40B4-BE49-F238E27FC236}">
              <a16:creationId xmlns:a16="http://schemas.microsoft.com/office/drawing/2014/main" id="{00000000-0008-0000-0000-000064000000}"/>
            </a:ext>
          </a:extLst>
        </xdr:cNvPr>
        <xdr:cNvSpPr/>
      </xdr:nvSpPr>
      <xdr:spPr>
        <a:xfrm>
          <a:off x="2150640" y="80987040"/>
          <a:ext cx="360" cy="17064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38</xdr:row>
      <xdr:rowOff>141480</xdr:rowOff>
    </xdr:from>
    <xdr:to>
      <xdr:col>1</xdr:col>
      <xdr:colOff>249120</xdr:colOff>
      <xdr:row>439</xdr:row>
      <xdr:rowOff>132480</xdr:rowOff>
    </xdr:to>
    <xdr:sp macro="" textlink="">
      <xdr:nvSpPr>
        <xdr:cNvPr id="101" name="CaixaDeTexto 8">
          <a:extLst>
            <a:ext uri="{FF2B5EF4-FFF2-40B4-BE49-F238E27FC236}">
              <a16:creationId xmlns:a16="http://schemas.microsoft.com/office/drawing/2014/main" id="{00000000-0008-0000-0000-000065000000}"/>
            </a:ext>
          </a:extLst>
        </xdr:cNvPr>
        <xdr:cNvSpPr/>
      </xdr:nvSpPr>
      <xdr:spPr>
        <a:xfrm>
          <a:off x="2150640" y="80987040"/>
          <a:ext cx="360" cy="17064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38</xdr:row>
      <xdr:rowOff>141480</xdr:rowOff>
    </xdr:from>
    <xdr:to>
      <xdr:col>1</xdr:col>
      <xdr:colOff>249120</xdr:colOff>
      <xdr:row>439</xdr:row>
      <xdr:rowOff>132480</xdr:rowOff>
    </xdr:to>
    <xdr:sp macro="" textlink="">
      <xdr:nvSpPr>
        <xdr:cNvPr id="102" name="CaixaDeTexto 7">
          <a:extLst>
            <a:ext uri="{FF2B5EF4-FFF2-40B4-BE49-F238E27FC236}">
              <a16:creationId xmlns:a16="http://schemas.microsoft.com/office/drawing/2014/main" id="{00000000-0008-0000-0000-000066000000}"/>
            </a:ext>
          </a:extLst>
        </xdr:cNvPr>
        <xdr:cNvSpPr/>
      </xdr:nvSpPr>
      <xdr:spPr>
        <a:xfrm>
          <a:off x="2150640" y="80987040"/>
          <a:ext cx="360" cy="17064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38</xdr:row>
      <xdr:rowOff>141480</xdr:rowOff>
    </xdr:from>
    <xdr:to>
      <xdr:col>1</xdr:col>
      <xdr:colOff>249120</xdr:colOff>
      <xdr:row>439</xdr:row>
      <xdr:rowOff>132480</xdr:rowOff>
    </xdr:to>
    <xdr:sp macro="" textlink="">
      <xdr:nvSpPr>
        <xdr:cNvPr id="103" name="CaixaDeTexto 8">
          <a:extLst>
            <a:ext uri="{FF2B5EF4-FFF2-40B4-BE49-F238E27FC236}">
              <a16:creationId xmlns:a16="http://schemas.microsoft.com/office/drawing/2014/main" id="{00000000-0008-0000-0000-000067000000}"/>
            </a:ext>
          </a:extLst>
        </xdr:cNvPr>
        <xdr:cNvSpPr/>
      </xdr:nvSpPr>
      <xdr:spPr>
        <a:xfrm>
          <a:off x="2150640" y="80987040"/>
          <a:ext cx="360" cy="17064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38</xdr:row>
      <xdr:rowOff>141480</xdr:rowOff>
    </xdr:from>
    <xdr:to>
      <xdr:col>1</xdr:col>
      <xdr:colOff>249120</xdr:colOff>
      <xdr:row>439</xdr:row>
      <xdr:rowOff>132480</xdr:rowOff>
    </xdr:to>
    <xdr:sp macro="" textlink="">
      <xdr:nvSpPr>
        <xdr:cNvPr id="104" name="CaixaDeTexto 7">
          <a:extLst>
            <a:ext uri="{FF2B5EF4-FFF2-40B4-BE49-F238E27FC236}">
              <a16:creationId xmlns:a16="http://schemas.microsoft.com/office/drawing/2014/main" id="{00000000-0008-0000-0000-000068000000}"/>
            </a:ext>
          </a:extLst>
        </xdr:cNvPr>
        <xdr:cNvSpPr/>
      </xdr:nvSpPr>
      <xdr:spPr>
        <a:xfrm>
          <a:off x="2150640" y="80987040"/>
          <a:ext cx="360" cy="17064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38</xdr:row>
      <xdr:rowOff>141480</xdr:rowOff>
    </xdr:from>
    <xdr:to>
      <xdr:col>1</xdr:col>
      <xdr:colOff>249120</xdr:colOff>
      <xdr:row>439</xdr:row>
      <xdr:rowOff>132480</xdr:rowOff>
    </xdr:to>
    <xdr:sp macro="" textlink="">
      <xdr:nvSpPr>
        <xdr:cNvPr id="105" name="CaixaDeTexto 8">
          <a:extLst>
            <a:ext uri="{FF2B5EF4-FFF2-40B4-BE49-F238E27FC236}">
              <a16:creationId xmlns:a16="http://schemas.microsoft.com/office/drawing/2014/main" id="{00000000-0008-0000-0000-000069000000}"/>
            </a:ext>
          </a:extLst>
        </xdr:cNvPr>
        <xdr:cNvSpPr/>
      </xdr:nvSpPr>
      <xdr:spPr>
        <a:xfrm>
          <a:off x="2150640" y="80987040"/>
          <a:ext cx="360" cy="17064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06" name="CaixaDeTexto 7">
          <a:extLst>
            <a:ext uri="{FF2B5EF4-FFF2-40B4-BE49-F238E27FC236}">
              <a16:creationId xmlns:a16="http://schemas.microsoft.com/office/drawing/2014/main" id="{00000000-0008-0000-0000-00006A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07" name="CaixaDeTexto 8">
          <a:extLst>
            <a:ext uri="{FF2B5EF4-FFF2-40B4-BE49-F238E27FC236}">
              <a16:creationId xmlns:a16="http://schemas.microsoft.com/office/drawing/2014/main" id="{00000000-0008-0000-0000-00006B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08" name="CaixaDeTexto 7">
          <a:extLst>
            <a:ext uri="{FF2B5EF4-FFF2-40B4-BE49-F238E27FC236}">
              <a16:creationId xmlns:a16="http://schemas.microsoft.com/office/drawing/2014/main" id="{00000000-0008-0000-0000-00006C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09" name="CaixaDeTexto 8">
          <a:extLst>
            <a:ext uri="{FF2B5EF4-FFF2-40B4-BE49-F238E27FC236}">
              <a16:creationId xmlns:a16="http://schemas.microsoft.com/office/drawing/2014/main" id="{00000000-0008-0000-0000-00006D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10" name="CaixaDeTexto 7">
          <a:extLst>
            <a:ext uri="{FF2B5EF4-FFF2-40B4-BE49-F238E27FC236}">
              <a16:creationId xmlns:a16="http://schemas.microsoft.com/office/drawing/2014/main" id="{00000000-0008-0000-0000-00006E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11" name="CaixaDeTexto 8">
          <a:extLst>
            <a:ext uri="{FF2B5EF4-FFF2-40B4-BE49-F238E27FC236}">
              <a16:creationId xmlns:a16="http://schemas.microsoft.com/office/drawing/2014/main" id="{00000000-0008-0000-0000-00006F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12" name="CaixaDeTexto 7">
          <a:extLst>
            <a:ext uri="{FF2B5EF4-FFF2-40B4-BE49-F238E27FC236}">
              <a16:creationId xmlns:a16="http://schemas.microsoft.com/office/drawing/2014/main" id="{00000000-0008-0000-0000-000070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13" name="CaixaDeTexto 8">
          <a:extLst>
            <a:ext uri="{FF2B5EF4-FFF2-40B4-BE49-F238E27FC236}">
              <a16:creationId xmlns:a16="http://schemas.microsoft.com/office/drawing/2014/main" id="{00000000-0008-0000-0000-000071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14" name="CaixaDeTexto 7">
          <a:extLst>
            <a:ext uri="{FF2B5EF4-FFF2-40B4-BE49-F238E27FC236}">
              <a16:creationId xmlns:a16="http://schemas.microsoft.com/office/drawing/2014/main" id="{00000000-0008-0000-0000-000072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15" name="CaixaDeTexto 8">
          <a:extLst>
            <a:ext uri="{FF2B5EF4-FFF2-40B4-BE49-F238E27FC236}">
              <a16:creationId xmlns:a16="http://schemas.microsoft.com/office/drawing/2014/main" id="{00000000-0008-0000-0000-000073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16" name="CaixaDeTexto 7">
          <a:extLst>
            <a:ext uri="{FF2B5EF4-FFF2-40B4-BE49-F238E27FC236}">
              <a16:creationId xmlns:a16="http://schemas.microsoft.com/office/drawing/2014/main" id="{00000000-0008-0000-0000-000074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17" name="CaixaDeTexto 8">
          <a:extLst>
            <a:ext uri="{FF2B5EF4-FFF2-40B4-BE49-F238E27FC236}">
              <a16:creationId xmlns:a16="http://schemas.microsoft.com/office/drawing/2014/main" id="{00000000-0008-0000-0000-000075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18" name="CaixaDeTexto 7">
          <a:extLst>
            <a:ext uri="{FF2B5EF4-FFF2-40B4-BE49-F238E27FC236}">
              <a16:creationId xmlns:a16="http://schemas.microsoft.com/office/drawing/2014/main" id="{00000000-0008-0000-0000-000076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19" name="CaixaDeTexto 8">
          <a:extLst>
            <a:ext uri="{FF2B5EF4-FFF2-40B4-BE49-F238E27FC236}">
              <a16:creationId xmlns:a16="http://schemas.microsoft.com/office/drawing/2014/main" id="{00000000-0008-0000-0000-000077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20" name="CaixaDeTexto 7">
          <a:extLst>
            <a:ext uri="{FF2B5EF4-FFF2-40B4-BE49-F238E27FC236}">
              <a16:creationId xmlns:a16="http://schemas.microsoft.com/office/drawing/2014/main" id="{00000000-0008-0000-0000-000078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21" name="CaixaDeTexto 8">
          <a:extLst>
            <a:ext uri="{FF2B5EF4-FFF2-40B4-BE49-F238E27FC236}">
              <a16:creationId xmlns:a16="http://schemas.microsoft.com/office/drawing/2014/main" id="{00000000-0008-0000-0000-000079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22" name="CaixaDeTexto 7">
          <a:extLst>
            <a:ext uri="{FF2B5EF4-FFF2-40B4-BE49-F238E27FC236}">
              <a16:creationId xmlns:a16="http://schemas.microsoft.com/office/drawing/2014/main" id="{00000000-0008-0000-0000-00007A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23" name="CaixaDeTexto 8">
          <a:extLst>
            <a:ext uri="{FF2B5EF4-FFF2-40B4-BE49-F238E27FC236}">
              <a16:creationId xmlns:a16="http://schemas.microsoft.com/office/drawing/2014/main" id="{00000000-0008-0000-0000-00007B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24" name="CaixaDeTexto 7">
          <a:extLst>
            <a:ext uri="{FF2B5EF4-FFF2-40B4-BE49-F238E27FC236}">
              <a16:creationId xmlns:a16="http://schemas.microsoft.com/office/drawing/2014/main" id="{00000000-0008-0000-0000-00007C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25" name="CaixaDeTexto 8">
          <a:extLst>
            <a:ext uri="{FF2B5EF4-FFF2-40B4-BE49-F238E27FC236}">
              <a16:creationId xmlns:a16="http://schemas.microsoft.com/office/drawing/2014/main" id="{00000000-0008-0000-0000-00007D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26" name="CaixaDeTexto 7">
          <a:extLst>
            <a:ext uri="{FF2B5EF4-FFF2-40B4-BE49-F238E27FC236}">
              <a16:creationId xmlns:a16="http://schemas.microsoft.com/office/drawing/2014/main" id="{00000000-0008-0000-0000-00007E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27" name="CaixaDeTexto 8">
          <a:extLst>
            <a:ext uri="{FF2B5EF4-FFF2-40B4-BE49-F238E27FC236}">
              <a16:creationId xmlns:a16="http://schemas.microsoft.com/office/drawing/2014/main" id="{00000000-0008-0000-0000-00007F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28" name="CaixaDeTexto 7">
          <a:extLst>
            <a:ext uri="{FF2B5EF4-FFF2-40B4-BE49-F238E27FC236}">
              <a16:creationId xmlns:a16="http://schemas.microsoft.com/office/drawing/2014/main" id="{00000000-0008-0000-0000-000080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29" name="CaixaDeTexto 8">
          <a:extLst>
            <a:ext uri="{FF2B5EF4-FFF2-40B4-BE49-F238E27FC236}">
              <a16:creationId xmlns:a16="http://schemas.microsoft.com/office/drawing/2014/main" id="{00000000-0008-0000-0000-000081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30" name="CaixaDeTexto 7">
          <a:extLst>
            <a:ext uri="{FF2B5EF4-FFF2-40B4-BE49-F238E27FC236}">
              <a16:creationId xmlns:a16="http://schemas.microsoft.com/office/drawing/2014/main" id="{00000000-0008-0000-0000-000082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31" name="CaixaDeTexto 8">
          <a:extLst>
            <a:ext uri="{FF2B5EF4-FFF2-40B4-BE49-F238E27FC236}">
              <a16:creationId xmlns:a16="http://schemas.microsoft.com/office/drawing/2014/main" id="{00000000-0008-0000-0000-000083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32" name="CaixaDeTexto 7">
          <a:extLst>
            <a:ext uri="{FF2B5EF4-FFF2-40B4-BE49-F238E27FC236}">
              <a16:creationId xmlns:a16="http://schemas.microsoft.com/office/drawing/2014/main" id="{00000000-0008-0000-0000-000084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33" name="CaixaDeTexto 8">
          <a:extLst>
            <a:ext uri="{FF2B5EF4-FFF2-40B4-BE49-F238E27FC236}">
              <a16:creationId xmlns:a16="http://schemas.microsoft.com/office/drawing/2014/main" id="{00000000-0008-0000-0000-000085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34" name="CaixaDeTexto 7">
          <a:extLst>
            <a:ext uri="{FF2B5EF4-FFF2-40B4-BE49-F238E27FC236}">
              <a16:creationId xmlns:a16="http://schemas.microsoft.com/office/drawing/2014/main" id="{00000000-0008-0000-0000-000086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35" name="CaixaDeTexto 8">
          <a:extLst>
            <a:ext uri="{FF2B5EF4-FFF2-40B4-BE49-F238E27FC236}">
              <a16:creationId xmlns:a16="http://schemas.microsoft.com/office/drawing/2014/main" id="{00000000-0008-0000-0000-000087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36" name="CaixaDeTexto 7">
          <a:extLst>
            <a:ext uri="{FF2B5EF4-FFF2-40B4-BE49-F238E27FC236}">
              <a16:creationId xmlns:a16="http://schemas.microsoft.com/office/drawing/2014/main" id="{00000000-0008-0000-0000-000088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37" name="CaixaDeTexto 8">
          <a:extLst>
            <a:ext uri="{FF2B5EF4-FFF2-40B4-BE49-F238E27FC236}">
              <a16:creationId xmlns:a16="http://schemas.microsoft.com/office/drawing/2014/main" id="{00000000-0008-0000-0000-000089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38" name="CaixaDeTexto 7">
          <a:extLst>
            <a:ext uri="{FF2B5EF4-FFF2-40B4-BE49-F238E27FC236}">
              <a16:creationId xmlns:a16="http://schemas.microsoft.com/office/drawing/2014/main" id="{00000000-0008-0000-0000-00008A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39" name="CaixaDeTexto 8">
          <a:extLst>
            <a:ext uri="{FF2B5EF4-FFF2-40B4-BE49-F238E27FC236}">
              <a16:creationId xmlns:a16="http://schemas.microsoft.com/office/drawing/2014/main" id="{00000000-0008-0000-0000-00008B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40" name="CaixaDeTexto 7">
          <a:extLst>
            <a:ext uri="{FF2B5EF4-FFF2-40B4-BE49-F238E27FC236}">
              <a16:creationId xmlns:a16="http://schemas.microsoft.com/office/drawing/2014/main" id="{00000000-0008-0000-0000-00008C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41" name="CaixaDeTexto 8">
          <a:extLst>
            <a:ext uri="{FF2B5EF4-FFF2-40B4-BE49-F238E27FC236}">
              <a16:creationId xmlns:a16="http://schemas.microsoft.com/office/drawing/2014/main" id="{00000000-0008-0000-0000-00008D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42" name="CaixaDeTexto 7">
          <a:extLst>
            <a:ext uri="{FF2B5EF4-FFF2-40B4-BE49-F238E27FC236}">
              <a16:creationId xmlns:a16="http://schemas.microsoft.com/office/drawing/2014/main" id="{00000000-0008-0000-0000-00008E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43" name="CaixaDeTexto 8">
          <a:extLst>
            <a:ext uri="{FF2B5EF4-FFF2-40B4-BE49-F238E27FC236}">
              <a16:creationId xmlns:a16="http://schemas.microsoft.com/office/drawing/2014/main" id="{00000000-0008-0000-0000-00008F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44" name="CaixaDeTexto 7">
          <a:extLst>
            <a:ext uri="{FF2B5EF4-FFF2-40B4-BE49-F238E27FC236}">
              <a16:creationId xmlns:a16="http://schemas.microsoft.com/office/drawing/2014/main" id="{00000000-0008-0000-0000-000090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45" name="CaixaDeTexto 8">
          <a:extLst>
            <a:ext uri="{FF2B5EF4-FFF2-40B4-BE49-F238E27FC236}">
              <a16:creationId xmlns:a16="http://schemas.microsoft.com/office/drawing/2014/main" id="{00000000-0008-0000-0000-000091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46" name="CaixaDeTexto 7">
          <a:extLst>
            <a:ext uri="{FF2B5EF4-FFF2-40B4-BE49-F238E27FC236}">
              <a16:creationId xmlns:a16="http://schemas.microsoft.com/office/drawing/2014/main" id="{00000000-0008-0000-0000-000092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47" name="CaixaDeTexto 8">
          <a:extLst>
            <a:ext uri="{FF2B5EF4-FFF2-40B4-BE49-F238E27FC236}">
              <a16:creationId xmlns:a16="http://schemas.microsoft.com/office/drawing/2014/main" id="{00000000-0008-0000-0000-000093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48" name="CaixaDeTexto 7">
          <a:extLst>
            <a:ext uri="{FF2B5EF4-FFF2-40B4-BE49-F238E27FC236}">
              <a16:creationId xmlns:a16="http://schemas.microsoft.com/office/drawing/2014/main" id="{00000000-0008-0000-0000-000094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49" name="CaixaDeTexto 8">
          <a:extLst>
            <a:ext uri="{FF2B5EF4-FFF2-40B4-BE49-F238E27FC236}">
              <a16:creationId xmlns:a16="http://schemas.microsoft.com/office/drawing/2014/main" id="{00000000-0008-0000-0000-000095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50" name="CaixaDeTexto 7">
          <a:extLst>
            <a:ext uri="{FF2B5EF4-FFF2-40B4-BE49-F238E27FC236}">
              <a16:creationId xmlns:a16="http://schemas.microsoft.com/office/drawing/2014/main" id="{00000000-0008-0000-0000-000096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51" name="CaixaDeTexto 8">
          <a:extLst>
            <a:ext uri="{FF2B5EF4-FFF2-40B4-BE49-F238E27FC236}">
              <a16:creationId xmlns:a16="http://schemas.microsoft.com/office/drawing/2014/main" id="{00000000-0008-0000-0000-000097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52" name="CaixaDeTexto 7">
          <a:extLst>
            <a:ext uri="{FF2B5EF4-FFF2-40B4-BE49-F238E27FC236}">
              <a16:creationId xmlns:a16="http://schemas.microsoft.com/office/drawing/2014/main" id="{00000000-0008-0000-0000-000098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53" name="CaixaDeTexto 8">
          <a:extLst>
            <a:ext uri="{FF2B5EF4-FFF2-40B4-BE49-F238E27FC236}">
              <a16:creationId xmlns:a16="http://schemas.microsoft.com/office/drawing/2014/main" id="{00000000-0008-0000-0000-000099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54" name="CaixaDeTexto 7">
          <a:extLst>
            <a:ext uri="{FF2B5EF4-FFF2-40B4-BE49-F238E27FC236}">
              <a16:creationId xmlns:a16="http://schemas.microsoft.com/office/drawing/2014/main" id="{00000000-0008-0000-0000-00009A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55" name="CaixaDeTexto 8">
          <a:extLst>
            <a:ext uri="{FF2B5EF4-FFF2-40B4-BE49-F238E27FC236}">
              <a16:creationId xmlns:a16="http://schemas.microsoft.com/office/drawing/2014/main" id="{00000000-0008-0000-0000-00009B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56" name="CaixaDeTexto 7">
          <a:extLst>
            <a:ext uri="{FF2B5EF4-FFF2-40B4-BE49-F238E27FC236}">
              <a16:creationId xmlns:a16="http://schemas.microsoft.com/office/drawing/2014/main" id="{00000000-0008-0000-0000-00009C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57" name="CaixaDeTexto 8">
          <a:extLst>
            <a:ext uri="{FF2B5EF4-FFF2-40B4-BE49-F238E27FC236}">
              <a16:creationId xmlns:a16="http://schemas.microsoft.com/office/drawing/2014/main" id="{00000000-0008-0000-0000-00009D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58" name="CaixaDeTexto 7">
          <a:extLst>
            <a:ext uri="{FF2B5EF4-FFF2-40B4-BE49-F238E27FC236}">
              <a16:creationId xmlns:a16="http://schemas.microsoft.com/office/drawing/2014/main" id="{00000000-0008-0000-0000-00009E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59" name="CaixaDeTexto 8">
          <a:extLst>
            <a:ext uri="{FF2B5EF4-FFF2-40B4-BE49-F238E27FC236}">
              <a16:creationId xmlns:a16="http://schemas.microsoft.com/office/drawing/2014/main" id="{00000000-0008-0000-0000-00009F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60" name="CaixaDeTexto 7">
          <a:extLst>
            <a:ext uri="{FF2B5EF4-FFF2-40B4-BE49-F238E27FC236}">
              <a16:creationId xmlns:a16="http://schemas.microsoft.com/office/drawing/2014/main" id="{00000000-0008-0000-0000-0000A0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61" name="CaixaDeTexto 8">
          <a:extLst>
            <a:ext uri="{FF2B5EF4-FFF2-40B4-BE49-F238E27FC236}">
              <a16:creationId xmlns:a16="http://schemas.microsoft.com/office/drawing/2014/main" id="{00000000-0008-0000-0000-0000A1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62" name="CaixaDeTexto 7">
          <a:extLst>
            <a:ext uri="{FF2B5EF4-FFF2-40B4-BE49-F238E27FC236}">
              <a16:creationId xmlns:a16="http://schemas.microsoft.com/office/drawing/2014/main" id="{00000000-0008-0000-0000-0000A2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63" name="CaixaDeTexto 8">
          <a:extLst>
            <a:ext uri="{FF2B5EF4-FFF2-40B4-BE49-F238E27FC236}">
              <a16:creationId xmlns:a16="http://schemas.microsoft.com/office/drawing/2014/main" id="{00000000-0008-0000-0000-0000A3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64" name="CaixaDeTexto 7">
          <a:extLst>
            <a:ext uri="{FF2B5EF4-FFF2-40B4-BE49-F238E27FC236}">
              <a16:creationId xmlns:a16="http://schemas.microsoft.com/office/drawing/2014/main" id="{00000000-0008-0000-0000-0000A4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65" name="CaixaDeTexto 8">
          <a:extLst>
            <a:ext uri="{FF2B5EF4-FFF2-40B4-BE49-F238E27FC236}">
              <a16:creationId xmlns:a16="http://schemas.microsoft.com/office/drawing/2014/main" id="{00000000-0008-0000-0000-0000A5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66" name="CaixaDeTexto 7">
          <a:extLst>
            <a:ext uri="{FF2B5EF4-FFF2-40B4-BE49-F238E27FC236}">
              <a16:creationId xmlns:a16="http://schemas.microsoft.com/office/drawing/2014/main" id="{00000000-0008-0000-0000-0000A6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67" name="CaixaDeTexto 8">
          <a:extLst>
            <a:ext uri="{FF2B5EF4-FFF2-40B4-BE49-F238E27FC236}">
              <a16:creationId xmlns:a16="http://schemas.microsoft.com/office/drawing/2014/main" id="{00000000-0008-0000-0000-0000A7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68" name="CaixaDeTexto 7">
          <a:extLst>
            <a:ext uri="{FF2B5EF4-FFF2-40B4-BE49-F238E27FC236}">
              <a16:creationId xmlns:a16="http://schemas.microsoft.com/office/drawing/2014/main" id="{00000000-0008-0000-0000-0000A8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69" name="CaixaDeTexto 8">
          <a:extLst>
            <a:ext uri="{FF2B5EF4-FFF2-40B4-BE49-F238E27FC236}">
              <a16:creationId xmlns:a16="http://schemas.microsoft.com/office/drawing/2014/main" id="{00000000-0008-0000-0000-0000A9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70" name="CaixaDeTexto 7">
          <a:extLst>
            <a:ext uri="{FF2B5EF4-FFF2-40B4-BE49-F238E27FC236}">
              <a16:creationId xmlns:a16="http://schemas.microsoft.com/office/drawing/2014/main" id="{00000000-0008-0000-0000-0000AA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71" name="CaixaDeTexto 8">
          <a:extLst>
            <a:ext uri="{FF2B5EF4-FFF2-40B4-BE49-F238E27FC236}">
              <a16:creationId xmlns:a16="http://schemas.microsoft.com/office/drawing/2014/main" id="{00000000-0008-0000-0000-0000AB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72" name="CaixaDeTexto 7">
          <a:extLst>
            <a:ext uri="{FF2B5EF4-FFF2-40B4-BE49-F238E27FC236}">
              <a16:creationId xmlns:a16="http://schemas.microsoft.com/office/drawing/2014/main" id="{00000000-0008-0000-0000-0000AC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73" name="CaixaDeTexto 8">
          <a:extLst>
            <a:ext uri="{FF2B5EF4-FFF2-40B4-BE49-F238E27FC236}">
              <a16:creationId xmlns:a16="http://schemas.microsoft.com/office/drawing/2014/main" id="{00000000-0008-0000-0000-0000AD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74" name="CaixaDeTexto 7">
          <a:extLst>
            <a:ext uri="{FF2B5EF4-FFF2-40B4-BE49-F238E27FC236}">
              <a16:creationId xmlns:a16="http://schemas.microsoft.com/office/drawing/2014/main" id="{00000000-0008-0000-0000-0000AE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75" name="CaixaDeTexto 8">
          <a:extLst>
            <a:ext uri="{FF2B5EF4-FFF2-40B4-BE49-F238E27FC236}">
              <a16:creationId xmlns:a16="http://schemas.microsoft.com/office/drawing/2014/main" id="{00000000-0008-0000-0000-0000AF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76" name="CaixaDeTexto 7">
          <a:extLst>
            <a:ext uri="{FF2B5EF4-FFF2-40B4-BE49-F238E27FC236}">
              <a16:creationId xmlns:a16="http://schemas.microsoft.com/office/drawing/2014/main" id="{00000000-0008-0000-0000-0000B0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77" name="CaixaDeTexto 8">
          <a:extLst>
            <a:ext uri="{FF2B5EF4-FFF2-40B4-BE49-F238E27FC236}">
              <a16:creationId xmlns:a16="http://schemas.microsoft.com/office/drawing/2014/main" id="{00000000-0008-0000-0000-0000B1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78" name="CaixaDeTexto 7">
          <a:extLst>
            <a:ext uri="{FF2B5EF4-FFF2-40B4-BE49-F238E27FC236}">
              <a16:creationId xmlns:a16="http://schemas.microsoft.com/office/drawing/2014/main" id="{00000000-0008-0000-0000-0000B2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79" name="CaixaDeTexto 8">
          <a:extLst>
            <a:ext uri="{FF2B5EF4-FFF2-40B4-BE49-F238E27FC236}">
              <a16:creationId xmlns:a16="http://schemas.microsoft.com/office/drawing/2014/main" id="{00000000-0008-0000-0000-0000B3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80" name="CaixaDeTexto 7">
          <a:extLst>
            <a:ext uri="{FF2B5EF4-FFF2-40B4-BE49-F238E27FC236}">
              <a16:creationId xmlns:a16="http://schemas.microsoft.com/office/drawing/2014/main" id="{00000000-0008-0000-0000-0000B4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81" name="CaixaDeTexto 8">
          <a:extLst>
            <a:ext uri="{FF2B5EF4-FFF2-40B4-BE49-F238E27FC236}">
              <a16:creationId xmlns:a16="http://schemas.microsoft.com/office/drawing/2014/main" id="{00000000-0008-0000-0000-0000B5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82" name="CaixaDeTexto 7">
          <a:extLst>
            <a:ext uri="{FF2B5EF4-FFF2-40B4-BE49-F238E27FC236}">
              <a16:creationId xmlns:a16="http://schemas.microsoft.com/office/drawing/2014/main" id="{00000000-0008-0000-0000-0000B6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83" name="CaixaDeTexto 8">
          <a:extLst>
            <a:ext uri="{FF2B5EF4-FFF2-40B4-BE49-F238E27FC236}">
              <a16:creationId xmlns:a16="http://schemas.microsoft.com/office/drawing/2014/main" id="{00000000-0008-0000-0000-0000B7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84" name="CaixaDeTexto 7">
          <a:extLst>
            <a:ext uri="{FF2B5EF4-FFF2-40B4-BE49-F238E27FC236}">
              <a16:creationId xmlns:a16="http://schemas.microsoft.com/office/drawing/2014/main" id="{00000000-0008-0000-0000-0000B8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85" name="CaixaDeTexto 8">
          <a:extLst>
            <a:ext uri="{FF2B5EF4-FFF2-40B4-BE49-F238E27FC236}">
              <a16:creationId xmlns:a16="http://schemas.microsoft.com/office/drawing/2014/main" id="{00000000-0008-0000-0000-0000B9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86" name="CaixaDeTexto 7">
          <a:extLst>
            <a:ext uri="{FF2B5EF4-FFF2-40B4-BE49-F238E27FC236}">
              <a16:creationId xmlns:a16="http://schemas.microsoft.com/office/drawing/2014/main" id="{00000000-0008-0000-0000-0000BA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87" name="CaixaDeTexto 8">
          <a:extLst>
            <a:ext uri="{FF2B5EF4-FFF2-40B4-BE49-F238E27FC236}">
              <a16:creationId xmlns:a16="http://schemas.microsoft.com/office/drawing/2014/main" id="{00000000-0008-0000-0000-0000BB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88" name="CaixaDeTexto 7">
          <a:extLst>
            <a:ext uri="{FF2B5EF4-FFF2-40B4-BE49-F238E27FC236}">
              <a16:creationId xmlns:a16="http://schemas.microsoft.com/office/drawing/2014/main" id="{00000000-0008-0000-0000-0000BC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89" name="CaixaDeTexto 8">
          <a:extLst>
            <a:ext uri="{FF2B5EF4-FFF2-40B4-BE49-F238E27FC236}">
              <a16:creationId xmlns:a16="http://schemas.microsoft.com/office/drawing/2014/main" id="{00000000-0008-0000-0000-0000BD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90" name="CaixaDeTexto 7">
          <a:extLst>
            <a:ext uri="{FF2B5EF4-FFF2-40B4-BE49-F238E27FC236}">
              <a16:creationId xmlns:a16="http://schemas.microsoft.com/office/drawing/2014/main" id="{00000000-0008-0000-0000-0000BE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91" name="CaixaDeTexto 8">
          <a:extLst>
            <a:ext uri="{FF2B5EF4-FFF2-40B4-BE49-F238E27FC236}">
              <a16:creationId xmlns:a16="http://schemas.microsoft.com/office/drawing/2014/main" id="{00000000-0008-0000-0000-0000BF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92" name="CaixaDeTexto 7">
          <a:extLst>
            <a:ext uri="{FF2B5EF4-FFF2-40B4-BE49-F238E27FC236}">
              <a16:creationId xmlns:a16="http://schemas.microsoft.com/office/drawing/2014/main" id="{00000000-0008-0000-0000-0000C0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93" name="CaixaDeTexto 8">
          <a:extLst>
            <a:ext uri="{FF2B5EF4-FFF2-40B4-BE49-F238E27FC236}">
              <a16:creationId xmlns:a16="http://schemas.microsoft.com/office/drawing/2014/main" id="{00000000-0008-0000-0000-0000C1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94" name="CaixaDeTexto 7">
          <a:extLst>
            <a:ext uri="{FF2B5EF4-FFF2-40B4-BE49-F238E27FC236}">
              <a16:creationId xmlns:a16="http://schemas.microsoft.com/office/drawing/2014/main" id="{00000000-0008-0000-0000-0000C2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95" name="CaixaDeTexto 8">
          <a:extLst>
            <a:ext uri="{FF2B5EF4-FFF2-40B4-BE49-F238E27FC236}">
              <a16:creationId xmlns:a16="http://schemas.microsoft.com/office/drawing/2014/main" id="{00000000-0008-0000-0000-0000C3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96" name="CaixaDeTexto 7">
          <a:extLst>
            <a:ext uri="{FF2B5EF4-FFF2-40B4-BE49-F238E27FC236}">
              <a16:creationId xmlns:a16="http://schemas.microsoft.com/office/drawing/2014/main" id="{00000000-0008-0000-0000-0000C4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97" name="CaixaDeTexto 8">
          <a:extLst>
            <a:ext uri="{FF2B5EF4-FFF2-40B4-BE49-F238E27FC236}">
              <a16:creationId xmlns:a16="http://schemas.microsoft.com/office/drawing/2014/main" id="{00000000-0008-0000-0000-0000C5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98" name="CaixaDeTexto 7">
          <a:extLst>
            <a:ext uri="{FF2B5EF4-FFF2-40B4-BE49-F238E27FC236}">
              <a16:creationId xmlns:a16="http://schemas.microsoft.com/office/drawing/2014/main" id="{00000000-0008-0000-0000-0000C6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199" name="CaixaDeTexto 8">
          <a:extLst>
            <a:ext uri="{FF2B5EF4-FFF2-40B4-BE49-F238E27FC236}">
              <a16:creationId xmlns:a16="http://schemas.microsoft.com/office/drawing/2014/main" id="{00000000-0008-0000-0000-0000C7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200" name="CaixaDeTexto 7">
          <a:extLst>
            <a:ext uri="{FF2B5EF4-FFF2-40B4-BE49-F238E27FC236}">
              <a16:creationId xmlns:a16="http://schemas.microsoft.com/office/drawing/2014/main" id="{00000000-0008-0000-0000-0000C8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twoCellAnchor editAs="oneCell">
    <xdr:from>
      <xdr:col>1</xdr:col>
      <xdr:colOff>248760</xdr:colOff>
      <xdr:row>458</xdr:row>
      <xdr:rowOff>71640</xdr:rowOff>
    </xdr:from>
    <xdr:to>
      <xdr:col>1</xdr:col>
      <xdr:colOff>249120</xdr:colOff>
      <xdr:row>459</xdr:row>
      <xdr:rowOff>62280</xdr:rowOff>
    </xdr:to>
    <xdr:sp macro="" textlink="">
      <xdr:nvSpPr>
        <xdr:cNvPr id="201" name="CaixaDeTexto 8">
          <a:extLst>
            <a:ext uri="{FF2B5EF4-FFF2-40B4-BE49-F238E27FC236}">
              <a16:creationId xmlns:a16="http://schemas.microsoft.com/office/drawing/2014/main" id="{00000000-0008-0000-0000-0000C9000000}"/>
            </a:ext>
          </a:extLst>
        </xdr:cNvPr>
        <xdr:cNvSpPr/>
      </xdr:nvSpPr>
      <xdr:spPr>
        <a:xfrm>
          <a:off x="2150640" y="42460560"/>
          <a:ext cx="360" cy="170280"/>
        </a:xfrm>
        <a:prstGeom prst="rect">
          <a:avLst/>
        </a:prstGeom>
        <a:noFill/>
        <a:ln w="0">
          <a:noFill/>
        </a:ln>
      </xdr:spPr>
      <xdr:style>
        <a:lnRef idx="0">
          <a:scrgbClr r="0" g="0" b="0"/>
        </a:lnRef>
        <a:fillRef idx="0">
          <a:scrgbClr r="0" g="0" b="0"/>
        </a:fillRef>
        <a:effectRef idx="0">
          <a:scrgbClr r="0" g="0" b="0"/>
        </a:effectRef>
        <a:fontRef idx="minor"/>
      </xdr:style>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461"/>
  <sheetViews>
    <sheetView tabSelected="1" zoomScaleNormal="100" workbookViewId="0"/>
  </sheetViews>
  <sheetFormatPr defaultColWidth="11.5546875" defaultRowHeight="13.2" x14ac:dyDescent="0.25"/>
  <cols>
    <col min="1" max="1" width="27" customWidth="1"/>
    <col min="2" max="2" width="16" customWidth="1"/>
    <col min="3" max="4" width="18.77734375" customWidth="1"/>
    <col min="5" max="5" width="18.21875" bestFit="1" customWidth="1"/>
    <col min="6" max="6" width="16.44140625" bestFit="1" customWidth="1"/>
    <col min="7" max="7" width="34.5546875" customWidth="1"/>
    <col min="8" max="8" width="37" style="43" bestFit="1" customWidth="1"/>
    <col min="9" max="9" width="19.77734375" customWidth="1"/>
    <col min="10" max="10" width="19.109375" customWidth="1"/>
    <col min="11" max="11" width="32.109375" customWidth="1"/>
  </cols>
  <sheetData>
    <row r="1" spans="1:11" ht="13.8" x14ac:dyDescent="0.25">
      <c r="A1" s="1" t="s">
        <v>1321</v>
      </c>
    </row>
    <row r="3" spans="1:11" ht="13.8" x14ac:dyDescent="0.25">
      <c r="A3" s="2" t="s">
        <v>0</v>
      </c>
      <c r="B3" s="2" t="s">
        <v>989</v>
      </c>
      <c r="C3" s="2" t="s">
        <v>1</v>
      </c>
      <c r="D3" s="2" t="s">
        <v>2</v>
      </c>
      <c r="E3" s="2" t="s">
        <v>3</v>
      </c>
      <c r="F3" s="2" t="s">
        <v>4</v>
      </c>
      <c r="G3" s="56" t="s">
        <v>915</v>
      </c>
      <c r="H3" s="2" t="s">
        <v>1008</v>
      </c>
      <c r="I3" s="2" t="s">
        <v>5</v>
      </c>
      <c r="J3" s="2" t="s">
        <v>6</v>
      </c>
      <c r="K3" s="2" t="s">
        <v>7</v>
      </c>
    </row>
    <row r="4" spans="1:11" ht="14.4" x14ac:dyDescent="0.25">
      <c r="A4" s="23" t="s">
        <v>8</v>
      </c>
      <c r="B4" s="24" t="s">
        <v>9</v>
      </c>
      <c r="C4" s="24">
        <v>-62.081482999999999</v>
      </c>
      <c r="D4" s="24">
        <v>-32.717880999999998</v>
      </c>
      <c r="E4" s="24">
        <v>2016</v>
      </c>
      <c r="F4" s="25" t="s">
        <v>10</v>
      </c>
      <c r="G4" s="26" t="s">
        <v>11</v>
      </c>
      <c r="H4" s="26" t="s">
        <v>1010</v>
      </c>
      <c r="I4" s="26" t="s">
        <v>12</v>
      </c>
      <c r="J4" s="26" t="s">
        <v>13</v>
      </c>
      <c r="K4" s="26" t="s">
        <v>13</v>
      </c>
    </row>
    <row r="5" spans="1:11" ht="14.4" x14ac:dyDescent="0.25">
      <c r="A5" s="23" t="s">
        <v>14</v>
      </c>
      <c r="B5" s="24" t="s">
        <v>9</v>
      </c>
      <c r="C5" s="24">
        <v>-62.081482999999999</v>
      </c>
      <c r="D5" s="24">
        <v>-32.717880999999998</v>
      </c>
      <c r="E5" s="24">
        <v>2016</v>
      </c>
      <c r="F5" s="25" t="s">
        <v>10</v>
      </c>
      <c r="G5" s="26" t="s">
        <v>11</v>
      </c>
      <c r="H5" s="26" t="s">
        <v>1010</v>
      </c>
      <c r="I5" s="26" t="s">
        <v>12</v>
      </c>
      <c r="J5" s="26" t="s">
        <v>13</v>
      </c>
      <c r="K5" s="26" t="s">
        <v>13</v>
      </c>
    </row>
    <row r="6" spans="1:11" ht="14.4" x14ac:dyDescent="0.25">
      <c r="A6" s="23" t="s">
        <v>15</v>
      </c>
      <c r="B6" s="24" t="s">
        <v>9</v>
      </c>
      <c r="C6" s="24">
        <v>-62.081482999999999</v>
      </c>
      <c r="D6" s="24">
        <v>-32.717880999999998</v>
      </c>
      <c r="E6" s="24">
        <v>2016</v>
      </c>
      <c r="F6" s="25" t="s">
        <v>10</v>
      </c>
      <c r="G6" s="26" t="s">
        <v>11</v>
      </c>
      <c r="H6" s="26" t="s">
        <v>1010</v>
      </c>
      <c r="I6" s="26" t="s">
        <v>12</v>
      </c>
      <c r="J6" s="26" t="s">
        <v>13</v>
      </c>
      <c r="K6" s="26" t="s">
        <v>13</v>
      </c>
    </row>
    <row r="7" spans="1:11" ht="14.4" x14ac:dyDescent="0.25">
      <c r="A7" s="23" t="s">
        <v>16</v>
      </c>
      <c r="B7" s="24" t="s">
        <v>9</v>
      </c>
      <c r="C7" s="24">
        <v>-62.081482999999999</v>
      </c>
      <c r="D7" s="24">
        <v>-32.717880999999998</v>
      </c>
      <c r="E7" s="24">
        <v>2016</v>
      </c>
      <c r="F7" s="25" t="s">
        <v>10</v>
      </c>
      <c r="G7" s="26" t="s">
        <v>11</v>
      </c>
      <c r="H7" s="26" t="s">
        <v>1010</v>
      </c>
      <c r="I7" s="26" t="s">
        <v>12</v>
      </c>
      <c r="J7" s="26" t="s">
        <v>13</v>
      </c>
      <c r="K7" s="26" t="s">
        <v>13</v>
      </c>
    </row>
    <row r="8" spans="1:11" ht="14.4" x14ac:dyDescent="0.25">
      <c r="A8" s="23" t="s">
        <v>17</v>
      </c>
      <c r="B8" s="24" t="s">
        <v>9</v>
      </c>
      <c r="C8" s="24">
        <v>-62.081482999999999</v>
      </c>
      <c r="D8" s="24">
        <v>-32.717880999999998</v>
      </c>
      <c r="E8" s="24">
        <v>2016</v>
      </c>
      <c r="F8" s="25" t="s">
        <v>10</v>
      </c>
      <c r="G8" s="26" t="s">
        <v>11</v>
      </c>
      <c r="H8" s="26" t="s">
        <v>1010</v>
      </c>
      <c r="I8" s="26" t="s">
        <v>12</v>
      </c>
      <c r="J8" s="26" t="s">
        <v>13</v>
      </c>
      <c r="K8" s="26" t="s">
        <v>13</v>
      </c>
    </row>
    <row r="9" spans="1:11" ht="14.4" x14ac:dyDescent="0.25">
      <c r="A9" s="23" t="s">
        <v>18</v>
      </c>
      <c r="B9" s="24" t="s">
        <v>9</v>
      </c>
      <c r="C9" s="24">
        <v>-62.081482999999999</v>
      </c>
      <c r="D9" s="24">
        <v>-32.717880999999998</v>
      </c>
      <c r="E9" s="24">
        <v>2016</v>
      </c>
      <c r="F9" s="25" t="s">
        <v>10</v>
      </c>
      <c r="G9" s="26" t="s">
        <v>977</v>
      </c>
      <c r="H9" s="26" t="s">
        <v>1010</v>
      </c>
      <c r="I9" s="26" t="s">
        <v>12</v>
      </c>
      <c r="J9" s="26" t="s">
        <v>12</v>
      </c>
      <c r="K9" s="26" t="s">
        <v>12</v>
      </c>
    </row>
    <row r="10" spans="1:11" ht="14.4" x14ac:dyDescent="0.25">
      <c r="A10" s="23" t="s">
        <v>19</v>
      </c>
      <c r="B10" s="24" t="s">
        <v>9</v>
      </c>
      <c r="C10" s="24">
        <v>-62.081482999999999</v>
      </c>
      <c r="D10" s="24">
        <v>-32.717880999999998</v>
      </c>
      <c r="E10" s="24">
        <v>2016</v>
      </c>
      <c r="F10" s="25" t="s">
        <v>10</v>
      </c>
      <c r="G10" s="26" t="s">
        <v>11</v>
      </c>
      <c r="H10" s="26" t="s">
        <v>1010</v>
      </c>
      <c r="I10" s="26" t="s">
        <v>12</v>
      </c>
      <c r="J10" s="26" t="s">
        <v>13</v>
      </c>
      <c r="K10" s="26" t="s">
        <v>13</v>
      </c>
    </row>
    <row r="11" spans="1:11" ht="14.4" x14ac:dyDescent="0.25">
      <c r="A11" s="23" t="s">
        <v>20</v>
      </c>
      <c r="B11" s="24" t="s">
        <v>9</v>
      </c>
      <c r="C11" s="24">
        <v>-62.081482999999999</v>
      </c>
      <c r="D11" s="24">
        <v>-32.717880999999998</v>
      </c>
      <c r="E11" s="24">
        <v>2016</v>
      </c>
      <c r="F11" s="25" t="s">
        <v>10</v>
      </c>
      <c r="G11" s="26" t="s">
        <v>11</v>
      </c>
      <c r="H11" s="26" t="s">
        <v>1010</v>
      </c>
      <c r="I11" s="26" t="s">
        <v>12</v>
      </c>
      <c r="J11" s="26" t="s">
        <v>13</v>
      </c>
      <c r="K11" s="26" t="s">
        <v>13</v>
      </c>
    </row>
    <row r="12" spans="1:11" ht="14.4" x14ac:dyDescent="0.25">
      <c r="A12" s="23" t="s">
        <v>21</v>
      </c>
      <c r="B12" s="24" t="s">
        <v>22</v>
      </c>
      <c r="C12" s="24">
        <v>121</v>
      </c>
      <c r="D12" s="24">
        <v>-26</v>
      </c>
      <c r="E12" s="24">
        <v>2015</v>
      </c>
      <c r="F12" s="25" t="s">
        <v>10</v>
      </c>
      <c r="G12" s="26" t="s">
        <v>11</v>
      </c>
      <c r="H12" s="26" t="s">
        <v>1011</v>
      </c>
      <c r="I12" s="26" t="s">
        <v>12</v>
      </c>
      <c r="J12" s="26" t="s">
        <v>13</v>
      </c>
      <c r="K12" s="26" t="s">
        <v>13</v>
      </c>
    </row>
    <row r="13" spans="1:11" ht="14.4" x14ac:dyDescent="0.25">
      <c r="A13" s="23" t="s">
        <v>23</v>
      </c>
      <c r="B13" s="24" t="s">
        <v>22</v>
      </c>
      <c r="C13" s="24">
        <v>117.24</v>
      </c>
      <c r="D13" s="24">
        <v>-31.66</v>
      </c>
      <c r="E13" s="24">
        <v>2015</v>
      </c>
      <c r="F13" s="25" t="s">
        <v>10</v>
      </c>
      <c r="G13" s="26" t="s">
        <v>11</v>
      </c>
      <c r="H13" s="26" t="s">
        <v>1011</v>
      </c>
      <c r="I13" s="26" t="s">
        <v>12</v>
      </c>
      <c r="J13" s="26" t="s">
        <v>13</v>
      </c>
      <c r="K13" s="26" t="s">
        <v>13</v>
      </c>
    </row>
    <row r="14" spans="1:11" ht="14.4" x14ac:dyDescent="0.25">
      <c r="A14" s="23" t="s">
        <v>24</v>
      </c>
      <c r="B14" s="24" t="s">
        <v>22</v>
      </c>
      <c r="C14" s="24">
        <v>115.893333</v>
      </c>
      <c r="D14" s="24">
        <v>-32.006110999999997</v>
      </c>
      <c r="E14" s="24">
        <v>2015</v>
      </c>
      <c r="F14" s="25" t="s">
        <v>10</v>
      </c>
      <c r="G14" s="26" t="s">
        <v>11</v>
      </c>
      <c r="H14" s="26" t="s">
        <v>1011</v>
      </c>
      <c r="I14" s="26" t="s">
        <v>12</v>
      </c>
      <c r="J14" s="26" t="s">
        <v>13</v>
      </c>
      <c r="K14" s="26" t="s">
        <v>13</v>
      </c>
    </row>
    <row r="15" spans="1:11" ht="14.4" x14ac:dyDescent="0.25">
      <c r="A15" s="27" t="s">
        <v>1040</v>
      </c>
      <c r="B15" s="24" t="s">
        <v>1034</v>
      </c>
      <c r="C15" s="24" t="s">
        <v>29</v>
      </c>
      <c r="D15" s="24" t="s">
        <v>29</v>
      </c>
      <c r="E15" s="24">
        <v>2004</v>
      </c>
      <c r="F15" s="25" t="s">
        <v>489</v>
      </c>
      <c r="G15" s="26" t="s">
        <v>1042</v>
      </c>
      <c r="H15" s="50" t="s">
        <v>1043</v>
      </c>
      <c r="I15" s="24" t="s">
        <v>12</v>
      </c>
      <c r="J15" s="24" t="s">
        <v>13</v>
      </c>
      <c r="K15" s="26" t="s">
        <v>13</v>
      </c>
    </row>
    <row r="16" spans="1:11" ht="14.4" x14ac:dyDescent="0.25">
      <c r="A16" s="27" t="s">
        <v>1041</v>
      </c>
      <c r="B16" s="24" t="s">
        <v>1034</v>
      </c>
      <c r="C16" s="24" t="s">
        <v>29</v>
      </c>
      <c r="D16" s="24" t="s">
        <v>29</v>
      </c>
      <c r="E16" s="24">
        <v>2004</v>
      </c>
      <c r="F16" s="25" t="s">
        <v>489</v>
      </c>
      <c r="G16" s="26" t="s">
        <v>1039</v>
      </c>
      <c r="H16" s="50" t="s">
        <v>1043</v>
      </c>
      <c r="I16" s="24" t="s">
        <v>12</v>
      </c>
      <c r="J16" s="24" t="s">
        <v>13</v>
      </c>
      <c r="K16" s="26" t="s">
        <v>13</v>
      </c>
    </row>
    <row r="17" spans="1:11" ht="14.4" x14ac:dyDescent="0.25">
      <c r="A17" s="27" t="s">
        <v>1037</v>
      </c>
      <c r="B17" s="24" t="s">
        <v>1034</v>
      </c>
      <c r="C17" s="24" t="s">
        <v>29</v>
      </c>
      <c r="D17" s="24" t="s">
        <v>29</v>
      </c>
      <c r="E17" s="24">
        <v>2006</v>
      </c>
      <c r="F17" s="25" t="s">
        <v>489</v>
      </c>
      <c r="G17" s="26" t="s">
        <v>1038</v>
      </c>
      <c r="H17" s="50" t="s">
        <v>1043</v>
      </c>
      <c r="I17" s="24" t="s">
        <v>12</v>
      </c>
      <c r="J17" s="24" t="s">
        <v>13</v>
      </c>
      <c r="K17" s="26" t="s">
        <v>13</v>
      </c>
    </row>
    <row r="18" spans="1:11" ht="14.4" x14ac:dyDescent="0.25">
      <c r="A18" s="27" t="s">
        <v>1033</v>
      </c>
      <c r="B18" s="24" t="s">
        <v>1034</v>
      </c>
      <c r="C18" s="24" t="s">
        <v>29</v>
      </c>
      <c r="D18" s="24" t="s">
        <v>29</v>
      </c>
      <c r="E18" s="24">
        <v>2006</v>
      </c>
      <c r="F18" s="25" t="s">
        <v>489</v>
      </c>
      <c r="G18" s="26" t="s">
        <v>1036</v>
      </c>
      <c r="H18" s="50" t="s">
        <v>1043</v>
      </c>
      <c r="I18" s="24" t="s">
        <v>12</v>
      </c>
      <c r="J18" s="24" t="s">
        <v>13</v>
      </c>
      <c r="K18" s="26" t="s">
        <v>13</v>
      </c>
    </row>
    <row r="19" spans="1:11" ht="14.4" x14ac:dyDescent="0.25">
      <c r="A19" s="52" t="s">
        <v>1035</v>
      </c>
      <c r="B19" s="53" t="s">
        <v>26</v>
      </c>
      <c r="C19" s="53" t="s">
        <v>487</v>
      </c>
      <c r="D19" s="53" t="s">
        <v>488</v>
      </c>
      <c r="E19" s="53" t="s">
        <v>29</v>
      </c>
      <c r="F19" s="51" t="s">
        <v>489</v>
      </c>
      <c r="G19" s="44" t="s">
        <v>914</v>
      </c>
      <c r="H19" s="55" t="s">
        <v>1044</v>
      </c>
      <c r="I19" s="53" t="s">
        <v>13</v>
      </c>
      <c r="J19" s="53" t="s">
        <v>12</v>
      </c>
      <c r="K19" s="44" t="s">
        <v>12</v>
      </c>
    </row>
    <row r="20" spans="1:11" ht="14.4" x14ac:dyDescent="0.25">
      <c r="A20" s="52" t="s">
        <v>483</v>
      </c>
      <c r="B20" s="53" t="s">
        <v>231</v>
      </c>
      <c r="C20" s="53" t="s">
        <v>1046</v>
      </c>
      <c r="D20" s="53" t="s">
        <v>1045</v>
      </c>
      <c r="E20" s="53" t="s">
        <v>1047</v>
      </c>
      <c r="F20" s="51" t="s">
        <v>484</v>
      </c>
      <c r="G20" s="44" t="s">
        <v>485</v>
      </c>
      <c r="H20" s="53" t="s">
        <v>1009</v>
      </c>
      <c r="I20" s="53" t="s">
        <v>13</v>
      </c>
      <c r="J20" s="53" t="s">
        <v>12</v>
      </c>
      <c r="K20" s="44" t="s">
        <v>13</v>
      </c>
    </row>
    <row r="21" spans="1:11" ht="14.4" x14ac:dyDescent="0.25">
      <c r="A21" s="27" t="s">
        <v>25</v>
      </c>
      <c r="B21" s="24" t="s">
        <v>26</v>
      </c>
      <c r="C21" s="24">
        <v>8.515962</v>
      </c>
      <c r="D21" s="24">
        <v>47.42886</v>
      </c>
      <c r="E21" s="24">
        <v>2007</v>
      </c>
      <c r="F21" s="25" t="s">
        <v>10</v>
      </c>
      <c r="G21" s="26" t="s">
        <v>27</v>
      </c>
      <c r="H21" s="24" t="s">
        <v>1009</v>
      </c>
      <c r="I21" s="26" t="s">
        <v>12</v>
      </c>
      <c r="J21" s="26" t="s">
        <v>13</v>
      </c>
      <c r="K21" s="26" t="s">
        <v>13</v>
      </c>
    </row>
    <row r="22" spans="1:11" ht="14.4" x14ac:dyDescent="0.25">
      <c r="A22" s="27" t="s">
        <v>28</v>
      </c>
      <c r="B22" s="24" t="s">
        <v>26</v>
      </c>
      <c r="C22" s="24" t="s">
        <v>29</v>
      </c>
      <c r="D22" s="24" t="s">
        <v>29</v>
      </c>
      <c r="E22" s="24">
        <v>2007</v>
      </c>
      <c r="F22" s="25" t="s">
        <v>10</v>
      </c>
      <c r="G22" s="26" t="s">
        <v>11</v>
      </c>
      <c r="H22" s="26" t="s">
        <v>1010</v>
      </c>
      <c r="I22" s="26" t="s">
        <v>12</v>
      </c>
      <c r="J22" s="26" t="s">
        <v>13</v>
      </c>
      <c r="K22" s="28" t="s">
        <v>13</v>
      </c>
    </row>
    <row r="23" spans="1:11" ht="14.4" x14ac:dyDescent="0.25">
      <c r="A23" s="27" t="s">
        <v>30</v>
      </c>
      <c r="B23" s="24" t="s">
        <v>26</v>
      </c>
      <c r="C23" s="24" t="s">
        <v>29</v>
      </c>
      <c r="D23" s="24" t="s">
        <v>29</v>
      </c>
      <c r="E23" s="24">
        <v>2007</v>
      </c>
      <c r="F23" s="25" t="s">
        <v>10</v>
      </c>
      <c r="G23" s="26" t="s">
        <v>11</v>
      </c>
      <c r="H23" s="26" t="s">
        <v>1010</v>
      </c>
      <c r="I23" s="26" t="s">
        <v>12</v>
      </c>
      <c r="J23" s="26" t="s">
        <v>13</v>
      </c>
      <c r="K23" s="26" t="s">
        <v>13</v>
      </c>
    </row>
    <row r="24" spans="1:11" ht="14.4" x14ac:dyDescent="0.25">
      <c r="A24" s="27" t="s">
        <v>31</v>
      </c>
      <c r="B24" s="24" t="s">
        <v>26</v>
      </c>
      <c r="C24" s="24" t="s">
        <v>29</v>
      </c>
      <c r="D24" s="24" t="s">
        <v>29</v>
      </c>
      <c r="E24" s="24">
        <v>2007</v>
      </c>
      <c r="F24" s="25" t="s">
        <v>10</v>
      </c>
      <c r="G24" s="26" t="s">
        <v>11</v>
      </c>
      <c r="H24" s="26" t="s">
        <v>1011</v>
      </c>
      <c r="I24" s="26" t="s">
        <v>12</v>
      </c>
      <c r="J24" s="26" t="s">
        <v>13</v>
      </c>
      <c r="K24" s="26" t="s">
        <v>13</v>
      </c>
    </row>
    <row r="25" spans="1:11" ht="14.4" x14ac:dyDescent="0.25">
      <c r="A25" s="27" t="s">
        <v>32</v>
      </c>
      <c r="B25" s="24" t="s">
        <v>26</v>
      </c>
      <c r="C25" s="24" t="s">
        <v>29</v>
      </c>
      <c r="D25" s="24" t="s">
        <v>29</v>
      </c>
      <c r="E25" s="24">
        <v>2007</v>
      </c>
      <c r="F25" s="25" t="s">
        <v>10</v>
      </c>
      <c r="G25" s="26" t="s">
        <v>11</v>
      </c>
      <c r="H25" s="26" t="s">
        <v>1011</v>
      </c>
      <c r="I25" s="26" t="s">
        <v>12</v>
      </c>
      <c r="J25" s="26" t="s">
        <v>13</v>
      </c>
      <c r="K25" s="26" t="s">
        <v>13</v>
      </c>
    </row>
    <row r="26" spans="1:11" ht="14.4" x14ac:dyDescent="0.25">
      <c r="A26" s="27" t="s">
        <v>33</v>
      </c>
      <c r="B26" s="24" t="s">
        <v>26</v>
      </c>
      <c r="C26" s="24" t="s">
        <v>29</v>
      </c>
      <c r="D26" s="24" t="s">
        <v>29</v>
      </c>
      <c r="E26" s="24">
        <v>2007</v>
      </c>
      <c r="F26" s="25" t="s">
        <v>10</v>
      </c>
      <c r="G26" s="26" t="s">
        <v>11</v>
      </c>
      <c r="H26" s="26" t="s">
        <v>1010</v>
      </c>
      <c r="I26" s="26" t="s">
        <v>12</v>
      </c>
      <c r="J26" s="26" t="s">
        <v>13</v>
      </c>
      <c r="K26" s="26" t="s">
        <v>13</v>
      </c>
    </row>
    <row r="27" spans="1:11" ht="14.4" x14ac:dyDescent="0.25">
      <c r="A27" s="27" t="s">
        <v>34</v>
      </c>
      <c r="B27" s="24" t="s">
        <v>26</v>
      </c>
      <c r="C27" s="25">
        <v>8.515962</v>
      </c>
      <c r="D27" s="25">
        <v>47.42886</v>
      </c>
      <c r="E27" s="24">
        <v>2010</v>
      </c>
      <c r="F27" s="25" t="s">
        <v>10</v>
      </c>
      <c r="G27" s="26" t="s">
        <v>11</v>
      </c>
      <c r="H27" s="26" t="s">
        <v>1011</v>
      </c>
      <c r="I27" s="26" t="s">
        <v>12</v>
      </c>
      <c r="J27" s="26" t="s">
        <v>13</v>
      </c>
      <c r="K27" s="26" t="s">
        <v>13</v>
      </c>
    </row>
    <row r="28" spans="1:11" ht="14.4" x14ac:dyDescent="0.25">
      <c r="A28" s="27" t="s">
        <v>35</v>
      </c>
      <c r="B28" s="24" t="s">
        <v>26</v>
      </c>
      <c r="C28" s="25">
        <v>8.82583333</v>
      </c>
      <c r="D28" s="25">
        <v>47.522222220000003</v>
      </c>
      <c r="E28" s="24">
        <v>1994</v>
      </c>
      <c r="F28" s="25" t="s">
        <v>10</v>
      </c>
      <c r="G28" s="26" t="s">
        <v>27</v>
      </c>
      <c r="H28" s="24" t="s">
        <v>1012</v>
      </c>
      <c r="I28" s="26" t="s">
        <v>12</v>
      </c>
      <c r="J28" s="26" t="s">
        <v>13</v>
      </c>
      <c r="K28" s="26" t="s">
        <v>13</v>
      </c>
    </row>
    <row r="29" spans="1:11" ht="14.4" x14ac:dyDescent="0.25">
      <c r="A29" s="27" t="s">
        <v>36</v>
      </c>
      <c r="B29" s="24" t="s">
        <v>26</v>
      </c>
      <c r="C29" s="25">
        <v>8.6558333300000001</v>
      </c>
      <c r="D29" s="25">
        <v>47.474444439999999</v>
      </c>
      <c r="E29" s="24">
        <v>1996</v>
      </c>
      <c r="F29" s="25" t="s">
        <v>10</v>
      </c>
      <c r="G29" s="26" t="s">
        <v>27</v>
      </c>
      <c r="H29" s="26" t="s">
        <v>1011</v>
      </c>
      <c r="I29" s="26" t="s">
        <v>12</v>
      </c>
      <c r="J29" s="26" t="s">
        <v>12</v>
      </c>
      <c r="K29" s="26" t="s">
        <v>13</v>
      </c>
    </row>
    <row r="30" spans="1:11" ht="14.4" x14ac:dyDescent="0.25">
      <c r="A30" s="27" t="s">
        <v>37</v>
      </c>
      <c r="B30" s="24" t="s">
        <v>26</v>
      </c>
      <c r="C30" s="25">
        <v>8.8597222200000001</v>
      </c>
      <c r="D30" s="25">
        <v>47.532777780000004</v>
      </c>
      <c r="E30" s="24">
        <v>1996</v>
      </c>
      <c r="F30" s="25" t="s">
        <v>10</v>
      </c>
      <c r="G30" s="26" t="s">
        <v>11</v>
      </c>
      <c r="H30" s="26" t="s">
        <v>1010</v>
      </c>
      <c r="I30" s="26" t="s">
        <v>12</v>
      </c>
      <c r="J30" s="26" t="s">
        <v>13</v>
      </c>
      <c r="K30" s="26" t="s">
        <v>13</v>
      </c>
    </row>
    <row r="31" spans="1:11" ht="14.4" x14ac:dyDescent="0.25">
      <c r="A31" s="27" t="s">
        <v>38</v>
      </c>
      <c r="B31" s="24" t="s">
        <v>26</v>
      </c>
      <c r="C31" s="25">
        <v>6.4152777800000003</v>
      </c>
      <c r="D31" s="25">
        <v>46.547777779999997</v>
      </c>
      <c r="E31" s="24">
        <v>1996</v>
      </c>
      <c r="F31" s="25" t="s">
        <v>10</v>
      </c>
      <c r="G31" s="26" t="s">
        <v>11</v>
      </c>
      <c r="H31" s="26" t="s">
        <v>1010</v>
      </c>
      <c r="I31" s="26" t="s">
        <v>12</v>
      </c>
      <c r="J31" s="26" t="s">
        <v>13</v>
      </c>
      <c r="K31" s="26" t="s">
        <v>13</v>
      </c>
    </row>
    <row r="32" spans="1:11" ht="14.4" x14ac:dyDescent="0.25">
      <c r="A32" s="27" t="s">
        <v>39</v>
      </c>
      <c r="B32" s="24" t="s">
        <v>26</v>
      </c>
      <c r="C32" s="25">
        <v>7.2491666700000001</v>
      </c>
      <c r="D32" s="25">
        <v>47.06694444</v>
      </c>
      <c r="E32" s="24">
        <v>1997</v>
      </c>
      <c r="F32" s="25" t="s">
        <v>10</v>
      </c>
      <c r="G32" s="26" t="s">
        <v>11</v>
      </c>
      <c r="H32" s="26" t="s">
        <v>1010</v>
      </c>
      <c r="I32" s="26" t="s">
        <v>12</v>
      </c>
      <c r="J32" s="26" t="s">
        <v>13</v>
      </c>
      <c r="K32" s="26" t="s">
        <v>13</v>
      </c>
    </row>
    <row r="33" spans="1:11" ht="14.4" x14ac:dyDescent="0.25">
      <c r="A33" s="27" t="s">
        <v>40</v>
      </c>
      <c r="B33" s="24" t="s">
        <v>26</v>
      </c>
      <c r="C33" s="25">
        <v>6.9663888900000002</v>
      </c>
      <c r="D33" s="25">
        <v>46.841666670000002</v>
      </c>
      <c r="E33" s="24">
        <v>1997</v>
      </c>
      <c r="F33" s="25" t="s">
        <v>10</v>
      </c>
      <c r="G33" s="26" t="s">
        <v>11</v>
      </c>
      <c r="H33" s="26" t="s">
        <v>1010</v>
      </c>
      <c r="I33" s="26" t="s">
        <v>12</v>
      </c>
      <c r="J33" s="26" t="s">
        <v>13</v>
      </c>
      <c r="K33" s="26" t="s">
        <v>13</v>
      </c>
    </row>
    <row r="34" spans="1:11" ht="14.4" x14ac:dyDescent="0.25">
      <c r="A34" s="27" t="s">
        <v>41</v>
      </c>
      <c r="B34" s="24" t="s">
        <v>26</v>
      </c>
      <c r="C34" s="25">
        <v>6.233333</v>
      </c>
      <c r="D34" s="25">
        <v>46.383333</v>
      </c>
      <c r="E34" s="24">
        <v>1998</v>
      </c>
      <c r="F34" s="25" t="s">
        <v>10</v>
      </c>
      <c r="G34" s="26" t="s">
        <v>11</v>
      </c>
      <c r="H34" s="26" t="s">
        <v>1011</v>
      </c>
      <c r="I34" s="26" t="s">
        <v>12</v>
      </c>
      <c r="J34" s="26" t="s">
        <v>13</v>
      </c>
      <c r="K34" s="26" t="s">
        <v>13</v>
      </c>
    </row>
    <row r="35" spans="1:11" ht="14.4" x14ac:dyDescent="0.25">
      <c r="A35" s="27" t="s">
        <v>42</v>
      </c>
      <c r="B35" s="24" t="s">
        <v>26</v>
      </c>
      <c r="C35" s="25">
        <v>8.2419440000000002</v>
      </c>
      <c r="D35" s="25">
        <v>47.216667000000001</v>
      </c>
      <c r="E35" s="24">
        <v>1998</v>
      </c>
      <c r="F35" s="25" t="s">
        <v>10</v>
      </c>
      <c r="G35" s="26" t="s">
        <v>11</v>
      </c>
      <c r="H35" s="26" t="s">
        <v>1011</v>
      </c>
      <c r="I35" s="26" t="s">
        <v>12</v>
      </c>
      <c r="J35" s="26" t="s">
        <v>13</v>
      </c>
      <c r="K35" s="26" t="s">
        <v>13</v>
      </c>
    </row>
    <row r="36" spans="1:11" ht="14.4" x14ac:dyDescent="0.25">
      <c r="A36" s="27" t="s">
        <v>43</v>
      </c>
      <c r="B36" s="24" t="s">
        <v>26</v>
      </c>
      <c r="C36" s="25">
        <v>8.2419440000000002</v>
      </c>
      <c r="D36" s="25">
        <v>47.216667000000001</v>
      </c>
      <c r="E36" s="24">
        <v>1998</v>
      </c>
      <c r="F36" s="25" t="s">
        <v>10</v>
      </c>
      <c r="G36" s="26" t="s">
        <v>11</v>
      </c>
      <c r="H36" s="26" t="s">
        <v>1010</v>
      </c>
      <c r="I36" s="26" t="s">
        <v>12</v>
      </c>
      <c r="J36" s="26" t="s">
        <v>13</v>
      </c>
      <c r="K36" s="26" t="s">
        <v>13</v>
      </c>
    </row>
    <row r="37" spans="1:11" ht="14.4" x14ac:dyDescent="0.25">
      <c r="A37" s="27" t="s">
        <v>44</v>
      </c>
      <c r="B37" s="24" t="s">
        <v>45</v>
      </c>
      <c r="C37" s="24">
        <v>104.679</v>
      </c>
      <c r="D37" s="24">
        <v>31.468</v>
      </c>
      <c r="E37" s="24">
        <v>2011</v>
      </c>
      <c r="F37" s="25" t="s">
        <v>10</v>
      </c>
      <c r="G37" s="26" t="s">
        <v>27</v>
      </c>
      <c r="H37" s="26" t="s">
        <v>1014</v>
      </c>
      <c r="I37" s="26" t="s">
        <v>12</v>
      </c>
      <c r="J37" s="26" t="s">
        <v>13</v>
      </c>
      <c r="K37" s="26" t="s">
        <v>13</v>
      </c>
    </row>
    <row r="38" spans="1:11" ht="14.4" x14ac:dyDescent="0.25">
      <c r="A38" s="27" t="s">
        <v>46</v>
      </c>
      <c r="B38" s="24" t="s">
        <v>45</v>
      </c>
      <c r="C38" s="24">
        <v>104.679</v>
      </c>
      <c r="D38" s="24">
        <v>31.468</v>
      </c>
      <c r="E38" s="24">
        <v>2011</v>
      </c>
      <c r="F38" s="25" t="s">
        <v>10</v>
      </c>
      <c r="G38" s="26" t="s">
        <v>27</v>
      </c>
      <c r="H38" s="26" t="s">
        <v>1015</v>
      </c>
      <c r="I38" s="26" t="s">
        <v>12</v>
      </c>
      <c r="J38" s="26" t="s">
        <v>13</v>
      </c>
      <c r="K38" s="26" t="s">
        <v>13</v>
      </c>
    </row>
    <row r="39" spans="1:11" ht="14.4" x14ac:dyDescent="0.25">
      <c r="A39" s="27" t="s">
        <v>47</v>
      </c>
      <c r="B39" s="24" t="s">
        <v>45</v>
      </c>
      <c r="C39" s="24">
        <v>104.679</v>
      </c>
      <c r="D39" s="24">
        <v>31.468</v>
      </c>
      <c r="E39" s="24">
        <v>2011</v>
      </c>
      <c r="F39" s="25" t="s">
        <v>10</v>
      </c>
      <c r="G39" s="26" t="s">
        <v>27</v>
      </c>
      <c r="H39" s="26" t="s">
        <v>1014</v>
      </c>
      <c r="I39" s="26" t="s">
        <v>13</v>
      </c>
      <c r="J39" s="26" t="s">
        <v>13</v>
      </c>
      <c r="K39" s="26" t="s">
        <v>13</v>
      </c>
    </row>
    <row r="40" spans="1:11" ht="14.4" x14ac:dyDescent="0.25">
      <c r="A40" s="27" t="s">
        <v>48</v>
      </c>
      <c r="B40" s="24" t="s">
        <v>45</v>
      </c>
      <c r="C40" s="24">
        <v>104.679</v>
      </c>
      <c r="D40" s="24">
        <v>31.468</v>
      </c>
      <c r="E40" s="24">
        <v>2011</v>
      </c>
      <c r="F40" s="25" t="s">
        <v>10</v>
      </c>
      <c r="G40" s="26" t="s">
        <v>27</v>
      </c>
      <c r="H40" s="26" t="s">
        <v>1014</v>
      </c>
      <c r="I40" s="26" t="s">
        <v>12</v>
      </c>
      <c r="J40" s="26" t="s">
        <v>13</v>
      </c>
      <c r="K40" s="26" t="s">
        <v>13</v>
      </c>
    </row>
    <row r="41" spans="1:11" ht="14.4" x14ac:dyDescent="0.25">
      <c r="A41" s="27" t="s">
        <v>49</v>
      </c>
      <c r="B41" s="24" t="s">
        <v>45</v>
      </c>
      <c r="C41" s="24">
        <v>102.70611100000001</v>
      </c>
      <c r="D41" s="24">
        <v>25.043333000000001</v>
      </c>
      <c r="E41" s="24">
        <v>2011</v>
      </c>
      <c r="F41" s="25" t="s">
        <v>10</v>
      </c>
      <c r="G41" s="26" t="s">
        <v>27</v>
      </c>
      <c r="H41" s="26" t="s">
        <v>1014</v>
      </c>
      <c r="I41" s="26" t="s">
        <v>13</v>
      </c>
      <c r="J41" s="26" t="s">
        <v>13</v>
      </c>
      <c r="K41" s="26" t="s">
        <v>13</v>
      </c>
    </row>
    <row r="42" spans="1:11" ht="14.4" x14ac:dyDescent="0.25">
      <c r="A42" s="27" t="s">
        <v>50</v>
      </c>
      <c r="B42" s="24" t="s">
        <v>45</v>
      </c>
      <c r="C42" s="24">
        <v>102.70611100000001</v>
      </c>
      <c r="D42" s="24">
        <v>25.043333000000001</v>
      </c>
      <c r="E42" s="24">
        <v>2011</v>
      </c>
      <c r="F42" s="25" t="s">
        <v>10</v>
      </c>
      <c r="G42" s="26" t="s">
        <v>27</v>
      </c>
      <c r="H42" s="26" t="s">
        <v>1015</v>
      </c>
      <c r="I42" s="26" t="s">
        <v>12</v>
      </c>
      <c r="J42" s="26" t="s">
        <v>13</v>
      </c>
      <c r="K42" s="26" t="s">
        <v>13</v>
      </c>
    </row>
    <row r="43" spans="1:11" ht="14.4" x14ac:dyDescent="0.25">
      <c r="A43" s="27" t="s">
        <v>51</v>
      </c>
      <c r="B43" s="24" t="s">
        <v>45</v>
      </c>
      <c r="C43" s="24">
        <v>112.133</v>
      </c>
      <c r="D43" s="24">
        <v>32.017000000000003</v>
      </c>
      <c r="E43" s="24">
        <v>2011</v>
      </c>
      <c r="F43" s="25" t="s">
        <v>10</v>
      </c>
      <c r="G43" s="26" t="s">
        <v>27</v>
      </c>
      <c r="H43" s="26" t="s">
        <v>1014</v>
      </c>
      <c r="I43" s="26" t="s">
        <v>12</v>
      </c>
      <c r="J43" s="26" t="s">
        <v>13</v>
      </c>
      <c r="K43" s="26" t="s">
        <v>13</v>
      </c>
    </row>
    <row r="44" spans="1:11" ht="14.4" x14ac:dyDescent="0.25">
      <c r="A44" s="27" t="s">
        <v>52</v>
      </c>
      <c r="B44" s="24" t="s">
        <v>45</v>
      </c>
      <c r="C44" s="24">
        <v>112.133</v>
      </c>
      <c r="D44" s="24">
        <v>32.017000000000003</v>
      </c>
      <c r="E44" s="24">
        <v>2011</v>
      </c>
      <c r="F44" s="25" t="s">
        <v>10</v>
      </c>
      <c r="G44" s="26" t="s">
        <v>27</v>
      </c>
      <c r="H44" s="26" t="s">
        <v>1014</v>
      </c>
      <c r="I44" s="26" t="s">
        <v>13</v>
      </c>
      <c r="J44" s="26" t="s">
        <v>13</v>
      </c>
      <c r="K44" s="26" t="s">
        <v>13</v>
      </c>
    </row>
    <row r="45" spans="1:11" ht="14.4" x14ac:dyDescent="0.25">
      <c r="A45" s="27" t="s">
        <v>53</v>
      </c>
      <c r="B45" s="24" t="s">
        <v>45</v>
      </c>
      <c r="C45" s="24">
        <v>112.133</v>
      </c>
      <c r="D45" s="24">
        <v>32.017000000000003</v>
      </c>
      <c r="E45" s="24">
        <v>2011</v>
      </c>
      <c r="F45" s="25" t="s">
        <v>10</v>
      </c>
      <c r="G45" s="26" t="s">
        <v>27</v>
      </c>
      <c r="H45" s="26" t="s">
        <v>1014</v>
      </c>
      <c r="I45" s="26" t="s">
        <v>12</v>
      </c>
      <c r="J45" s="26" t="s">
        <v>13</v>
      </c>
      <c r="K45" s="26" t="s">
        <v>13</v>
      </c>
    </row>
    <row r="46" spans="1:11" ht="14.4" x14ac:dyDescent="0.25">
      <c r="A46" s="27" t="s">
        <v>54</v>
      </c>
      <c r="B46" s="24" t="s">
        <v>45</v>
      </c>
      <c r="C46" s="24">
        <v>104.895</v>
      </c>
      <c r="D46" s="24">
        <v>25.091999999999999</v>
      </c>
      <c r="E46" s="24">
        <v>2011</v>
      </c>
      <c r="F46" s="25" t="s">
        <v>10</v>
      </c>
      <c r="G46" s="26" t="s">
        <v>27</v>
      </c>
      <c r="H46" s="26" t="s">
        <v>1014</v>
      </c>
      <c r="I46" s="26" t="s">
        <v>13</v>
      </c>
      <c r="J46" s="26" t="s">
        <v>13</v>
      </c>
      <c r="K46" s="26" t="s">
        <v>13</v>
      </c>
    </row>
    <row r="47" spans="1:11" ht="14.4" x14ac:dyDescent="0.25">
      <c r="A47" s="27" t="s">
        <v>55</v>
      </c>
      <c r="B47" s="24" t="s">
        <v>45</v>
      </c>
      <c r="C47" s="24">
        <v>104.895</v>
      </c>
      <c r="D47" s="24">
        <v>25.091999999999999</v>
      </c>
      <c r="E47" s="24">
        <v>2011</v>
      </c>
      <c r="F47" s="25" t="s">
        <v>10</v>
      </c>
      <c r="G47" s="26" t="s">
        <v>27</v>
      </c>
      <c r="H47" s="26" t="s">
        <v>1014</v>
      </c>
      <c r="I47" s="26" t="s">
        <v>12</v>
      </c>
      <c r="J47" s="26" t="s">
        <v>13</v>
      </c>
      <c r="K47" s="26" t="s">
        <v>13</v>
      </c>
    </row>
    <row r="48" spans="1:11" ht="14.4" x14ac:dyDescent="0.25">
      <c r="A48" s="27" t="s">
        <v>56</v>
      </c>
      <c r="B48" s="24" t="s">
        <v>45</v>
      </c>
      <c r="C48" s="24">
        <v>104.895</v>
      </c>
      <c r="D48" s="24">
        <v>25.091999999999999</v>
      </c>
      <c r="E48" s="24">
        <v>2011</v>
      </c>
      <c r="F48" s="25" t="s">
        <v>10</v>
      </c>
      <c r="G48" s="26" t="s">
        <v>27</v>
      </c>
      <c r="H48" s="26" t="s">
        <v>1015</v>
      </c>
      <c r="I48" s="26" t="s">
        <v>12</v>
      </c>
      <c r="J48" s="26" t="s">
        <v>13</v>
      </c>
      <c r="K48" s="26" t="s">
        <v>13</v>
      </c>
    </row>
    <row r="49" spans="1:11" ht="14.4" x14ac:dyDescent="0.25">
      <c r="A49" s="27" t="s">
        <v>57</v>
      </c>
      <c r="B49" s="24" t="s">
        <v>45</v>
      </c>
      <c r="C49" s="24">
        <v>104.895</v>
      </c>
      <c r="D49" s="24">
        <v>25.091999999999999</v>
      </c>
      <c r="E49" s="24">
        <v>2011</v>
      </c>
      <c r="F49" s="25" t="s">
        <v>10</v>
      </c>
      <c r="G49" s="26" t="s">
        <v>27</v>
      </c>
      <c r="H49" s="26" t="s">
        <v>1014</v>
      </c>
      <c r="I49" s="26" t="s">
        <v>12</v>
      </c>
      <c r="J49" s="26" t="s">
        <v>13</v>
      </c>
      <c r="K49" s="26" t="s">
        <v>13</v>
      </c>
    </row>
    <row r="50" spans="1:11" ht="14.4" x14ac:dyDescent="0.25">
      <c r="A50" s="27" t="s">
        <v>58</v>
      </c>
      <c r="B50" s="24" t="s">
        <v>45</v>
      </c>
      <c r="C50" s="24">
        <v>105.935</v>
      </c>
      <c r="D50" s="24">
        <v>26.248999999999999</v>
      </c>
      <c r="E50" s="24">
        <v>2011</v>
      </c>
      <c r="F50" s="25" t="s">
        <v>10</v>
      </c>
      <c r="G50" s="26" t="s">
        <v>27</v>
      </c>
      <c r="H50" s="26" t="s">
        <v>1014</v>
      </c>
      <c r="I50" s="26" t="s">
        <v>12</v>
      </c>
      <c r="J50" s="26" t="s">
        <v>13</v>
      </c>
      <c r="K50" s="26" t="s">
        <v>13</v>
      </c>
    </row>
    <row r="51" spans="1:11" ht="14.4" x14ac:dyDescent="0.25">
      <c r="A51" s="27" t="s">
        <v>59</v>
      </c>
      <c r="B51" s="24" t="s">
        <v>45</v>
      </c>
      <c r="C51" s="24">
        <v>105.935</v>
      </c>
      <c r="D51" s="24">
        <v>26.248999999999999</v>
      </c>
      <c r="E51" s="24">
        <v>2011</v>
      </c>
      <c r="F51" s="25" t="s">
        <v>10</v>
      </c>
      <c r="G51" s="26" t="s">
        <v>27</v>
      </c>
      <c r="H51" s="26" t="s">
        <v>1014</v>
      </c>
      <c r="I51" s="26" t="s">
        <v>13</v>
      </c>
      <c r="J51" s="26" t="s">
        <v>13</v>
      </c>
      <c r="K51" s="26" t="s">
        <v>13</v>
      </c>
    </row>
    <row r="52" spans="1:11" ht="14.4" x14ac:dyDescent="0.25">
      <c r="A52" s="27" t="s">
        <v>60</v>
      </c>
      <c r="B52" s="24" t="s">
        <v>45</v>
      </c>
      <c r="C52" s="24">
        <v>105.935</v>
      </c>
      <c r="D52" s="24">
        <v>26.248999999999999</v>
      </c>
      <c r="E52" s="24">
        <v>2011</v>
      </c>
      <c r="F52" s="25" t="s">
        <v>10</v>
      </c>
      <c r="G52" s="26" t="s">
        <v>27</v>
      </c>
      <c r="H52" s="26" t="s">
        <v>1014</v>
      </c>
      <c r="I52" s="26" t="s">
        <v>12</v>
      </c>
      <c r="J52" s="26" t="s">
        <v>13</v>
      </c>
      <c r="K52" s="26" t="s">
        <v>13</v>
      </c>
    </row>
    <row r="53" spans="1:11" ht="14.4" x14ac:dyDescent="0.25">
      <c r="A53" s="27" t="s">
        <v>61</v>
      </c>
      <c r="B53" s="24" t="s">
        <v>45</v>
      </c>
      <c r="C53" s="24">
        <v>105.935</v>
      </c>
      <c r="D53" s="24">
        <v>26.248999999999999</v>
      </c>
      <c r="E53" s="24">
        <v>2011</v>
      </c>
      <c r="F53" s="25" t="s">
        <v>10</v>
      </c>
      <c r="G53" s="26" t="s">
        <v>27</v>
      </c>
      <c r="H53" s="26" t="s">
        <v>1014</v>
      </c>
      <c r="I53" s="26" t="s">
        <v>12</v>
      </c>
      <c r="J53" s="26" t="s">
        <v>13</v>
      </c>
      <c r="K53" s="26" t="s">
        <v>13</v>
      </c>
    </row>
    <row r="54" spans="1:11" ht="14.4" x14ac:dyDescent="0.25">
      <c r="A54" s="27" t="s">
        <v>62</v>
      </c>
      <c r="B54" s="24" t="s">
        <v>45</v>
      </c>
      <c r="C54" s="24">
        <v>112.17919999999999</v>
      </c>
      <c r="D54" s="24">
        <v>34.514600000000002</v>
      </c>
      <c r="E54" s="24">
        <v>2011</v>
      </c>
      <c r="F54" s="25" t="s">
        <v>10</v>
      </c>
      <c r="G54" s="26" t="s">
        <v>27</v>
      </c>
      <c r="H54" s="26" t="s">
        <v>1014</v>
      </c>
      <c r="I54" s="26" t="s">
        <v>13</v>
      </c>
      <c r="J54" s="26" t="s">
        <v>13</v>
      </c>
      <c r="K54" s="26" t="s">
        <v>13</v>
      </c>
    </row>
    <row r="55" spans="1:11" ht="14.4" x14ac:dyDescent="0.25">
      <c r="A55" s="27" t="s">
        <v>63</v>
      </c>
      <c r="B55" s="24" t="s">
        <v>45</v>
      </c>
      <c r="C55" s="24">
        <v>112.17919999999999</v>
      </c>
      <c r="D55" s="24">
        <v>34.514600000000002</v>
      </c>
      <c r="E55" s="24">
        <v>2011</v>
      </c>
      <c r="F55" s="25" t="s">
        <v>10</v>
      </c>
      <c r="G55" s="26" t="s">
        <v>27</v>
      </c>
      <c r="H55" s="26" t="s">
        <v>1014</v>
      </c>
      <c r="I55" s="26" t="s">
        <v>13</v>
      </c>
      <c r="J55" s="26" t="s">
        <v>13</v>
      </c>
      <c r="K55" s="26" t="s">
        <v>13</v>
      </c>
    </row>
    <row r="56" spans="1:11" ht="14.4" x14ac:dyDescent="0.25">
      <c r="A56" s="27" t="s">
        <v>64</v>
      </c>
      <c r="B56" s="24" t="s">
        <v>45</v>
      </c>
      <c r="C56" s="24">
        <v>113.223056</v>
      </c>
      <c r="D56" s="24">
        <v>35.243056000000003</v>
      </c>
      <c r="E56" s="24">
        <v>2011</v>
      </c>
      <c r="F56" s="25" t="s">
        <v>10</v>
      </c>
      <c r="G56" s="26" t="s">
        <v>27</v>
      </c>
      <c r="H56" s="26" t="s">
        <v>1014</v>
      </c>
      <c r="I56" s="26" t="s">
        <v>13</v>
      </c>
      <c r="J56" s="26" t="s">
        <v>13</v>
      </c>
      <c r="K56" s="26" t="s">
        <v>13</v>
      </c>
    </row>
    <row r="57" spans="1:11" ht="14.4" x14ac:dyDescent="0.25">
      <c r="A57" s="27" t="s">
        <v>65</v>
      </c>
      <c r="B57" s="24" t="s">
        <v>45</v>
      </c>
      <c r="C57" s="24">
        <v>113.223056</v>
      </c>
      <c r="D57" s="24">
        <v>35.243056000000003</v>
      </c>
      <c r="E57" s="24">
        <v>2011</v>
      </c>
      <c r="F57" s="25" t="s">
        <v>10</v>
      </c>
      <c r="G57" s="26" t="s">
        <v>27</v>
      </c>
      <c r="H57" s="26" t="s">
        <v>1014</v>
      </c>
      <c r="I57" s="26" t="s">
        <v>12</v>
      </c>
      <c r="J57" s="26" t="s">
        <v>13</v>
      </c>
      <c r="K57" s="26" t="s">
        <v>13</v>
      </c>
    </row>
    <row r="58" spans="1:11" ht="14.4" x14ac:dyDescent="0.25">
      <c r="A58" s="27" t="s">
        <v>66</v>
      </c>
      <c r="B58" s="24" t="s">
        <v>45</v>
      </c>
      <c r="C58" s="24">
        <v>113.223056</v>
      </c>
      <c r="D58" s="24">
        <v>35.243056000000003</v>
      </c>
      <c r="E58" s="24">
        <v>2011</v>
      </c>
      <c r="F58" s="25" t="s">
        <v>10</v>
      </c>
      <c r="G58" s="26" t="s">
        <v>27</v>
      </c>
      <c r="H58" s="26" t="s">
        <v>1015</v>
      </c>
      <c r="I58" s="26" t="s">
        <v>12</v>
      </c>
      <c r="J58" s="26" t="s">
        <v>13</v>
      </c>
      <c r="K58" s="26" t="s">
        <v>13</v>
      </c>
    </row>
    <row r="59" spans="1:11" ht="14.4" x14ac:dyDescent="0.25">
      <c r="A59" s="27" t="s">
        <v>67</v>
      </c>
      <c r="B59" s="24" t="s">
        <v>45</v>
      </c>
      <c r="C59" s="24">
        <v>115.81399999999999</v>
      </c>
      <c r="D59" s="24">
        <v>32.89</v>
      </c>
      <c r="E59" s="24">
        <v>2011</v>
      </c>
      <c r="F59" s="25" t="s">
        <v>10</v>
      </c>
      <c r="G59" s="26" t="s">
        <v>27</v>
      </c>
      <c r="H59" s="26" t="s">
        <v>1014</v>
      </c>
      <c r="I59" s="26" t="s">
        <v>12</v>
      </c>
      <c r="J59" s="26" t="s">
        <v>13</v>
      </c>
      <c r="K59" s="26" t="s">
        <v>13</v>
      </c>
    </row>
    <row r="60" spans="1:11" ht="14.4" x14ac:dyDescent="0.25">
      <c r="A60" s="27" t="s">
        <v>68</v>
      </c>
      <c r="B60" s="24" t="s">
        <v>45</v>
      </c>
      <c r="C60" s="24">
        <v>115.81399999999999</v>
      </c>
      <c r="D60" s="24">
        <v>32.89</v>
      </c>
      <c r="E60" s="24">
        <v>2011</v>
      </c>
      <c r="F60" s="25" t="s">
        <v>10</v>
      </c>
      <c r="G60" s="26" t="s">
        <v>978</v>
      </c>
      <c r="H60" s="26" t="s">
        <v>1015</v>
      </c>
      <c r="I60" s="26" t="s">
        <v>12</v>
      </c>
      <c r="J60" s="26" t="s">
        <v>12</v>
      </c>
      <c r="K60" s="26" t="s">
        <v>12</v>
      </c>
    </row>
    <row r="61" spans="1:11" ht="14.4" x14ac:dyDescent="0.25">
      <c r="A61" s="27" t="s">
        <v>69</v>
      </c>
      <c r="B61" s="24" t="s">
        <v>45</v>
      </c>
      <c r="C61" s="24">
        <v>115.65600000000001</v>
      </c>
      <c r="D61" s="24">
        <v>34.414999999999999</v>
      </c>
      <c r="E61" s="24">
        <v>2011</v>
      </c>
      <c r="F61" s="25" t="s">
        <v>10</v>
      </c>
      <c r="G61" s="26" t="s">
        <v>27</v>
      </c>
      <c r="H61" s="26" t="s">
        <v>1014</v>
      </c>
      <c r="I61" s="26" t="s">
        <v>13</v>
      </c>
      <c r="J61" s="26" t="s">
        <v>13</v>
      </c>
      <c r="K61" s="26" t="s">
        <v>13</v>
      </c>
    </row>
    <row r="62" spans="1:11" ht="14.4" x14ac:dyDescent="0.25">
      <c r="A62" s="27" t="s">
        <v>70</v>
      </c>
      <c r="B62" s="24" t="s">
        <v>45</v>
      </c>
      <c r="C62" s="24">
        <v>115.65600000000001</v>
      </c>
      <c r="D62" s="24">
        <v>34.414999999999999</v>
      </c>
      <c r="E62" s="24">
        <v>2011</v>
      </c>
      <c r="F62" s="25" t="s">
        <v>10</v>
      </c>
      <c r="G62" s="26" t="s">
        <v>27</v>
      </c>
      <c r="H62" s="26" t="s">
        <v>1014</v>
      </c>
      <c r="I62" s="26" t="s">
        <v>12</v>
      </c>
      <c r="J62" s="26" t="s">
        <v>13</v>
      </c>
      <c r="K62" s="26" t="s">
        <v>13</v>
      </c>
    </row>
    <row r="63" spans="1:11" ht="14.4" x14ac:dyDescent="0.25">
      <c r="A63" s="27" t="s">
        <v>71</v>
      </c>
      <c r="B63" s="24" t="s">
        <v>45</v>
      </c>
      <c r="C63" s="24">
        <v>115.65600000000001</v>
      </c>
      <c r="D63" s="24">
        <v>34.414999999999999</v>
      </c>
      <c r="E63" s="24">
        <v>2011</v>
      </c>
      <c r="F63" s="25" t="s">
        <v>10</v>
      </c>
      <c r="G63" s="26" t="s">
        <v>27</v>
      </c>
      <c r="H63" s="26" t="s">
        <v>1014</v>
      </c>
      <c r="I63" s="26" t="s">
        <v>13</v>
      </c>
      <c r="J63" s="26" t="s">
        <v>13</v>
      </c>
      <c r="K63" s="26" t="s">
        <v>13</v>
      </c>
    </row>
    <row r="64" spans="1:11" ht="14.4" x14ac:dyDescent="0.25">
      <c r="A64" s="27" t="s">
        <v>72</v>
      </c>
      <c r="B64" s="24" t="s">
        <v>45</v>
      </c>
      <c r="C64" s="24">
        <v>115.65600000000001</v>
      </c>
      <c r="D64" s="24">
        <v>34.414999999999999</v>
      </c>
      <c r="E64" s="24">
        <v>2011</v>
      </c>
      <c r="F64" s="25" t="s">
        <v>10</v>
      </c>
      <c r="G64" s="26" t="s">
        <v>27</v>
      </c>
      <c r="H64" s="26" t="s">
        <v>1014</v>
      </c>
      <c r="I64" s="26" t="s">
        <v>13</v>
      </c>
      <c r="J64" s="26" t="s">
        <v>13</v>
      </c>
      <c r="K64" s="26" t="s">
        <v>13</v>
      </c>
    </row>
    <row r="65" spans="1:11" ht="14.4" x14ac:dyDescent="0.25">
      <c r="A65" s="27" t="s">
        <v>73</v>
      </c>
      <c r="B65" s="24" t="s">
        <v>45</v>
      </c>
      <c r="C65" s="24">
        <v>119.416667</v>
      </c>
      <c r="D65" s="24">
        <v>32.4</v>
      </c>
      <c r="E65" s="24">
        <v>2011</v>
      </c>
      <c r="F65" s="25" t="s">
        <v>10</v>
      </c>
      <c r="G65" s="26" t="s">
        <v>27</v>
      </c>
      <c r="H65" s="26" t="s">
        <v>1014</v>
      </c>
      <c r="I65" s="26" t="s">
        <v>12</v>
      </c>
      <c r="J65" s="26" t="s">
        <v>13</v>
      </c>
      <c r="K65" s="26" t="s">
        <v>13</v>
      </c>
    </row>
    <row r="66" spans="1:11" ht="14.4" x14ac:dyDescent="0.25">
      <c r="A66" s="27" t="s">
        <v>74</v>
      </c>
      <c r="B66" s="24" t="s">
        <v>45</v>
      </c>
      <c r="C66" s="24">
        <v>105.17100000000001</v>
      </c>
      <c r="D66" s="24">
        <v>31.643000000000001</v>
      </c>
      <c r="E66" s="24">
        <v>2011</v>
      </c>
      <c r="F66" s="25" t="s">
        <v>10</v>
      </c>
      <c r="G66" s="26" t="s">
        <v>27</v>
      </c>
      <c r="H66" s="26" t="s">
        <v>1015</v>
      </c>
      <c r="I66" s="26" t="s">
        <v>12</v>
      </c>
      <c r="J66" s="26" t="s">
        <v>13</v>
      </c>
      <c r="K66" s="26" t="s">
        <v>13</v>
      </c>
    </row>
    <row r="67" spans="1:11" ht="14.4" x14ac:dyDescent="0.25">
      <c r="A67" s="27" t="s">
        <v>75</v>
      </c>
      <c r="B67" s="24" t="s">
        <v>45</v>
      </c>
      <c r="C67" s="24">
        <v>105.17100000000001</v>
      </c>
      <c r="D67" s="24">
        <v>31.643000000000001</v>
      </c>
      <c r="E67" s="24">
        <v>2011</v>
      </c>
      <c r="F67" s="25" t="s">
        <v>10</v>
      </c>
      <c r="G67" s="26" t="s">
        <v>27</v>
      </c>
      <c r="H67" s="26" t="s">
        <v>1014</v>
      </c>
      <c r="I67" s="26" t="s">
        <v>13</v>
      </c>
      <c r="J67" s="26" t="s">
        <v>13</v>
      </c>
      <c r="K67" s="26" t="s">
        <v>13</v>
      </c>
    </row>
    <row r="68" spans="1:11" ht="14.4" x14ac:dyDescent="0.25">
      <c r="A68" s="27" t="s">
        <v>76</v>
      </c>
      <c r="B68" s="24" t="s">
        <v>45</v>
      </c>
      <c r="C68" s="24">
        <v>105.17100000000001</v>
      </c>
      <c r="D68" s="24">
        <v>31.643000000000001</v>
      </c>
      <c r="E68" s="24">
        <v>2011</v>
      </c>
      <c r="F68" s="25" t="s">
        <v>10</v>
      </c>
      <c r="G68" s="26" t="s">
        <v>27</v>
      </c>
      <c r="H68" s="26" t="s">
        <v>1014</v>
      </c>
      <c r="I68" s="26" t="s">
        <v>12</v>
      </c>
      <c r="J68" s="26" t="s">
        <v>13</v>
      </c>
      <c r="K68" s="26" t="s">
        <v>13</v>
      </c>
    </row>
    <row r="69" spans="1:11" ht="14.4" x14ac:dyDescent="0.25">
      <c r="A69" s="27" t="s">
        <v>77</v>
      </c>
      <c r="B69" s="24" t="s">
        <v>45</v>
      </c>
      <c r="C69" s="24">
        <v>105.17100000000001</v>
      </c>
      <c r="D69" s="24">
        <v>31.643000000000001</v>
      </c>
      <c r="E69" s="24">
        <v>2011</v>
      </c>
      <c r="F69" s="25" t="s">
        <v>10</v>
      </c>
      <c r="G69" s="26" t="s">
        <v>27</v>
      </c>
      <c r="H69" s="26" t="s">
        <v>1014</v>
      </c>
      <c r="I69" s="26" t="s">
        <v>12</v>
      </c>
      <c r="J69" s="26" t="s">
        <v>13</v>
      </c>
      <c r="K69" s="26" t="s">
        <v>13</v>
      </c>
    </row>
    <row r="70" spans="1:11" ht="14.4" x14ac:dyDescent="0.25">
      <c r="A70" s="27" t="s">
        <v>78</v>
      </c>
      <c r="B70" s="24" t="s">
        <v>45</v>
      </c>
      <c r="C70" s="24">
        <v>119.416667</v>
      </c>
      <c r="D70" s="24">
        <v>32.4</v>
      </c>
      <c r="E70" s="24">
        <v>2011</v>
      </c>
      <c r="F70" s="25" t="s">
        <v>10</v>
      </c>
      <c r="G70" s="26" t="s">
        <v>27</v>
      </c>
      <c r="H70" s="26" t="s">
        <v>1014</v>
      </c>
      <c r="I70" s="26" t="s">
        <v>12</v>
      </c>
      <c r="J70" s="26" t="s">
        <v>13</v>
      </c>
      <c r="K70" s="26" t="s">
        <v>13</v>
      </c>
    </row>
    <row r="71" spans="1:11" ht="14.4" x14ac:dyDescent="0.25">
      <c r="A71" s="27" t="s">
        <v>79</v>
      </c>
      <c r="B71" s="24" t="s">
        <v>45</v>
      </c>
      <c r="C71" s="24">
        <v>120.11666700000001</v>
      </c>
      <c r="D71" s="24">
        <v>33.383333</v>
      </c>
      <c r="E71" s="24">
        <v>2011</v>
      </c>
      <c r="F71" s="25" t="s">
        <v>10</v>
      </c>
      <c r="G71" s="26" t="s">
        <v>27</v>
      </c>
      <c r="H71" s="26" t="s">
        <v>1014</v>
      </c>
      <c r="I71" s="26" t="s">
        <v>12</v>
      </c>
      <c r="J71" s="26" t="s">
        <v>13</v>
      </c>
      <c r="K71" s="26" t="s">
        <v>13</v>
      </c>
    </row>
    <row r="72" spans="1:11" ht="14.4" x14ac:dyDescent="0.25">
      <c r="A72" s="27" t="s">
        <v>80</v>
      </c>
      <c r="B72" s="24" t="s">
        <v>45</v>
      </c>
      <c r="C72" s="24">
        <v>119.416667</v>
      </c>
      <c r="D72" s="24">
        <v>32.4</v>
      </c>
      <c r="E72" s="24">
        <v>2011</v>
      </c>
      <c r="F72" s="25" t="s">
        <v>10</v>
      </c>
      <c r="G72" s="26" t="s">
        <v>27</v>
      </c>
      <c r="H72" s="26" t="s">
        <v>1014</v>
      </c>
      <c r="I72" s="26" t="s">
        <v>12</v>
      </c>
      <c r="J72" s="26" t="s">
        <v>13</v>
      </c>
      <c r="K72" s="26" t="s">
        <v>13</v>
      </c>
    </row>
    <row r="73" spans="1:11" ht="14.4" x14ac:dyDescent="0.25">
      <c r="A73" s="27" t="s">
        <v>81</v>
      </c>
      <c r="B73" s="24" t="s">
        <v>45</v>
      </c>
      <c r="C73" s="24">
        <v>119.216667</v>
      </c>
      <c r="D73" s="24">
        <v>34.6</v>
      </c>
      <c r="E73" s="24">
        <v>2011</v>
      </c>
      <c r="F73" s="25" t="s">
        <v>10</v>
      </c>
      <c r="G73" s="26" t="s">
        <v>27</v>
      </c>
      <c r="H73" s="26" t="s">
        <v>1014</v>
      </c>
      <c r="I73" s="26" t="s">
        <v>13</v>
      </c>
      <c r="J73" s="26" t="s">
        <v>13</v>
      </c>
      <c r="K73" s="26" t="s">
        <v>13</v>
      </c>
    </row>
    <row r="74" spans="1:11" ht="14.4" x14ac:dyDescent="0.25">
      <c r="A74" s="27" t="s">
        <v>82</v>
      </c>
      <c r="B74" s="24" t="s">
        <v>45</v>
      </c>
      <c r="C74" s="24">
        <v>116.964</v>
      </c>
      <c r="D74" s="24">
        <v>33.648000000000003</v>
      </c>
      <c r="E74" s="24">
        <v>2011</v>
      </c>
      <c r="F74" s="25" t="s">
        <v>10</v>
      </c>
      <c r="G74" s="26" t="s">
        <v>27</v>
      </c>
      <c r="H74" s="26" t="s">
        <v>1014</v>
      </c>
      <c r="I74" s="26" t="s">
        <v>12</v>
      </c>
      <c r="J74" s="26" t="s">
        <v>13</v>
      </c>
      <c r="K74" s="26" t="s">
        <v>13</v>
      </c>
    </row>
    <row r="75" spans="1:11" ht="14.4" x14ac:dyDescent="0.25">
      <c r="A75" s="27" t="s">
        <v>83</v>
      </c>
      <c r="B75" s="24" t="s">
        <v>45</v>
      </c>
      <c r="C75" s="24">
        <v>105.389</v>
      </c>
      <c r="D75" s="24">
        <v>31.207999999999998</v>
      </c>
      <c r="E75" s="24">
        <v>2011</v>
      </c>
      <c r="F75" s="25" t="s">
        <v>10</v>
      </c>
      <c r="G75" s="26" t="s">
        <v>27</v>
      </c>
      <c r="H75" s="26" t="s">
        <v>1014</v>
      </c>
      <c r="I75" s="26" t="s">
        <v>13</v>
      </c>
      <c r="J75" s="26" t="s">
        <v>13</v>
      </c>
      <c r="K75" s="26" t="s">
        <v>13</v>
      </c>
    </row>
    <row r="76" spans="1:11" ht="14.4" x14ac:dyDescent="0.25">
      <c r="A76" s="27" t="s">
        <v>84</v>
      </c>
      <c r="B76" s="24" t="s">
        <v>45</v>
      </c>
      <c r="C76" s="24">
        <v>105.389</v>
      </c>
      <c r="D76" s="24">
        <v>31.207999999999998</v>
      </c>
      <c r="E76" s="24">
        <v>2011</v>
      </c>
      <c r="F76" s="25" t="s">
        <v>10</v>
      </c>
      <c r="G76" s="26" t="s">
        <v>27</v>
      </c>
      <c r="H76" s="26" t="s">
        <v>1015</v>
      </c>
      <c r="I76" s="26" t="s">
        <v>12</v>
      </c>
      <c r="J76" s="26" t="s">
        <v>13</v>
      </c>
      <c r="K76" s="26" t="s">
        <v>13</v>
      </c>
    </row>
    <row r="77" spans="1:11" ht="14.4" x14ac:dyDescent="0.25">
      <c r="A77" s="27" t="s">
        <v>85</v>
      </c>
      <c r="B77" s="24" t="s">
        <v>45</v>
      </c>
      <c r="C77" s="24">
        <v>116.983333</v>
      </c>
      <c r="D77" s="24">
        <v>32.616667</v>
      </c>
      <c r="E77" s="24">
        <v>2011</v>
      </c>
      <c r="F77" s="25" t="s">
        <v>10</v>
      </c>
      <c r="G77" s="26" t="s">
        <v>27</v>
      </c>
      <c r="H77" s="26" t="s">
        <v>1014</v>
      </c>
      <c r="I77" s="26" t="s">
        <v>13</v>
      </c>
      <c r="J77" s="26" t="s">
        <v>13</v>
      </c>
      <c r="K77" s="26" t="s">
        <v>13</v>
      </c>
    </row>
    <row r="78" spans="1:11" ht="14.4" x14ac:dyDescent="0.25">
      <c r="A78" s="27" t="s">
        <v>86</v>
      </c>
      <c r="B78" s="24" t="s">
        <v>45</v>
      </c>
      <c r="C78" s="24">
        <v>117.283333</v>
      </c>
      <c r="D78" s="24">
        <v>31.866667</v>
      </c>
      <c r="E78" s="24">
        <v>2011</v>
      </c>
      <c r="F78" s="25" t="s">
        <v>10</v>
      </c>
      <c r="G78" s="26" t="s">
        <v>27</v>
      </c>
      <c r="H78" s="26" t="s">
        <v>1014</v>
      </c>
      <c r="I78" s="26" t="s">
        <v>13</v>
      </c>
      <c r="J78" s="26" t="s">
        <v>13</v>
      </c>
      <c r="K78" s="26" t="s">
        <v>13</v>
      </c>
    </row>
    <row r="79" spans="1:11" ht="14.4" x14ac:dyDescent="0.25">
      <c r="A79" s="27" t="s">
        <v>87</v>
      </c>
      <c r="B79" s="24" t="s">
        <v>45</v>
      </c>
      <c r="C79" s="24">
        <v>115.466667</v>
      </c>
      <c r="D79" s="24">
        <v>38.866667</v>
      </c>
      <c r="E79" s="24">
        <v>2011</v>
      </c>
      <c r="F79" s="25" t="s">
        <v>10</v>
      </c>
      <c r="G79" s="26" t="s">
        <v>27</v>
      </c>
      <c r="H79" s="26" t="s">
        <v>1014</v>
      </c>
      <c r="I79" s="26" t="s">
        <v>12</v>
      </c>
      <c r="J79" s="26" t="s">
        <v>13</v>
      </c>
      <c r="K79" s="26" t="s">
        <v>13</v>
      </c>
    </row>
    <row r="80" spans="1:11" ht="14.4" x14ac:dyDescent="0.25">
      <c r="A80" s="27" t="s">
        <v>88</v>
      </c>
      <c r="B80" s="24" t="s">
        <v>45</v>
      </c>
      <c r="C80" s="24">
        <v>115.466667</v>
      </c>
      <c r="D80" s="24">
        <v>38.866667</v>
      </c>
      <c r="E80" s="24">
        <v>2011</v>
      </c>
      <c r="F80" s="25" t="s">
        <v>10</v>
      </c>
      <c r="G80" s="26" t="s">
        <v>27</v>
      </c>
      <c r="H80" s="26" t="s">
        <v>1014</v>
      </c>
      <c r="I80" s="26" t="s">
        <v>13</v>
      </c>
      <c r="J80" s="26" t="s">
        <v>13</v>
      </c>
      <c r="K80" s="26" t="s">
        <v>13</v>
      </c>
    </row>
    <row r="81" spans="1:11" ht="14.4" x14ac:dyDescent="0.25">
      <c r="A81" s="27" t="s">
        <v>89</v>
      </c>
      <c r="B81" s="24" t="s">
        <v>45</v>
      </c>
      <c r="C81" s="24">
        <v>115.466667</v>
      </c>
      <c r="D81" s="24">
        <v>38.866667</v>
      </c>
      <c r="E81" s="24">
        <v>2011</v>
      </c>
      <c r="F81" s="25" t="s">
        <v>10</v>
      </c>
      <c r="G81" s="26" t="s">
        <v>27</v>
      </c>
      <c r="H81" s="26" t="s">
        <v>1014</v>
      </c>
      <c r="I81" s="26" t="s">
        <v>13</v>
      </c>
      <c r="J81" s="26" t="s">
        <v>13</v>
      </c>
      <c r="K81" s="26" t="s">
        <v>13</v>
      </c>
    </row>
    <row r="82" spans="1:11" ht="14.4" x14ac:dyDescent="0.25">
      <c r="A82" s="27" t="s">
        <v>90</v>
      </c>
      <c r="B82" s="24" t="s">
        <v>45</v>
      </c>
      <c r="C82" s="24">
        <v>114.99</v>
      </c>
      <c r="D82" s="24">
        <v>38.515999999999998</v>
      </c>
      <c r="E82" s="24">
        <v>2011</v>
      </c>
      <c r="F82" s="25" t="s">
        <v>10</v>
      </c>
      <c r="G82" s="26" t="s">
        <v>27</v>
      </c>
      <c r="H82" s="26" t="s">
        <v>1014</v>
      </c>
      <c r="I82" s="26" t="s">
        <v>12</v>
      </c>
      <c r="J82" s="26" t="s">
        <v>13</v>
      </c>
      <c r="K82" s="26" t="s">
        <v>13</v>
      </c>
    </row>
    <row r="83" spans="1:11" ht="14.4" x14ac:dyDescent="0.25">
      <c r="A83" s="27" t="s">
        <v>91</v>
      </c>
      <c r="B83" s="24" t="s">
        <v>45</v>
      </c>
      <c r="C83" s="24">
        <v>114.99</v>
      </c>
      <c r="D83" s="24">
        <v>38.515999999999998</v>
      </c>
      <c r="E83" s="24">
        <v>2011</v>
      </c>
      <c r="F83" s="25" t="s">
        <v>10</v>
      </c>
      <c r="G83" s="26" t="s">
        <v>27</v>
      </c>
      <c r="H83" s="26" t="s">
        <v>1015</v>
      </c>
      <c r="I83" s="26" t="s">
        <v>12</v>
      </c>
      <c r="J83" s="26" t="s">
        <v>13</v>
      </c>
      <c r="K83" s="26" t="s">
        <v>13</v>
      </c>
    </row>
    <row r="84" spans="1:11" ht="14.4" x14ac:dyDescent="0.25">
      <c r="A84" s="27" t="s">
        <v>92</v>
      </c>
      <c r="B84" s="24" t="s">
        <v>45</v>
      </c>
      <c r="C84" s="24">
        <v>114.483333</v>
      </c>
      <c r="D84" s="24">
        <v>38.066667000000002</v>
      </c>
      <c r="E84" s="24">
        <v>2011</v>
      </c>
      <c r="F84" s="25" t="s">
        <v>10</v>
      </c>
      <c r="G84" s="26" t="s">
        <v>27</v>
      </c>
      <c r="H84" s="26" t="s">
        <v>1014</v>
      </c>
      <c r="I84" s="26" t="s">
        <v>12</v>
      </c>
      <c r="J84" s="26" t="s">
        <v>13</v>
      </c>
      <c r="K84" s="26" t="s">
        <v>13</v>
      </c>
    </row>
    <row r="85" spans="1:11" ht="14.4" x14ac:dyDescent="0.25">
      <c r="A85" s="27" t="s">
        <v>93</v>
      </c>
      <c r="B85" s="24" t="s">
        <v>45</v>
      </c>
      <c r="C85" s="24">
        <v>114.483333</v>
      </c>
      <c r="D85" s="24">
        <v>38.066667000000002</v>
      </c>
      <c r="E85" s="24">
        <v>2011</v>
      </c>
      <c r="F85" s="25" t="s">
        <v>10</v>
      </c>
      <c r="G85" s="26" t="s">
        <v>27</v>
      </c>
      <c r="H85" s="26" t="s">
        <v>1014</v>
      </c>
      <c r="I85" s="26" t="s">
        <v>13</v>
      </c>
      <c r="J85" s="26" t="s">
        <v>13</v>
      </c>
      <c r="K85" s="26" t="s">
        <v>13</v>
      </c>
    </row>
    <row r="86" spans="1:11" ht="14.4" x14ac:dyDescent="0.25">
      <c r="A86" s="27" t="s">
        <v>94</v>
      </c>
      <c r="B86" s="24" t="s">
        <v>45</v>
      </c>
      <c r="C86" s="24">
        <v>114.483333</v>
      </c>
      <c r="D86" s="24">
        <v>38.066667000000002</v>
      </c>
      <c r="E86" s="24">
        <v>2011</v>
      </c>
      <c r="F86" s="25" t="s">
        <v>10</v>
      </c>
      <c r="G86" s="26" t="s">
        <v>27</v>
      </c>
      <c r="H86" s="26" t="s">
        <v>1014</v>
      </c>
      <c r="I86" s="26" t="s">
        <v>12</v>
      </c>
      <c r="J86" s="26" t="s">
        <v>13</v>
      </c>
      <c r="K86" s="26" t="s">
        <v>13</v>
      </c>
    </row>
    <row r="87" spans="1:11" ht="14.4" x14ac:dyDescent="0.25">
      <c r="A87" s="27" t="s">
        <v>95</v>
      </c>
      <c r="B87" s="24" t="s">
        <v>45</v>
      </c>
      <c r="C87" s="24">
        <v>114.483333</v>
      </c>
      <c r="D87" s="24">
        <v>36.6</v>
      </c>
      <c r="E87" s="24">
        <v>2011</v>
      </c>
      <c r="F87" s="25" t="s">
        <v>10</v>
      </c>
      <c r="G87" s="26" t="s">
        <v>27</v>
      </c>
      <c r="H87" s="26" t="s">
        <v>1014</v>
      </c>
      <c r="I87" s="26" t="s">
        <v>12</v>
      </c>
      <c r="J87" s="26" t="s">
        <v>13</v>
      </c>
      <c r="K87" s="26" t="s">
        <v>13</v>
      </c>
    </row>
    <row r="88" spans="1:11" ht="14.4" x14ac:dyDescent="0.25">
      <c r="A88" s="27" t="s">
        <v>96</v>
      </c>
      <c r="B88" s="24" t="s">
        <v>45</v>
      </c>
      <c r="C88" s="24">
        <v>114.483333</v>
      </c>
      <c r="D88" s="24">
        <v>36.6</v>
      </c>
      <c r="E88" s="24">
        <v>2011</v>
      </c>
      <c r="F88" s="25" t="s">
        <v>10</v>
      </c>
      <c r="G88" s="26" t="s">
        <v>27</v>
      </c>
      <c r="H88" s="26" t="s">
        <v>1014</v>
      </c>
      <c r="I88" s="26" t="s">
        <v>12</v>
      </c>
      <c r="J88" s="26" t="s">
        <v>13</v>
      </c>
      <c r="K88" s="26" t="s">
        <v>13</v>
      </c>
    </row>
    <row r="89" spans="1:11" ht="14.4" x14ac:dyDescent="0.25">
      <c r="A89" s="27" t="s">
        <v>97</v>
      </c>
      <c r="B89" s="24" t="s">
        <v>45</v>
      </c>
      <c r="C89" s="24">
        <v>114.483333</v>
      </c>
      <c r="D89" s="24">
        <v>36.6</v>
      </c>
      <c r="E89" s="24">
        <v>2011</v>
      </c>
      <c r="F89" s="25" t="s">
        <v>10</v>
      </c>
      <c r="G89" s="26" t="s">
        <v>27</v>
      </c>
      <c r="H89" s="26" t="s">
        <v>1014</v>
      </c>
      <c r="I89" s="26" t="s">
        <v>12</v>
      </c>
      <c r="J89" s="26" t="s">
        <v>13</v>
      </c>
      <c r="K89" s="26" t="s">
        <v>13</v>
      </c>
    </row>
    <row r="90" spans="1:11" ht="14.4" x14ac:dyDescent="0.25">
      <c r="A90" s="27" t="s">
        <v>98</v>
      </c>
      <c r="B90" s="24" t="s">
        <v>45</v>
      </c>
      <c r="C90" s="24">
        <v>116.983333</v>
      </c>
      <c r="D90" s="24">
        <v>36.666666999999997</v>
      </c>
      <c r="E90" s="24">
        <v>2011</v>
      </c>
      <c r="F90" s="25" t="s">
        <v>10</v>
      </c>
      <c r="G90" s="26" t="s">
        <v>27</v>
      </c>
      <c r="H90" s="26" t="s">
        <v>1014</v>
      </c>
      <c r="I90" s="26" t="s">
        <v>12</v>
      </c>
      <c r="J90" s="26" t="s">
        <v>13</v>
      </c>
      <c r="K90" s="26" t="s">
        <v>13</v>
      </c>
    </row>
    <row r="91" spans="1:11" ht="14.4" x14ac:dyDescent="0.25">
      <c r="A91" s="27" t="s">
        <v>99</v>
      </c>
      <c r="B91" s="24" t="s">
        <v>45</v>
      </c>
      <c r="C91" s="24">
        <v>117.033333</v>
      </c>
      <c r="D91" s="24">
        <v>35.6</v>
      </c>
      <c r="E91" s="24">
        <v>2011</v>
      </c>
      <c r="F91" s="25" t="s">
        <v>10</v>
      </c>
      <c r="G91" s="26" t="s">
        <v>27</v>
      </c>
      <c r="H91" s="26" t="s">
        <v>1014</v>
      </c>
      <c r="I91" s="26" t="s">
        <v>13</v>
      </c>
      <c r="J91" s="26" t="s">
        <v>13</v>
      </c>
      <c r="K91" s="26" t="s">
        <v>13</v>
      </c>
    </row>
    <row r="92" spans="1:11" ht="14.4" x14ac:dyDescent="0.25">
      <c r="A92" s="27" t="s">
        <v>100</v>
      </c>
      <c r="B92" s="24" t="s">
        <v>45</v>
      </c>
      <c r="C92" s="24">
        <v>116.566667</v>
      </c>
      <c r="D92" s="24">
        <v>35.4</v>
      </c>
      <c r="E92" s="24">
        <v>2011</v>
      </c>
      <c r="F92" s="25" t="s">
        <v>10</v>
      </c>
      <c r="G92" s="26" t="s">
        <v>27</v>
      </c>
      <c r="H92" s="26" t="s">
        <v>1015</v>
      </c>
      <c r="I92" s="26" t="s">
        <v>13</v>
      </c>
      <c r="J92" s="26" t="s">
        <v>13</v>
      </c>
      <c r="K92" s="26" t="s">
        <v>13</v>
      </c>
    </row>
    <row r="93" spans="1:11" ht="14.4" x14ac:dyDescent="0.25">
      <c r="A93" s="27" t="s">
        <v>101</v>
      </c>
      <c r="B93" s="24" t="s">
        <v>45</v>
      </c>
      <c r="C93" s="24">
        <v>105.291667</v>
      </c>
      <c r="D93" s="24">
        <v>34.765555999999997</v>
      </c>
      <c r="E93" s="24">
        <v>2011</v>
      </c>
      <c r="F93" s="25" t="s">
        <v>10</v>
      </c>
      <c r="G93" s="26" t="s">
        <v>27</v>
      </c>
      <c r="H93" s="26" t="s">
        <v>1015</v>
      </c>
      <c r="I93" s="26" t="s">
        <v>12</v>
      </c>
      <c r="J93" s="26" t="s">
        <v>13</v>
      </c>
      <c r="K93" s="26" t="s">
        <v>13</v>
      </c>
    </row>
    <row r="94" spans="1:11" ht="14.4" x14ac:dyDescent="0.25">
      <c r="A94" s="27" t="s">
        <v>102</v>
      </c>
      <c r="B94" s="24" t="s">
        <v>45</v>
      </c>
      <c r="C94" s="24">
        <v>105.291667</v>
      </c>
      <c r="D94" s="24">
        <v>34.765555999999997</v>
      </c>
      <c r="E94" s="24">
        <v>2011</v>
      </c>
      <c r="F94" s="25" t="s">
        <v>10</v>
      </c>
      <c r="G94" s="26" t="s">
        <v>27</v>
      </c>
      <c r="H94" s="26" t="s">
        <v>1015</v>
      </c>
      <c r="I94" s="26" t="s">
        <v>12</v>
      </c>
      <c r="J94" s="26" t="s">
        <v>13</v>
      </c>
      <c r="K94" s="26" t="s">
        <v>13</v>
      </c>
    </row>
    <row r="95" spans="1:11" ht="14.4" x14ac:dyDescent="0.25">
      <c r="A95" s="27" t="s">
        <v>103</v>
      </c>
      <c r="B95" s="24" t="s">
        <v>45</v>
      </c>
      <c r="C95" s="24">
        <v>105.291667</v>
      </c>
      <c r="D95" s="24">
        <v>34.765555999999997</v>
      </c>
      <c r="E95" s="24">
        <v>2011</v>
      </c>
      <c r="F95" s="25" t="s">
        <v>10</v>
      </c>
      <c r="G95" s="26" t="s">
        <v>27</v>
      </c>
      <c r="H95" s="26" t="s">
        <v>1015</v>
      </c>
      <c r="I95" s="26" t="s">
        <v>13</v>
      </c>
      <c r="J95" s="26" t="s">
        <v>13</v>
      </c>
      <c r="K95" s="26" t="s">
        <v>13</v>
      </c>
    </row>
    <row r="96" spans="1:11" ht="14.4" x14ac:dyDescent="0.25">
      <c r="A96" s="27" t="s">
        <v>104</v>
      </c>
      <c r="B96" s="24" t="s">
        <v>45</v>
      </c>
      <c r="C96" s="24">
        <v>105.291667</v>
      </c>
      <c r="D96" s="24">
        <v>34.765555999999997</v>
      </c>
      <c r="E96" s="24">
        <v>2011</v>
      </c>
      <c r="F96" s="25" t="s">
        <v>10</v>
      </c>
      <c r="G96" s="26" t="s">
        <v>27</v>
      </c>
      <c r="H96" s="26" t="s">
        <v>1015</v>
      </c>
      <c r="I96" s="26" t="s">
        <v>12</v>
      </c>
      <c r="J96" s="26" t="s">
        <v>13</v>
      </c>
      <c r="K96" s="26" t="s">
        <v>13</v>
      </c>
    </row>
    <row r="97" spans="1:11" ht="14.4" x14ac:dyDescent="0.25">
      <c r="A97" s="27" t="s">
        <v>105</v>
      </c>
      <c r="B97" s="24" t="s">
        <v>45</v>
      </c>
      <c r="C97" s="24">
        <v>105.291667</v>
      </c>
      <c r="D97" s="24">
        <v>34.765555999999997</v>
      </c>
      <c r="E97" s="24">
        <v>2011</v>
      </c>
      <c r="F97" s="25" t="s">
        <v>10</v>
      </c>
      <c r="G97" s="26" t="s">
        <v>27</v>
      </c>
      <c r="H97" s="26" t="s">
        <v>1015</v>
      </c>
      <c r="I97" s="26" t="s">
        <v>13</v>
      </c>
      <c r="J97" s="26" t="s">
        <v>13</v>
      </c>
      <c r="K97" s="26" t="s">
        <v>13</v>
      </c>
    </row>
    <row r="98" spans="1:11" ht="14.4" x14ac:dyDescent="0.25">
      <c r="A98" s="27" t="s">
        <v>106</v>
      </c>
      <c r="B98" s="24" t="s">
        <v>45</v>
      </c>
      <c r="C98" s="24">
        <v>105.291667</v>
      </c>
      <c r="D98" s="24">
        <v>34.765555999999997</v>
      </c>
      <c r="E98" s="24">
        <v>2011</v>
      </c>
      <c r="F98" s="25" t="s">
        <v>10</v>
      </c>
      <c r="G98" s="26" t="s">
        <v>27</v>
      </c>
      <c r="H98" s="26" t="s">
        <v>1014</v>
      </c>
      <c r="I98" s="26" t="s">
        <v>13</v>
      </c>
      <c r="J98" s="26" t="s">
        <v>13</v>
      </c>
      <c r="K98" s="26" t="s">
        <v>13</v>
      </c>
    </row>
    <row r="99" spans="1:11" ht="14.4" x14ac:dyDescent="0.25">
      <c r="A99" s="27" t="s">
        <v>107</v>
      </c>
      <c r="B99" s="24" t="s">
        <v>45</v>
      </c>
      <c r="C99" s="24">
        <v>104.766667</v>
      </c>
      <c r="D99" s="24">
        <v>32.916666999999997</v>
      </c>
      <c r="E99" s="24">
        <v>2011</v>
      </c>
      <c r="F99" s="25" t="s">
        <v>10</v>
      </c>
      <c r="G99" s="26" t="s">
        <v>27</v>
      </c>
      <c r="H99" s="26" t="s">
        <v>1014</v>
      </c>
      <c r="I99" s="26" t="s">
        <v>12</v>
      </c>
      <c r="J99" s="26" t="s">
        <v>13</v>
      </c>
      <c r="K99" s="26" t="s">
        <v>13</v>
      </c>
    </row>
    <row r="100" spans="1:11" ht="14.4" x14ac:dyDescent="0.25">
      <c r="A100" s="27" t="s">
        <v>108</v>
      </c>
      <c r="B100" s="24" t="s">
        <v>45</v>
      </c>
      <c r="C100" s="24">
        <v>104.766667</v>
      </c>
      <c r="D100" s="24">
        <v>32.916666999999997</v>
      </c>
      <c r="E100" s="24">
        <v>2011</v>
      </c>
      <c r="F100" s="25" t="s">
        <v>10</v>
      </c>
      <c r="G100" s="26" t="s">
        <v>27</v>
      </c>
      <c r="H100" s="26" t="s">
        <v>1014</v>
      </c>
      <c r="I100" s="26" t="s">
        <v>13</v>
      </c>
      <c r="J100" s="26" t="s">
        <v>13</v>
      </c>
      <c r="K100" s="26" t="s">
        <v>13</v>
      </c>
    </row>
    <row r="101" spans="1:11" ht="14.4" x14ac:dyDescent="0.25">
      <c r="A101" s="27" t="s">
        <v>109</v>
      </c>
      <c r="B101" s="24" t="s">
        <v>45</v>
      </c>
      <c r="C101" s="24">
        <v>104.766667</v>
      </c>
      <c r="D101" s="24">
        <v>32.916666999999997</v>
      </c>
      <c r="E101" s="24">
        <v>2011</v>
      </c>
      <c r="F101" s="25" t="s">
        <v>10</v>
      </c>
      <c r="G101" s="26" t="s">
        <v>27</v>
      </c>
      <c r="H101" s="26" t="s">
        <v>1015</v>
      </c>
      <c r="I101" s="26" t="s">
        <v>12</v>
      </c>
      <c r="J101" s="26" t="s">
        <v>13</v>
      </c>
      <c r="K101" s="26" t="s">
        <v>13</v>
      </c>
    </row>
    <row r="102" spans="1:11" ht="14.4" x14ac:dyDescent="0.25">
      <c r="A102" s="27" t="s">
        <v>110</v>
      </c>
      <c r="B102" s="24" t="s">
        <v>45</v>
      </c>
      <c r="C102" s="24">
        <v>106.02200000000001</v>
      </c>
      <c r="D102" s="24">
        <v>33.865000000000002</v>
      </c>
      <c r="E102" s="24">
        <v>2011</v>
      </c>
      <c r="F102" s="25" t="s">
        <v>10</v>
      </c>
      <c r="G102" s="26" t="s">
        <v>27</v>
      </c>
      <c r="H102" s="26" t="s">
        <v>1015</v>
      </c>
      <c r="I102" s="26" t="s">
        <v>13</v>
      </c>
      <c r="J102" s="26" t="s">
        <v>13</v>
      </c>
      <c r="K102" s="26" t="s">
        <v>13</v>
      </c>
    </row>
    <row r="103" spans="1:11" ht="14.4" x14ac:dyDescent="0.25">
      <c r="A103" s="27" t="s">
        <v>111</v>
      </c>
      <c r="B103" s="24" t="s">
        <v>45</v>
      </c>
      <c r="C103" s="24">
        <v>106.02200000000001</v>
      </c>
      <c r="D103" s="24">
        <v>33.865000000000002</v>
      </c>
      <c r="E103" s="24">
        <v>2011</v>
      </c>
      <c r="F103" s="25" t="s">
        <v>10</v>
      </c>
      <c r="G103" s="26" t="s">
        <v>27</v>
      </c>
      <c r="H103" s="26" t="s">
        <v>1014</v>
      </c>
      <c r="I103" s="26" t="s">
        <v>13</v>
      </c>
      <c r="J103" s="26" t="s">
        <v>13</v>
      </c>
      <c r="K103" s="26" t="s">
        <v>13</v>
      </c>
    </row>
    <row r="104" spans="1:11" ht="14.4" x14ac:dyDescent="0.25">
      <c r="A104" s="27" t="s">
        <v>112</v>
      </c>
      <c r="B104" s="24" t="s">
        <v>45</v>
      </c>
      <c r="C104" s="24">
        <v>106.02200000000001</v>
      </c>
      <c r="D104" s="24">
        <v>33.865000000000002</v>
      </c>
      <c r="E104" s="24">
        <v>2011</v>
      </c>
      <c r="F104" s="25" t="s">
        <v>10</v>
      </c>
      <c r="G104" s="26" t="s">
        <v>27</v>
      </c>
      <c r="H104" s="26" t="s">
        <v>1014</v>
      </c>
      <c r="I104" s="26" t="s">
        <v>13</v>
      </c>
      <c r="J104" s="26" t="s">
        <v>13</v>
      </c>
      <c r="K104" s="26" t="s">
        <v>13</v>
      </c>
    </row>
    <row r="105" spans="1:11" ht="14.4" x14ac:dyDescent="0.25">
      <c r="A105" s="27" t="s">
        <v>113</v>
      </c>
      <c r="B105" s="24" t="s">
        <v>45</v>
      </c>
      <c r="C105" s="24">
        <v>81.316666999999995</v>
      </c>
      <c r="D105" s="24">
        <v>43.916666999999997</v>
      </c>
      <c r="E105" s="24">
        <v>2011</v>
      </c>
      <c r="F105" s="25" t="s">
        <v>10</v>
      </c>
      <c r="G105" s="26" t="s">
        <v>27</v>
      </c>
      <c r="H105" s="26" t="s">
        <v>1014</v>
      </c>
      <c r="I105" s="26" t="s">
        <v>12</v>
      </c>
      <c r="J105" s="26" t="s">
        <v>13</v>
      </c>
      <c r="K105" s="26" t="s">
        <v>13</v>
      </c>
    </row>
    <row r="106" spans="1:11" ht="14.4" x14ac:dyDescent="0.25">
      <c r="A106" s="27" t="s">
        <v>114</v>
      </c>
      <c r="B106" s="24" t="s">
        <v>45</v>
      </c>
      <c r="C106" s="24">
        <v>107.75</v>
      </c>
      <c r="D106" s="24">
        <v>34.283332999999999</v>
      </c>
      <c r="E106" s="24">
        <v>2011</v>
      </c>
      <c r="F106" s="25" t="s">
        <v>10</v>
      </c>
      <c r="G106" s="26" t="s">
        <v>27</v>
      </c>
      <c r="H106" s="26" t="s">
        <v>1014</v>
      </c>
      <c r="I106" s="26" t="s">
        <v>12</v>
      </c>
      <c r="J106" s="26" t="s">
        <v>13</v>
      </c>
      <c r="K106" s="26" t="s">
        <v>13</v>
      </c>
    </row>
    <row r="107" spans="1:11" ht="14.4" x14ac:dyDescent="0.25">
      <c r="A107" s="27" t="s">
        <v>115</v>
      </c>
      <c r="B107" s="24" t="s">
        <v>45</v>
      </c>
      <c r="C107" s="24">
        <v>107.75</v>
      </c>
      <c r="D107" s="24">
        <v>34.283332999999999</v>
      </c>
      <c r="E107" s="24">
        <v>2011</v>
      </c>
      <c r="F107" s="25" t="s">
        <v>10</v>
      </c>
      <c r="G107" s="26" t="s">
        <v>27</v>
      </c>
      <c r="H107" s="26" t="s">
        <v>1014</v>
      </c>
      <c r="I107" s="26" t="s">
        <v>12</v>
      </c>
      <c r="J107" s="26" t="s">
        <v>13</v>
      </c>
      <c r="K107" s="26" t="s">
        <v>13</v>
      </c>
    </row>
    <row r="108" spans="1:11" ht="14.4" x14ac:dyDescent="0.25">
      <c r="A108" s="27" t="s">
        <v>116</v>
      </c>
      <c r="B108" s="24" t="s">
        <v>45</v>
      </c>
      <c r="C108" s="24">
        <v>107.75</v>
      </c>
      <c r="D108" s="24">
        <v>34.283332999999999</v>
      </c>
      <c r="E108" s="24">
        <v>2011</v>
      </c>
      <c r="F108" s="25" t="s">
        <v>10</v>
      </c>
      <c r="G108" s="26" t="s">
        <v>27</v>
      </c>
      <c r="H108" s="26" t="s">
        <v>1015</v>
      </c>
      <c r="I108" s="26" t="s">
        <v>12</v>
      </c>
      <c r="J108" s="26" t="s">
        <v>13</v>
      </c>
      <c r="K108" s="26" t="s">
        <v>13</v>
      </c>
    </row>
    <row r="109" spans="1:11" ht="14.4" x14ac:dyDescent="0.25">
      <c r="A109" s="27" t="s">
        <v>117</v>
      </c>
      <c r="B109" s="24" t="s">
        <v>45</v>
      </c>
      <c r="C109" s="24">
        <v>107.75</v>
      </c>
      <c r="D109" s="24">
        <v>34.283332999999999</v>
      </c>
      <c r="E109" s="24">
        <v>2011</v>
      </c>
      <c r="F109" s="25" t="s">
        <v>10</v>
      </c>
      <c r="G109" s="26" t="s">
        <v>27</v>
      </c>
      <c r="H109" s="26" t="s">
        <v>1014</v>
      </c>
      <c r="I109" s="26" t="s">
        <v>12</v>
      </c>
      <c r="J109" s="26" t="s">
        <v>13</v>
      </c>
      <c r="K109" s="26" t="s">
        <v>13</v>
      </c>
    </row>
    <row r="110" spans="1:11" ht="14.4" x14ac:dyDescent="0.25">
      <c r="A110" s="27" t="s">
        <v>118</v>
      </c>
      <c r="B110" s="24" t="s">
        <v>45</v>
      </c>
      <c r="C110" s="24">
        <v>81.316666999999995</v>
      </c>
      <c r="D110" s="24">
        <v>43.916666999999997</v>
      </c>
      <c r="E110" s="24">
        <v>2011</v>
      </c>
      <c r="F110" s="25" t="s">
        <v>10</v>
      </c>
      <c r="G110" s="26" t="s">
        <v>27</v>
      </c>
      <c r="H110" s="26" t="s">
        <v>1014</v>
      </c>
      <c r="I110" s="26" t="s">
        <v>12</v>
      </c>
      <c r="J110" s="26" t="s">
        <v>13</v>
      </c>
      <c r="K110" s="26" t="s">
        <v>13</v>
      </c>
    </row>
    <row r="111" spans="1:11" ht="14.4" x14ac:dyDescent="0.25">
      <c r="A111" s="27" t="s">
        <v>119</v>
      </c>
      <c r="B111" s="24" t="s">
        <v>45</v>
      </c>
      <c r="C111" s="24">
        <v>83.147778000000002</v>
      </c>
      <c r="D111" s="24">
        <v>43.451110999999997</v>
      </c>
      <c r="E111" s="24">
        <v>2011</v>
      </c>
      <c r="F111" s="25" t="s">
        <v>10</v>
      </c>
      <c r="G111" s="26" t="s">
        <v>27</v>
      </c>
      <c r="H111" s="26" t="s">
        <v>1014</v>
      </c>
      <c r="I111" s="26" t="s">
        <v>12</v>
      </c>
      <c r="J111" s="26" t="s">
        <v>13</v>
      </c>
      <c r="K111" s="26" t="s">
        <v>13</v>
      </c>
    </row>
    <row r="112" spans="1:11" ht="14.4" x14ac:dyDescent="0.25">
      <c r="A112" s="27" t="s">
        <v>120</v>
      </c>
      <c r="B112" s="24" t="s">
        <v>45</v>
      </c>
      <c r="C112" s="24">
        <v>87.933333000000005</v>
      </c>
      <c r="D112" s="24">
        <v>44.133333</v>
      </c>
      <c r="E112" s="24">
        <v>2011</v>
      </c>
      <c r="F112" s="25" t="s">
        <v>10</v>
      </c>
      <c r="G112" s="26" t="s">
        <v>979</v>
      </c>
      <c r="H112" s="26" t="s">
        <v>1015</v>
      </c>
      <c r="I112" s="26" t="s">
        <v>13</v>
      </c>
      <c r="J112" s="26" t="s">
        <v>12</v>
      </c>
      <c r="K112" s="26" t="s">
        <v>12</v>
      </c>
    </row>
    <row r="113" spans="1:11" ht="14.4" x14ac:dyDescent="0.25">
      <c r="A113" s="27" t="s">
        <v>121</v>
      </c>
      <c r="B113" s="24" t="s">
        <v>45</v>
      </c>
      <c r="C113" s="24">
        <v>107.69972199999999</v>
      </c>
      <c r="D113" s="24">
        <v>34.411389</v>
      </c>
      <c r="E113" s="24">
        <v>2011</v>
      </c>
      <c r="F113" s="25" t="s">
        <v>10</v>
      </c>
      <c r="G113" s="26" t="s">
        <v>27</v>
      </c>
      <c r="H113" s="26" t="s">
        <v>1014</v>
      </c>
      <c r="I113" s="26" t="s">
        <v>13</v>
      </c>
      <c r="J113" s="26" t="s">
        <v>13</v>
      </c>
      <c r="K113" s="26" t="s">
        <v>13</v>
      </c>
    </row>
    <row r="114" spans="1:11" ht="14.4" x14ac:dyDescent="0.25">
      <c r="A114" s="27" t="s">
        <v>122</v>
      </c>
      <c r="B114" s="24" t="s">
        <v>45</v>
      </c>
      <c r="C114" s="24">
        <v>107.69972199999999</v>
      </c>
      <c r="D114" s="24">
        <v>34.411389</v>
      </c>
      <c r="E114" s="24">
        <v>2011</v>
      </c>
      <c r="F114" s="25" t="s">
        <v>10</v>
      </c>
      <c r="G114" s="26" t="s">
        <v>27</v>
      </c>
      <c r="H114" s="26" t="s">
        <v>1014</v>
      </c>
      <c r="I114" s="26" t="s">
        <v>12</v>
      </c>
      <c r="J114" s="26" t="s">
        <v>13</v>
      </c>
      <c r="K114" s="26" t="s">
        <v>13</v>
      </c>
    </row>
    <row r="115" spans="1:11" ht="14.4" x14ac:dyDescent="0.25">
      <c r="A115" s="27" t="s">
        <v>123</v>
      </c>
      <c r="B115" s="24" t="s">
        <v>45</v>
      </c>
      <c r="C115" s="24">
        <v>107.69972199999999</v>
      </c>
      <c r="D115" s="24">
        <v>34.411389</v>
      </c>
      <c r="E115" s="24">
        <v>2011</v>
      </c>
      <c r="F115" s="25" t="s">
        <v>10</v>
      </c>
      <c r="G115" s="26" t="s">
        <v>27</v>
      </c>
      <c r="H115" s="26" t="s">
        <v>1015</v>
      </c>
      <c r="I115" s="26" t="s">
        <v>12</v>
      </c>
      <c r="J115" s="26" t="s">
        <v>13</v>
      </c>
      <c r="K115" s="26" t="s">
        <v>13</v>
      </c>
    </row>
    <row r="116" spans="1:11" ht="14.4" x14ac:dyDescent="0.25">
      <c r="A116" s="27" t="s">
        <v>124</v>
      </c>
      <c r="B116" s="24" t="s">
        <v>45</v>
      </c>
      <c r="C116" s="24">
        <v>108.214</v>
      </c>
      <c r="D116" s="24">
        <v>34.158000000000001</v>
      </c>
      <c r="E116" s="24">
        <v>2011</v>
      </c>
      <c r="F116" s="25" t="s">
        <v>10</v>
      </c>
      <c r="G116" s="26" t="s">
        <v>27</v>
      </c>
      <c r="H116" s="26" t="s">
        <v>1015</v>
      </c>
      <c r="I116" s="26" t="s">
        <v>12</v>
      </c>
      <c r="J116" s="26" t="s">
        <v>13</v>
      </c>
      <c r="K116" s="26" t="s">
        <v>13</v>
      </c>
    </row>
    <row r="117" spans="1:11" ht="14.4" x14ac:dyDescent="0.25">
      <c r="A117" s="27" t="s">
        <v>125</v>
      </c>
      <c r="B117" s="24" t="s">
        <v>45</v>
      </c>
      <c r="C117" s="24">
        <v>98.6</v>
      </c>
      <c r="D117" s="24">
        <v>24.45</v>
      </c>
      <c r="E117" s="24">
        <v>2011</v>
      </c>
      <c r="F117" s="25" t="s">
        <v>10</v>
      </c>
      <c r="G117" s="26" t="s">
        <v>27</v>
      </c>
      <c r="H117" s="26" t="s">
        <v>1014</v>
      </c>
      <c r="I117" s="26" t="s">
        <v>13</v>
      </c>
      <c r="J117" s="26" t="s">
        <v>13</v>
      </c>
      <c r="K117" s="26" t="s">
        <v>13</v>
      </c>
    </row>
    <row r="118" spans="1:11" ht="14.4" x14ac:dyDescent="0.25">
      <c r="A118" s="27" t="s">
        <v>126</v>
      </c>
      <c r="B118" s="24" t="s">
        <v>45</v>
      </c>
      <c r="C118" s="24">
        <v>98.6</v>
      </c>
      <c r="D118" s="24">
        <v>24.45</v>
      </c>
      <c r="E118" s="24">
        <v>2011</v>
      </c>
      <c r="F118" s="25" t="s">
        <v>10</v>
      </c>
      <c r="G118" s="26" t="s">
        <v>27</v>
      </c>
      <c r="H118" s="26" t="s">
        <v>1014</v>
      </c>
      <c r="I118" s="26" t="s">
        <v>13</v>
      </c>
      <c r="J118" s="26" t="s">
        <v>13</v>
      </c>
      <c r="K118" s="26" t="s">
        <v>13</v>
      </c>
    </row>
    <row r="119" spans="1:11" ht="14.4" x14ac:dyDescent="0.25">
      <c r="A119" s="27" t="s">
        <v>127</v>
      </c>
      <c r="B119" s="24" t="s">
        <v>45</v>
      </c>
      <c r="C119" s="24">
        <v>98.6</v>
      </c>
      <c r="D119" s="24">
        <v>24.45</v>
      </c>
      <c r="E119" s="24">
        <v>2011</v>
      </c>
      <c r="F119" s="25" t="s">
        <v>10</v>
      </c>
      <c r="G119" s="26" t="s">
        <v>27</v>
      </c>
      <c r="H119" s="26" t="s">
        <v>1014</v>
      </c>
      <c r="I119" s="26" t="s">
        <v>12</v>
      </c>
      <c r="J119" s="26" t="s">
        <v>13</v>
      </c>
      <c r="K119" s="26" t="s">
        <v>13</v>
      </c>
    </row>
    <row r="120" spans="1:11" ht="14.4" x14ac:dyDescent="0.25">
      <c r="A120" s="27" t="s">
        <v>128</v>
      </c>
      <c r="B120" s="24" t="s">
        <v>45</v>
      </c>
      <c r="C120" s="24">
        <v>98.6</v>
      </c>
      <c r="D120" s="24">
        <v>24.45</v>
      </c>
      <c r="E120" s="24">
        <v>2011</v>
      </c>
      <c r="F120" s="25" t="s">
        <v>10</v>
      </c>
      <c r="G120" s="26" t="s">
        <v>27</v>
      </c>
      <c r="H120" s="26" t="s">
        <v>1014</v>
      </c>
      <c r="I120" s="26" t="s">
        <v>13</v>
      </c>
      <c r="J120" s="26" t="s">
        <v>13</v>
      </c>
      <c r="K120" s="26" t="s">
        <v>13</v>
      </c>
    </row>
    <row r="121" spans="1:11" ht="14.4" x14ac:dyDescent="0.25">
      <c r="A121" s="27" t="s">
        <v>129</v>
      </c>
      <c r="B121" s="24" t="s">
        <v>45</v>
      </c>
      <c r="C121" s="24">
        <v>116.38333299999999</v>
      </c>
      <c r="D121" s="24">
        <v>39.916666999999997</v>
      </c>
      <c r="E121" s="24">
        <v>2011</v>
      </c>
      <c r="F121" s="25" t="s">
        <v>10</v>
      </c>
      <c r="G121" s="26" t="s">
        <v>27</v>
      </c>
      <c r="H121" s="26" t="s">
        <v>1014</v>
      </c>
      <c r="I121" s="26" t="s">
        <v>12</v>
      </c>
      <c r="J121" s="26" t="s">
        <v>13</v>
      </c>
      <c r="K121" s="26" t="s">
        <v>13</v>
      </c>
    </row>
    <row r="122" spans="1:11" ht="14.4" x14ac:dyDescent="0.25">
      <c r="A122" s="27" t="s">
        <v>130</v>
      </c>
      <c r="B122" s="24" t="s">
        <v>45</v>
      </c>
      <c r="C122" s="24">
        <v>106.63333299999999</v>
      </c>
      <c r="D122" s="24">
        <v>26.65</v>
      </c>
      <c r="E122" s="24">
        <v>2013</v>
      </c>
      <c r="F122" s="25" t="s">
        <v>10</v>
      </c>
      <c r="G122" s="26" t="s">
        <v>27</v>
      </c>
      <c r="H122" s="26" t="s">
        <v>1014</v>
      </c>
      <c r="I122" s="26" t="s">
        <v>12</v>
      </c>
      <c r="J122" s="26" t="s">
        <v>13</v>
      </c>
      <c r="K122" s="26" t="s">
        <v>13</v>
      </c>
    </row>
    <row r="123" spans="1:11" ht="14.4" x14ac:dyDescent="0.25">
      <c r="A123" s="27" t="s">
        <v>131</v>
      </c>
      <c r="B123" s="24" t="s">
        <v>45</v>
      </c>
      <c r="C123" s="24">
        <v>106.63333299999999</v>
      </c>
      <c r="D123" s="24">
        <v>26.65</v>
      </c>
      <c r="E123" s="24">
        <v>2013</v>
      </c>
      <c r="F123" s="25" t="s">
        <v>10</v>
      </c>
      <c r="G123" s="26" t="s">
        <v>27</v>
      </c>
      <c r="H123" s="26" t="s">
        <v>1014</v>
      </c>
      <c r="I123" s="26" t="s">
        <v>13</v>
      </c>
      <c r="J123" s="26" t="s">
        <v>13</v>
      </c>
      <c r="K123" s="26" t="s">
        <v>13</v>
      </c>
    </row>
    <row r="124" spans="1:11" ht="14.4" x14ac:dyDescent="0.25">
      <c r="A124" s="27" t="s">
        <v>132</v>
      </c>
      <c r="B124" s="24" t="s">
        <v>45</v>
      </c>
      <c r="C124" s="24">
        <v>106.63333299999999</v>
      </c>
      <c r="D124" s="24">
        <v>26.65</v>
      </c>
      <c r="E124" s="24">
        <v>2013</v>
      </c>
      <c r="F124" s="25" t="s">
        <v>10</v>
      </c>
      <c r="G124" s="26" t="s">
        <v>27</v>
      </c>
      <c r="H124" s="26" t="s">
        <v>1014</v>
      </c>
      <c r="I124" s="26" t="s">
        <v>12</v>
      </c>
      <c r="J124" s="26" t="s">
        <v>13</v>
      </c>
      <c r="K124" s="26" t="s">
        <v>13</v>
      </c>
    </row>
    <row r="125" spans="1:11" ht="14.4" x14ac:dyDescent="0.25">
      <c r="A125" s="27" t="s">
        <v>133</v>
      </c>
      <c r="B125" s="24" t="s">
        <v>45</v>
      </c>
      <c r="C125" s="24">
        <v>112.133</v>
      </c>
      <c r="D125" s="24">
        <v>32.017000000000003</v>
      </c>
      <c r="E125" s="24">
        <v>2013</v>
      </c>
      <c r="F125" s="25" t="s">
        <v>10</v>
      </c>
      <c r="G125" s="26" t="s">
        <v>27</v>
      </c>
      <c r="H125" s="26" t="s">
        <v>1014</v>
      </c>
      <c r="I125" s="26" t="s">
        <v>12</v>
      </c>
      <c r="J125" s="26" t="s">
        <v>13</v>
      </c>
      <c r="K125" s="26" t="s">
        <v>13</v>
      </c>
    </row>
    <row r="126" spans="1:11" ht="14.4" x14ac:dyDescent="0.25">
      <c r="A126" s="27" t="s">
        <v>134</v>
      </c>
      <c r="B126" s="24" t="s">
        <v>45</v>
      </c>
      <c r="C126" s="24">
        <v>112.75</v>
      </c>
      <c r="D126" s="24">
        <v>32.133333</v>
      </c>
      <c r="E126" s="24">
        <v>2013</v>
      </c>
      <c r="F126" s="25" t="s">
        <v>10</v>
      </c>
      <c r="G126" s="26" t="s">
        <v>27</v>
      </c>
      <c r="H126" s="26" t="s">
        <v>1014</v>
      </c>
      <c r="I126" s="26" t="s">
        <v>12</v>
      </c>
      <c r="J126" s="26" t="s">
        <v>13</v>
      </c>
      <c r="K126" s="26" t="s">
        <v>13</v>
      </c>
    </row>
    <row r="127" spans="1:11" ht="14.4" x14ac:dyDescent="0.25">
      <c r="A127" s="27" t="s">
        <v>135</v>
      </c>
      <c r="B127" s="24" t="s">
        <v>45</v>
      </c>
      <c r="C127" s="24">
        <v>111.65300000000001</v>
      </c>
      <c r="D127" s="24">
        <v>32.264000000000003</v>
      </c>
      <c r="E127" s="24">
        <v>2013</v>
      </c>
      <c r="F127" s="25" t="s">
        <v>10</v>
      </c>
      <c r="G127" s="26" t="s">
        <v>27</v>
      </c>
      <c r="H127" s="26" t="s">
        <v>1014</v>
      </c>
      <c r="I127" s="26" t="s">
        <v>12</v>
      </c>
      <c r="J127" s="26" t="s">
        <v>13</v>
      </c>
      <c r="K127" s="26" t="s">
        <v>13</v>
      </c>
    </row>
    <row r="128" spans="1:11" ht="14.4" x14ac:dyDescent="0.25">
      <c r="A128" s="27" t="s">
        <v>136</v>
      </c>
      <c r="B128" s="24" t="s">
        <v>45</v>
      </c>
      <c r="C128" s="24">
        <v>111.65300000000001</v>
      </c>
      <c r="D128" s="24">
        <v>32.264000000000003</v>
      </c>
      <c r="E128" s="24">
        <v>2013</v>
      </c>
      <c r="F128" s="25" t="s">
        <v>10</v>
      </c>
      <c r="G128" s="26" t="s">
        <v>27</v>
      </c>
      <c r="H128" s="26" t="s">
        <v>1014</v>
      </c>
      <c r="I128" s="26" t="s">
        <v>12</v>
      </c>
      <c r="J128" s="26" t="s">
        <v>13</v>
      </c>
      <c r="K128" s="26" t="s">
        <v>13</v>
      </c>
    </row>
    <row r="129" spans="1:11" ht="14.4" x14ac:dyDescent="0.25">
      <c r="A129" s="27" t="s">
        <v>137</v>
      </c>
      <c r="B129" s="24" t="s">
        <v>45</v>
      </c>
      <c r="C129" s="24">
        <v>112.133</v>
      </c>
      <c r="D129" s="24">
        <v>32.017000000000003</v>
      </c>
      <c r="E129" s="24">
        <v>2013</v>
      </c>
      <c r="F129" s="25" t="s">
        <v>10</v>
      </c>
      <c r="G129" s="26" t="s">
        <v>27</v>
      </c>
      <c r="H129" s="26" t="s">
        <v>1014</v>
      </c>
      <c r="I129" s="26" t="s">
        <v>13</v>
      </c>
      <c r="J129" s="26" t="s">
        <v>13</v>
      </c>
      <c r="K129" s="26" t="s">
        <v>13</v>
      </c>
    </row>
    <row r="130" spans="1:11" ht="14.4" x14ac:dyDescent="0.25">
      <c r="A130" s="27" t="s">
        <v>138</v>
      </c>
      <c r="B130" s="24" t="s">
        <v>45</v>
      </c>
      <c r="C130" s="24">
        <v>114.8</v>
      </c>
      <c r="D130" s="24">
        <v>30.45</v>
      </c>
      <c r="E130" s="24">
        <v>2013</v>
      </c>
      <c r="F130" s="25" t="s">
        <v>10</v>
      </c>
      <c r="G130" s="26" t="s">
        <v>27</v>
      </c>
      <c r="H130" s="26" t="s">
        <v>1014</v>
      </c>
      <c r="I130" s="26" t="s">
        <v>12</v>
      </c>
      <c r="J130" s="26" t="s">
        <v>13</v>
      </c>
      <c r="K130" s="26" t="s">
        <v>13</v>
      </c>
    </row>
    <row r="131" spans="1:11" ht="14.4" x14ac:dyDescent="0.25">
      <c r="A131" s="27" t="s">
        <v>139</v>
      </c>
      <c r="B131" s="24" t="s">
        <v>45</v>
      </c>
      <c r="C131" s="24">
        <v>105.06216000000001</v>
      </c>
      <c r="D131" s="24">
        <v>29.583539999999999</v>
      </c>
      <c r="E131" s="24">
        <v>2013</v>
      </c>
      <c r="F131" s="25" t="s">
        <v>10</v>
      </c>
      <c r="G131" s="26" t="s">
        <v>27</v>
      </c>
      <c r="H131" s="26" t="s">
        <v>1014</v>
      </c>
      <c r="I131" s="26" t="s">
        <v>13</v>
      </c>
      <c r="J131" s="26" t="s">
        <v>13</v>
      </c>
      <c r="K131" s="26" t="s">
        <v>13</v>
      </c>
    </row>
    <row r="132" spans="1:11" ht="14.4" x14ac:dyDescent="0.25">
      <c r="A132" s="27" t="s">
        <v>140</v>
      </c>
      <c r="B132" s="24" t="s">
        <v>45</v>
      </c>
      <c r="C132" s="24">
        <v>111.8389</v>
      </c>
      <c r="D132" s="24">
        <v>31.7746</v>
      </c>
      <c r="E132" s="24">
        <v>2013</v>
      </c>
      <c r="F132" s="25" t="s">
        <v>10</v>
      </c>
      <c r="G132" s="26" t="s">
        <v>27</v>
      </c>
      <c r="H132" s="26" t="s">
        <v>1015</v>
      </c>
      <c r="I132" s="26" t="s">
        <v>13</v>
      </c>
      <c r="J132" s="26" t="s">
        <v>13</v>
      </c>
      <c r="K132" s="26" t="s">
        <v>13</v>
      </c>
    </row>
    <row r="133" spans="1:11" ht="14.4" x14ac:dyDescent="0.25">
      <c r="A133" s="27" t="s">
        <v>141</v>
      </c>
      <c r="B133" s="24" t="s">
        <v>45</v>
      </c>
      <c r="C133" s="24">
        <v>104.066</v>
      </c>
      <c r="D133" s="24">
        <v>30.657</v>
      </c>
      <c r="E133" s="24">
        <v>2013</v>
      </c>
      <c r="F133" s="25" t="s">
        <v>10</v>
      </c>
      <c r="G133" s="24" t="s">
        <v>27</v>
      </c>
      <c r="H133" s="26" t="s">
        <v>1014</v>
      </c>
      <c r="I133" s="26" t="s">
        <v>12</v>
      </c>
      <c r="J133" s="26" t="s">
        <v>13</v>
      </c>
      <c r="K133" s="26" t="s">
        <v>13</v>
      </c>
    </row>
    <row r="134" spans="1:11" ht="14.4" x14ac:dyDescent="0.25">
      <c r="A134" s="27" t="s">
        <v>142</v>
      </c>
      <c r="B134" s="24" t="s">
        <v>45</v>
      </c>
      <c r="C134" s="24">
        <v>117.087</v>
      </c>
      <c r="D134" s="24">
        <v>36.200400000000002</v>
      </c>
      <c r="E134" s="24">
        <v>2013</v>
      </c>
      <c r="F134" s="25" t="s">
        <v>10</v>
      </c>
      <c r="G134" s="24" t="s">
        <v>27</v>
      </c>
      <c r="H134" s="26" t="s">
        <v>1014</v>
      </c>
      <c r="I134" s="26" t="s">
        <v>12</v>
      </c>
      <c r="J134" s="26" t="s">
        <v>13</v>
      </c>
      <c r="K134" s="26" t="s">
        <v>13</v>
      </c>
    </row>
    <row r="135" spans="1:11" ht="14.4" x14ac:dyDescent="0.25">
      <c r="A135" s="27" t="s">
        <v>143</v>
      </c>
      <c r="B135" s="24" t="s">
        <v>45</v>
      </c>
      <c r="C135" s="24">
        <v>117.087</v>
      </c>
      <c r="D135" s="24">
        <v>36.200400000000002</v>
      </c>
      <c r="E135" s="24">
        <v>2013</v>
      </c>
      <c r="F135" s="25" t="s">
        <v>10</v>
      </c>
      <c r="G135" s="24" t="s">
        <v>27</v>
      </c>
      <c r="H135" s="26" t="s">
        <v>1014</v>
      </c>
      <c r="I135" s="26" t="s">
        <v>13</v>
      </c>
      <c r="J135" s="26" t="s">
        <v>13</v>
      </c>
      <c r="K135" s="26" t="s">
        <v>13</v>
      </c>
    </row>
    <row r="136" spans="1:11" ht="14.4" x14ac:dyDescent="0.25">
      <c r="A136" s="27" t="s">
        <v>144</v>
      </c>
      <c r="B136" s="24" t="s">
        <v>45</v>
      </c>
      <c r="C136" s="24">
        <v>117.087</v>
      </c>
      <c r="D136" s="24">
        <v>36.200400000000002</v>
      </c>
      <c r="E136" s="24">
        <v>2013</v>
      </c>
      <c r="F136" s="25" t="s">
        <v>10</v>
      </c>
      <c r="G136" s="24" t="s">
        <v>27</v>
      </c>
      <c r="H136" s="26" t="s">
        <v>1015</v>
      </c>
      <c r="I136" s="26" t="s">
        <v>12</v>
      </c>
      <c r="J136" s="26" t="s">
        <v>13</v>
      </c>
      <c r="K136" s="26" t="s">
        <v>13</v>
      </c>
    </row>
    <row r="137" spans="1:11" ht="14.4" x14ac:dyDescent="0.25">
      <c r="A137" s="27" t="s">
        <v>296</v>
      </c>
      <c r="B137" s="24" t="s">
        <v>260</v>
      </c>
      <c r="C137" s="24">
        <v>31.696991000000001</v>
      </c>
      <c r="D137" s="24">
        <v>26.559546999999998</v>
      </c>
      <c r="E137" s="24" t="s">
        <v>261</v>
      </c>
      <c r="F137" s="25" t="s">
        <v>10</v>
      </c>
      <c r="G137" s="26" t="s">
        <v>262</v>
      </c>
      <c r="H137" s="26" t="s">
        <v>1016</v>
      </c>
      <c r="I137" s="24" t="s">
        <v>12</v>
      </c>
      <c r="J137" s="24" t="s">
        <v>13</v>
      </c>
      <c r="K137" s="26" t="s">
        <v>13</v>
      </c>
    </row>
    <row r="138" spans="1:11" ht="14.4" x14ac:dyDescent="0.25">
      <c r="A138" s="27" t="s">
        <v>285</v>
      </c>
      <c r="B138" s="24" t="s">
        <v>260</v>
      </c>
      <c r="C138" s="24">
        <v>31.575942000000001</v>
      </c>
      <c r="D138" s="24">
        <v>30.601921000000001</v>
      </c>
      <c r="E138" s="24" t="s">
        <v>261</v>
      </c>
      <c r="F138" s="25" t="s">
        <v>10</v>
      </c>
      <c r="G138" s="26" t="s">
        <v>262</v>
      </c>
      <c r="H138" s="26" t="s">
        <v>1016</v>
      </c>
      <c r="I138" s="24" t="s">
        <v>12</v>
      </c>
      <c r="J138" s="24" t="s">
        <v>13</v>
      </c>
      <c r="K138" s="26" t="s">
        <v>13</v>
      </c>
    </row>
    <row r="139" spans="1:11" ht="14.4" x14ac:dyDescent="0.25">
      <c r="A139" s="27" t="s">
        <v>288</v>
      </c>
      <c r="B139" s="24" t="s">
        <v>260</v>
      </c>
      <c r="C139" s="24">
        <v>30.763746999999999</v>
      </c>
      <c r="D139" s="24">
        <v>28.087038</v>
      </c>
      <c r="E139" s="24" t="s">
        <v>261</v>
      </c>
      <c r="F139" s="25" t="s">
        <v>10</v>
      </c>
      <c r="G139" s="26" t="s">
        <v>262</v>
      </c>
      <c r="H139" s="26" t="s">
        <v>1016</v>
      </c>
      <c r="I139" s="24" t="s">
        <v>12</v>
      </c>
      <c r="J139" s="24" t="s">
        <v>13</v>
      </c>
      <c r="K139" s="26" t="s">
        <v>13</v>
      </c>
    </row>
    <row r="140" spans="1:11" ht="14.4" x14ac:dyDescent="0.25">
      <c r="A140" s="27" t="s">
        <v>303</v>
      </c>
      <c r="B140" s="24" t="s">
        <v>260</v>
      </c>
      <c r="C140" s="24">
        <v>32.714272000000001</v>
      </c>
      <c r="D140" s="24">
        <v>26.153984000000001</v>
      </c>
      <c r="E140" s="24" t="s">
        <v>261</v>
      </c>
      <c r="F140" s="25" t="s">
        <v>10</v>
      </c>
      <c r="G140" s="26" t="s">
        <v>262</v>
      </c>
      <c r="H140" s="26" t="s">
        <v>1016</v>
      </c>
      <c r="I140" s="24" t="s">
        <v>12</v>
      </c>
      <c r="J140" s="24" t="s">
        <v>13</v>
      </c>
      <c r="K140" s="26" t="s">
        <v>13</v>
      </c>
    </row>
    <row r="141" spans="1:11" ht="14.4" x14ac:dyDescent="0.25">
      <c r="A141" s="27" t="s">
        <v>304</v>
      </c>
      <c r="B141" s="24" t="s">
        <v>260</v>
      </c>
      <c r="C141" s="24">
        <v>32.714272000000001</v>
      </c>
      <c r="D141" s="24">
        <v>26.153984000000001</v>
      </c>
      <c r="E141" s="24" t="s">
        <v>261</v>
      </c>
      <c r="F141" s="25" t="s">
        <v>10</v>
      </c>
      <c r="G141" s="26" t="s">
        <v>262</v>
      </c>
      <c r="H141" s="26" t="s">
        <v>1016</v>
      </c>
      <c r="I141" s="24" t="s">
        <v>12</v>
      </c>
      <c r="J141" s="24" t="s">
        <v>13</v>
      </c>
      <c r="K141" s="26" t="s">
        <v>13</v>
      </c>
    </row>
    <row r="142" spans="1:11" ht="14.4" x14ac:dyDescent="0.25">
      <c r="A142" s="27" t="s">
        <v>267</v>
      </c>
      <c r="B142" s="24" t="s">
        <v>260</v>
      </c>
      <c r="C142" s="24">
        <v>29.909967000000002</v>
      </c>
      <c r="D142" s="24">
        <v>31.200050000000001</v>
      </c>
      <c r="E142" s="24" t="s">
        <v>261</v>
      </c>
      <c r="F142" s="25" t="s">
        <v>10</v>
      </c>
      <c r="G142" s="26" t="s">
        <v>262</v>
      </c>
      <c r="H142" s="26" t="s">
        <v>1016</v>
      </c>
      <c r="I142" s="24" t="s">
        <v>12</v>
      </c>
      <c r="J142" s="24" t="s">
        <v>13</v>
      </c>
      <c r="K142" s="26" t="s">
        <v>13</v>
      </c>
    </row>
    <row r="143" spans="1:11" ht="14.4" x14ac:dyDescent="0.25">
      <c r="A143" s="27" t="s">
        <v>305</v>
      </c>
      <c r="B143" s="24" t="s">
        <v>260</v>
      </c>
      <c r="C143" s="24">
        <v>32.714272000000001</v>
      </c>
      <c r="D143" s="24">
        <v>26.153984000000001</v>
      </c>
      <c r="E143" s="24" t="s">
        <v>261</v>
      </c>
      <c r="F143" s="25" t="s">
        <v>10</v>
      </c>
      <c r="G143" s="26" t="s">
        <v>262</v>
      </c>
      <c r="H143" s="26" t="s">
        <v>1016</v>
      </c>
      <c r="I143" s="24" t="s">
        <v>12</v>
      </c>
      <c r="J143" s="24" t="s">
        <v>13</v>
      </c>
      <c r="K143" s="26" t="s">
        <v>13</v>
      </c>
    </row>
    <row r="144" spans="1:11" ht="14.4" x14ac:dyDescent="0.25">
      <c r="A144" s="27" t="s">
        <v>301</v>
      </c>
      <c r="B144" s="24" t="s">
        <v>260</v>
      </c>
      <c r="C144" s="24">
        <v>32.714272000000001</v>
      </c>
      <c r="D144" s="24">
        <v>26.153984000000001</v>
      </c>
      <c r="E144" s="24" t="s">
        <v>261</v>
      </c>
      <c r="F144" s="25" t="s">
        <v>10</v>
      </c>
      <c r="G144" s="26" t="s">
        <v>262</v>
      </c>
      <c r="H144" s="26" t="s">
        <v>1016</v>
      </c>
      <c r="I144" s="24" t="s">
        <v>12</v>
      </c>
      <c r="J144" s="24" t="s">
        <v>13</v>
      </c>
      <c r="K144" s="26" t="s">
        <v>13</v>
      </c>
    </row>
    <row r="145" spans="1:11" ht="14.4" x14ac:dyDescent="0.25">
      <c r="A145" s="27" t="s">
        <v>275</v>
      </c>
      <c r="B145" s="24" t="s">
        <v>260</v>
      </c>
      <c r="C145" s="24">
        <v>30.939133999999999</v>
      </c>
      <c r="D145" s="24">
        <v>31.108608</v>
      </c>
      <c r="E145" s="24" t="s">
        <v>261</v>
      </c>
      <c r="F145" s="25" t="s">
        <v>10</v>
      </c>
      <c r="G145" s="26" t="s">
        <v>262</v>
      </c>
      <c r="H145" s="26" t="s">
        <v>1016</v>
      </c>
      <c r="I145" s="24" t="s">
        <v>12</v>
      </c>
      <c r="J145" s="24" t="s">
        <v>13</v>
      </c>
      <c r="K145" s="26" t="s">
        <v>13</v>
      </c>
    </row>
    <row r="146" spans="1:11" ht="14.4" x14ac:dyDescent="0.25">
      <c r="A146" s="27" t="s">
        <v>289</v>
      </c>
      <c r="B146" s="24" t="s">
        <v>260</v>
      </c>
      <c r="C146" s="24">
        <v>30.763746999999999</v>
      </c>
      <c r="D146" s="24">
        <v>28.087038</v>
      </c>
      <c r="E146" s="24" t="s">
        <v>261</v>
      </c>
      <c r="F146" s="25" t="s">
        <v>10</v>
      </c>
      <c r="G146" s="26" t="s">
        <v>262</v>
      </c>
      <c r="H146" s="26" t="s">
        <v>1016</v>
      </c>
      <c r="I146" s="24" t="s">
        <v>12</v>
      </c>
      <c r="J146" s="24" t="s">
        <v>13</v>
      </c>
      <c r="K146" s="26" t="s">
        <v>13</v>
      </c>
    </row>
    <row r="147" spans="1:11" ht="14.4" x14ac:dyDescent="0.25">
      <c r="A147" s="27" t="s">
        <v>302</v>
      </c>
      <c r="B147" s="24" t="s">
        <v>260</v>
      </c>
      <c r="C147" s="24">
        <v>32.714272000000001</v>
      </c>
      <c r="D147" s="24">
        <v>26.153984000000001</v>
      </c>
      <c r="E147" s="24" t="s">
        <v>261</v>
      </c>
      <c r="F147" s="25" t="s">
        <v>10</v>
      </c>
      <c r="G147" s="26" t="s">
        <v>262</v>
      </c>
      <c r="H147" s="26" t="s">
        <v>1016</v>
      </c>
      <c r="I147" s="24" t="s">
        <v>12</v>
      </c>
      <c r="J147" s="24" t="s">
        <v>13</v>
      </c>
      <c r="K147" s="26" t="s">
        <v>13</v>
      </c>
    </row>
    <row r="148" spans="1:11" ht="14.4" x14ac:dyDescent="0.25">
      <c r="A148" s="27" t="s">
        <v>297</v>
      </c>
      <c r="B148" s="24" t="s">
        <v>260</v>
      </c>
      <c r="C148" s="24">
        <v>31.696991000000001</v>
      </c>
      <c r="D148" s="24">
        <v>26.559546999999998</v>
      </c>
      <c r="E148" s="24" t="s">
        <v>261</v>
      </c>
      <c r="F148" s="25" t="s">
        <v>10</v>
      </c>
      <c r="G148" s="26" t="s">
        <v>262</v>
      </c>
      <c r="H148" s="26" t="s">
        <v>1016</v>
      </c>
      <c r="I148" s="24" t="s">
        <v>12</v>
      </c>
      <c r="J148" s="24" t="s">
        <v>13</v>
      </c>
      <c r="K148" s="26" t="s">
        <v>13</v>
      </c>
    </row>
    <row r="149" spans="1:11" ht="14.4" x14ac:dyDescent="0.25">
      <c r="A149" s="27" t="s">
        <v>276</v>
      </c>
      <c r="B149" s="24" t="s">
        <v>260</v>
      </c>
      <c r="C149" s="24">
        <v>30.939133999999999</v>
      </c>
      <c r="D149" s="24">
        <v>31.108608</v>
      </c>
      <c r="E149" s="24" t="s">
        <v>261</v>
      </c>
      <c r="F149" s="25" t="s">
        <v>10</v>
      </c>
      <c r="G149" s="26" t="s">
        <v>262</v>
      </c>
      <c r="H149" s="26" t="s">
        <v>1016</v>
      </c>
      <c r="I149" s="24" t="s">
        <v>12</v>
      </c>
      <c r="J149" s="24" t="s">
        <v>13</v>
      </c>
      <c r="K149" s="26" t="s">
        <v>13</v>
      </c>
    </row>
    <row r="150" spans="1:11" ht="14.4" x14ac:dyDescent="0.25">
      <c r="A150" s="27" t="s">
        <v>291</v>
      </c>
      <c r="B150" s="24" t="s">
        <v>260</v>
      </c>
      <c r="C150" s="24">
        <v>30.763746999999999</v>
      </c>
      <c r="D150" s="24">
        <v>28.087038</v>
      </c>
      <c r="E150" s="24" t="s">
        <v>261</v>
      </c>
      <c r="F150" s="25" t="s">
        <v>10</v>
      </c>
      <c r="G150" s="26" t="s">
        <v>262</v>
      </c>
      <c r="H150" s="26" t="s">
        <v>1016</v>
      </c>
      <c r="I150" s="24" t="s">
        <v>12</v>
      </c>
      <c r="J150" s="24" t="s">
        <v>13</v>
      </c>
      <c r="K150" s="26" t="s">
        <v>13</v>
      </c>
    </row>
    <row r="151" spans="1:11" ht="14.4" x14ac:dyDescent="0.25">
      <c r="A151" s="27" t="s">
        <v>280</v>
      </c>
      <c r="B151" s="24" t="s">
        <v>260</v>
      </c>
      <c r="C151" s="24">
        <v>31.492061</v>
      </c>
      <c r="D151" s="24">
        <v>31.165766000000001</v>
      </c>
      <c r="E151" s="24" t="s">
        <v>261</v>
      </c>
      <c r="F151" s="25" t="s">
        <v>10</v>
      </c>
      <c r="G151" s="26" t="s">
        <v>262</v>
      </c>
      <c r="H151" s="26" t="s">
        <v>1016</v>
      </c>
      <c r="I151" s="24" t="s">
        <v>12</v>
      </c>
      <c r="J151" s="24" t="s">
        <v>13</v>
      </c>
      <c r="K151" s="26" t="s">
        <v>13</v>
      </c>
    </row>
    <row r="152" spans="1:11" ht="14.4" x14ac:dyDescent="0.25">
      <c r="A152" s="27" t="s">
        <v>306</v>
      </c>
      <c r="B152" s="24" t="s">
        <v>260</v>
      </c>
      <c r="C152" s="24">
        <v>32.714272000000001</v>
      </c>
      <c r="D152" s="24">
        <v>26.153984000000001</v>
      </c>
      <c r="E152" s="24" t="s">
        <v>261</v>
      </c>
      <c r="F152" s="25" t="s">
        <v>10</v>
      </c>
      <c r="G152" s="26" t="s">
        <v>262</v>
      </c>
      <c r="H152" s="26" t="s">
        <v>1016</v>
      </c>
      <c r="I152" s="24" t="s">
        <v>12</v>
      </c>
      <c r="J152" s="24" t="s">
        <v>13</v>
      </c>
      <c r="K152" s="26" t="s">
        <v>13</v>
      </c>
    </row>
    <row r="153" spans="1:11" ht="14.4" x14ac:dyDescent="0.25">
      <c r="A153" s="27" t="s">
        <v>277</v>
      </c>
      <c r="B153" s="24" t="s">
        <v>260</v>
      </c>
      <c r="C153" s="24">
        <v>30.939133999999999</v>
      </c>
      <c r="D153" s="24">
        <v>31.108608</v>
      </c>
      <c r="E153" s="24" t="s">
        <v>261</v>
      </c>
      <c r="F153" s="25" t="s">
        <v>10</v>
      </c>
      <c r="G153" s="26" t="s">
        <v>262</v>
      </c>
      <c r="H153" s="26" t="s">
        <v>1016</v>
      </c>
      <c r="I153" s="24" t="s">
        <v>12</v>
      </c>
      <c r="J153" s="24" t="s">
        <v>13</v>
      </c>
      <c r="K153" s="26" t="s">
        <v>13</v>
      </c>
    </row>
    <row r="154" spans="1:11" ht="14.4" x14ac:dyDescent="0.25">
      <c r="A154" s="27" t="s">
        <v>278</v>
      </c>
      <c r="B154" s="24" t="s">
        <v>260</v>
      </c>
      <c r="C154" s="24">
        <v>30.939133999999999</v>
      </c>
      <c r="D154" s="24">
        <v>31.108608</v>
      </c>
      <c r="E154" s="24" t="s">
        <v>261</v>
      </c>
      <c r="F154" s="25" t="s">
        <v>10</v>
      </c>
      <c r="G154" s="26" t="s">
        <v>262</v>
      </c>
      <c r="H154" s="26" t="s">
        <v>1016</v>
      </c>
      <c r="I154" s="24" t="s">
        <v>12</v>
      </c>
      <c r="J154" s="24" t="s">
        <v>13</v>
      </c>
      <c r="K154" s="26" t="s">
        <v>13</v>
      </c>
    </row>
    <row r="155" spans="1:11" ht="14.4" x14ac:dyDescent="0.25">
      <c r="A155" s="27" t="s">
        <v>290</v>
      </c>
      <c r="B155" s="24" t="s">
        <v>260</v>
      </c>
      <c r="C155" s="24">
        <v>30.763746999999999</v>
      </c>
      <c r="D155" s="24">
        <v>28.087038</v>
      </c>
      <c r="E155" s="24" t="s">
        <v>261</v>
      </c>
      <c r="F155" s="25" t="s">
        <v>10</v>
      </c>
      <c r="G155" s="26" t="s">
        <v>262</v>
      </c>
      <c r="H155" s="26" t="s">
        <v>1016</v>
      </c>
      <c r="I155" s="24" t="s">
        <v>12</v>
      </c>
      <c r="J155" s="24" t="s">
        <v>13</v>
      </c>
      <c r="K155" s="26" t="s">
        <v>13</v>
      </c>
    </row>
    <row r="156" spans="1:11" ht="14.4" x14ac:dyDescent="0.25">
      <c r="A156" s="27" t="s">
        <v>294</v>
      </c>
      <c r="B156" s="24" t="s">
        <v>260</v>
      </c>
      <c r="C156" s="24">
        <v>31.696991000000001</v>
      </c>
      <c r="D156" s="24">
        <v>26.559546999999998</v>
      </c>
      <c r="E156" s="24" t="s">
        <v>261</v>
      </c>
      <c r="F156" s="25" t="s">
        <v>10</v>
      </c>
      <c r="G156" s="26" t="s">
        <v>262</v>
      </c>
      <c r="H156" s="26" t="s">
        <v>1016</v>
      </c>
      <c r="I156" s="24" t="s">
        <v>12</v>
      </c>
      <c r="J156" s="24" t="s">
        <v>13</v>
      </c>
      <c r="K156" s="26" t="s">
        <v>13</v>
      </c>
    </row>
    <row r="157" spans="1:11" ht="14.4" x14ac:dyDescent="0.25">
      <c r="A157" s="27" t="s">
        <v>263</v>
      </c>
      <c r="B157" s="24" t="s">
        <v>260</v>
      </c>
      <c r="C157" s="24">
        <v>29.909967000000002</v>
      </c>
      <c r="D157" s="24">
        <v>31.200050000000001</v>
      </c>
      <c r="E157" s="24" t="s">
        <v>261</v>
      </c>
      <c r="F157" s="25" t="s">
        <v>10</v>
      </c>
      <c r="G157" s="26" t="s">
        <v>262</v>
      </c>
      <c r="H157" s="26" t="s">
        <v>1016</v>
      </c>
      <c r="I157" s="24" t="s">
        <v>12</v>
      </c>
      <c r="J157" s="24" t="s">
        <v>13</v>
      </c>
      <c r="K157" s="26" t="s">
        <v>13</v>
      </c>
    </row>
    <row r="158" spans="1:11" ht="14.4" x14ac:dyDescent="0.25">
      <c r="A158" s="27" t="s">
        <v>307</v>
      </c>
      <c r="B158" s="24" t="s">
        <v>260</v>
      </c>
      <c r="C158" s="24">
        <v>32.714272000000001</v>
      </c>
      <c r="D158" s="24">
        <v>26.153984000000001</v>
      </c>
      <c r="E158" s="24" t="s">
        <v>261</v>
      </c>
      <c r="F158" s="25" t="s">
        <v>10</v>
      </c>
      <c r="G158" s="26" t="s">
        <v>262</v>
      </c>
      <c r="H158" s="26" t="s">
        <v>1016</v>
      </c>
      <c r="I158" s="24" t="s">
        <v>12</v>
      </c>
      <c r="J158" s="24" t="s">
        <v>13</v>
      </c>
      <c r="K158" s="26" t="s">
        <v>13</v>
      </c>
    </row>
    <row r="159" spans="1:11" ht="14.4" x14ac:dyDescent="0.25">
      <c r="A159" s="27" t="s">
        <v>279</v>
      </c>
      <c r="B159" s="24" t="s">
        <v>260</v>
      </c>
      <c r="C159" s="24">
        <v>30.939133999999999</v>
      </c>
      <c r="D159" s="24">
        <v>31.108608</v>
      </c>
      <c r="E159" s="24" t="s">
        <v>261</v>
      </c>
      <c r="F159" s="25" t="s">
        <v>10</v>
      </c>
      <c r="G159" s="26" t="s">
        <v>262</v>
      </c>
      <c r="H159" s="26" t="s">
        <v>1016</v>
      </c>
      <c r="I159" s="24" t="s">
        <v>12</v>
      </c>
      <c r="J159" s="24" t="s">
        <v>13</v>
      </c>
      <c r="K159" s="26" t="s">
        <v>13</v>
      </c>
    </row>
    <row r="160" spans="1:11" ht="14.4" x14ac:dyDescent="0.25">
      <c r="A160" s="27" t="s">
        <v>281</v>
      </c>
      <c r="B160" s="24" t="s">
        <v>260</v>
      </c>
      <c r="C160" s="24">
        <v>31.492061</v>
      </c>
      <c r="D160" s="24">
        <v>31.165766000000001</v>
      </c>
      <c r="E160" s="24" t="s">
        <v>261</v>
      </c>
      <c r="F160" s="25" t="s">
        <v>10</v>
      </c>
      <c r="G160" s="26" t="s">
        <v>262</v>
      </c>
      <c r="H160" s="26" t="s">
        <v>1016</v>
      </c>
      <c r="I160" s="24" t="s">
        <v>12</v>
      </c>
      <c r="J160" s="24" t="s">
        <v>13</v>
      </c>
      <c r="K160" s="26" t="s">
        <v>13</v>
      </c>
    </row>
    <row r="161" spans="1:11" ht="14.4" x14ac:dyDescent="0.25">
      <c r="A161" s="27" t="s">
        <v>298</v>
      </c>
      <c r="B161" s="24" t="s">
        <v>260</v>
      </c>
      <c r="C161" s="24">
        <v>31.696991000000001</v>
      </c>
      <c r="D161" s="24">
        <v>26.559546999999998</v>
      </c>
      <c r="E161" s="24" t="s">
        <v>261</v>
      </c>
      <c r="F161" s="25" t="s">
        <v>10</v>
      </c>
      <c r="G161" s="26" t="s">
        <v>262</v>
      </c>
      <c r="H161" s="26" t="s">
        <v>1016</v>
      </c>
      <c r="I161" s="24" t="s">
        <v>12</v>
      </c>
      <c r="J161" s="24" t="s">
        <v>13</v>
      </c>
      <c r="K161" s="26" t="s">
        <v>13</v>
      </c>
    </row>
    <row r="162" spans="1:11" ht="14.4" x14ac:dyDescent="0.25">
      <c r="A162" s="27" t="s">
        <v>299</v>
      </c>
      <c r="B162" s="24" t="s">
        <v>260</v>
      </c>
      <c r="C162" s="24">
        <v>31.696991000000001</v>
      </c>
      <c r="D162" s="24">
        <v>26.559546999999998</v>
      </c>
      <c r="E162" s="24" t="s">
        <v>261</v>
      </c>
      <c r="F162" s="25" t="s">
        <v>10</v>
      </c>
      <c r="G162" s="26" t="s">
        <v>262</v>
      </c>
      <c r="H162" s="26" t="s">
        <v>1016</v>
      </c>
      <c r="I162" s="24" t="s">
        <v>12</v>
      </c>
      <c r="J162" s="24" t="s">
        <v>13</v>
      </c>
      <c r="K162" s="26" t="s">
        <v>13</v>
      </c>
    </row>
    <row r="163" spans="1:11" ht="14.4" x14ac:dyDescent="0.25">
      <c r="A163" s="27" t="s">
        <v>268</v>
      </c>
      <c r="B163" s="24" t="s">
        <v>260</v>
      </c>
      <c r="C163" s="24">
        <v>29.909967000000002</v>
      </c>
      <c r="D163" s="24">
        <v>31.200050000000001</v>
      </c>
      <c r="E163" s="24" t="s">
        <v>261</v>
      </c>
      <c r="F163" s="25" t="s">
        <v>10</v>
      </c>
      <c r="G163" s="26" t="s">
        <v>262</v>
      </c>
      <c r="H163" s="26" t="s">
        <v>1016</v>
      </c>
      <c r="I163" s="24" t="s">
        <v>12</v>
      </c>
      <c r="J163" s="24" t="s">
        <v>13</v>
      </c>
      <c r="K163" s="26" t="s">
        <v>13</v>
      </c>
    </row>
    <row r="164" spans="1:11" ht="14.4" x14ac:dyDescent="0.25">
      <c r="A164" s="27" t="s">
        <v>300</v>
      </c>
      <c r="B164" s="24" t="s">
        <v>260</v>
      </c>
      <c r="C164" s="24">
        <v>31.696991000000001</v>
      </c>
      <c r="D164" s="24">
        <v>26.559546999999998</v>
      </c>
      <c r="E164" s="24" t="s">
        <v>261</v>
      </c>
      <c r="F164" s="25" t="s">
        <v>10</v>
      </c>
      <c r="G164" s="26" t="s">
        <v>262</v>
      </c>
      <c r="H164" s="26" t="s">
        <v>1016</v>
      </c>
      <c r="I164" s="24" t="s">
        <v>12</v>
      </c>
      <c r="J164" s="24" t="s">
        <v>13</v>
      </c>
      <c r="K164" s="26" t="s">
        <v>13</v>
      </c>
    </row>
    <row r="165" spans="1:11" ht="14.4" x14ac:dyDescent="0.25">
      <c r="A165" s="27" t="s">
        <v>286</v>
      </c>
      <c r="B165" s="24" t="s">
        <v>260</v>
      </c>
      <c r="C165" s="24">
        <v>31.575942000000001</v>
      </c>
      <c r="D165" s="24">
        <v>30.601921000000001</v>
      </c>
      <c r="E165" s="24" t="s">
        <v>261</v>
      </c>
      <c r="F165" s="25" t="s">
        <v>10</v>
      </c>
      <c r="G165" s="26" t="s">
        <v>262</v>
      </c>
      <c r="H165" s="26" t="s">
        <v>1016</v>
      </c>
      <c r="I165" s="24" t="s">
        <v>12</v>
      </c>
      <c r="J165" s="24" t="s">
        <v>13</v>
      </c>
      <c r="K165" s="26" t="s">
        <v>13</v>
      </c>
    </row>
    <row r="166" spans="1:11" ht="14.4" x14ac:dyDescent="0.25">
      <c r="A166" s="27" t="s">
        <v>282</v>
      </c>
      <c r="B166" s="24" t="s">
        <v>260</v>
      </c>
      <c r="C166" s="24">
        <v>31.492061</v>
      </c>
      <c r="D166" s="24">
        <v>31.165766000000001</v>
      </c>
      <c r="E166" s="24" t="s">
        <v>261</v>
      </c>
      <c r="F166" s="25" t="s">
        <v>10</v>
      </c>
      <c r="G166" s="26" t="s">
        <v>262</v>
      </c>
      <c r="H166" s="26" t="s">
        <v>1016</v>
      </c>
      <c r="I166" s="24" t="s">
        <v>12</v>
      </c>
      <c r="J166" s="24" t="s">
        <v>13</v>
      </c>
      <c r="K166" s="26" t="s">
        <v>13</v>
      </c>
    </row>
    <row r="167" spans="1:11" ht="14.4" x14ac:dyDescent="0.25">
      <c r="A167" s="27" t="s">
        <v>295</v>
      </c>
      <c r="B167" s="24" t="s">
        <v>260</v>
      </c>
      <c r="C167" s="24">
        <v>31.696991000000001</v>
      </c>
      <c r="D167" s="24">
        <v>26.559546999999998</v>
      </c>
      <c r="E167" s="24" t="s">
        <v>261</v>
      </c>
      <c r="F167" s="25" t="s">
        <v>10</v>
      </c>
      <c r="G167" s="26" t="s">
        <v>262</v>
      </c>
      <c r="H167" s="26" t="s">
        <v>1016</v>
      </c>
      <c r="I167" s="24" t="s">
        <v>12</v>
      </c>
      <c r="J167" s="24" t="s">
        <v>13</v>
      </c>
      <c r="K167" s="26" t="s">
        <v>13</v>
      </c>
    </row>
    <row r="168" spans="1:11" ht="14.4" x14ac:dyDescent="0.25">
      <c r="A168" s="27" t="s">
        <v>308</v>
      </c>
      <c r="B168" s="24" t="s">
        <v>260</v>
      </c>
      <c r="C168" s="24">
        <v>32.714272000000001</v>
      </c>
      <c r="D168" s="24">
        <v>26.153984000000001</v>
      </c>
      <c r="E168" s="24" t="s">
        <v>261</v>
      </c>
      <c r="F168" s="25" t="s">
        <v>10</v>
      </c>
      <c r="G168" s="26" t="s">
        <v>262</v>
      </c>
      <c r="H168" s="26" t="s">
        <v>1016</v>
      </c>
      <c r="I168" s="24" t="s">
        <v>12</v>
      </c>
      <c r="J168" s="24" t="s">
        <v>13</v>
      </c>
      <c r="K168" s="26" t="s">
        <v>13</v>
      </c>
    </row>
    <row r="169" spans="1:11" ht="14.4" x14ac:dyDescent="0.25">
      <c r="A169" s="27" t="s">
        <v>309</v>
      </c>
      <c r="B169" s="24" t="s">
        <v>260</v>
      </c>
      <c r="C169" s="24">
        <v>32.714272000000001</v>
      </c>
      <c r="D169" s="24">
        <v>26.153984000000001</v>
      </c>
      <c r="E169" s="24" t="s">
        <v>261</v>
      </c>
      <c r="F169" s="25" t="s">
        <v>10</v>
      </c>
      <c r="G169" s="26" t="s">
        <v>262</v>
      </c>
      <c r="H169" s="26" t="s">
        <v>1016</v>
      </c>
      <c r="I169" s="24" t="s">
        <v>12</v>
      </c>
      <c r="J169" s="24" t="s">
        <v>13</v>
      </c>
      <c r="K169" s="26" t="s">
        <v>13</v>
      </c>
    </row>
    <row r="170" spans="1:11" ht="14.4" x14ac:dyDescent="0.25">
      <c r="A170" s="27" t="s">
        <v>283</v>
      </c>
      <c r="B170" s="24" t="s">
        <v>260</v>
      </c>
      <c r="C170" s="24">
        <v>31.492061</v>
      </c>
      <c r="D170" s="24">
        <v>31.165766000000001</v>
      </c>
      <c r="E170" s="24" t="s">
        <v>261</v>
      </c>
      <c r="F170" s="25" t="s">
        <v>10</v>
      </c>
      <c r="G170" s="26" t="s">
        <v>262</v>
      </c>
      <c r="H170" s="26" t="s">
        <v>1016</v>
      </c>
      <c r="I170" s="24" t="s">
        <v>12</v>
      </c>
      <c r="J170" s="24" t="s">
        <v>13</v>
      </c>
      <c r="K170" s="26" t="s">
        <v>13</v>
      </c>
    </row>
    <row r="171" spans="1:11" ht="14.4" x14ac:dyDescent="0.25">
      <c r="A171" s="27" t="s">
        <v>259</v>
      </c>
      <c r="B171" s="24" t="s">
        <v>260</v>
      </c>
      <c r="C171" s="24">
        <v>29.909967000000002</v>
      </c>
      <c r="D171" s="24">
        <v>31.200050000000001</v>
      </c>
      <c r="E171" s="24" t="s">
        <v>261</v>
      </c>
      <c r="F171" s="25" t="s">
        <v>10</v>
      </c>
      <c r="G171" s="26" t="s">
        <v>262</v>
      </c>
      <c r="H171" s="26" t="s">
        <v>1016</v>
      </c>
      <c r="I171" s="24" t="s">
        <v>12</v>
      </c>
      <c r="J171" s="24" t="s">
        <v>13</v>
      </c>
      <c r="K171" s="26" t="s">
        <v>13</v>
      </c>
    </row>
    <row r="172" spans="1:11" ht="14.4" x14ac:dyDescent="0.25">
      <c r="A172" s="27" t="s">
        <v>292</v>
      </c>
      <c r="B172" s="24" t="s">
        <v>260</v>
      </c>
      <c r="C172" s="24">
        <v>31.696991000000001</v>
      </c>
      <c r="D172" s="24">
        <v>26.559546999999998</v>
      </c>
      <c r="E172" s="24" t="s">
        <v>261</v>
      </c>
      <c r="F172" s="25" t="s">
        <v>10</v>
      </c>
      <c r="G172" s="26" t="s">
        <v>262</v>
      </c>
      <c r="H172" s="26" t="s">
        <v>1016</v>
      </c>
      <c r="I172" s="24" t="s">
        <v>12</v>
      </c>
      <c r="J172" s="24" t="s">
        <v>13</v>
      </c>
      <c r="K172" s="26" t="s">
        <v>13</v>
      </c>
    </row>
    <row r="173" spans="1:11" ht="14.4" x14ac:dyDescent="0.25">
      <c r="A173" s="27" t="s">
        <v>310</v>
      </c>
      <c r="B173" s="24" t="s">
        <v>260</v>
      </c>
      <c r="C173" s="24">
        <v>32.714272000000001</v>
      </c>
      <c r="D173" s="24">
        <v>26.153984000000001</v>
      </c>
      <c r="E173" s="24" t="s">
        <v>261</v>
      </c>
      <c r="F173" s="25" t="s">
        <v>10</v>
      </c>
      <c r="G173" s="26" t="s">
        <v>262</v>
      </c>
      <c r="H173" s="26" t="s">
        <v>1016</v>
      </c>
      <c r="I173" s="24" t="s">
        <v>12</v>
      </c>
      <c r="J173" s="24" t="s">
        <v>13</v>
      </c>
      <c r="K173" s="26" t="s">
        <v>13</v>
      </c>
    </row>
    <row r="174" spans="1:11" ht="14.4" x14ac:dyDescent="0.25">
      <c r="A174" s="27" t="s">
        <v>284</v>
      </c>
      <c r="B174" s="24" t="s">
        <v>260</v>
      </c>
      <c r="C174" s="24">
        <v>31.492061</v>
      </c>
      <c r="D174" s="24">
        <v>31.165766000000001</v>
      </c>
      <c r="E174" s="24" t="s">
        <v>261</v>
      </c>
      <c r="F174" s="25" t="s">
        <v>10</v>
      </c>
      <c r="G174" s="26" t="s">
        <v>262</v>
      </c>
      <c r="H174" s="26" t="s">
        <v>1016</v>
      </c>
      <c r="I174" s="24" t="s">
        <v>12</v>
      </c>
      <c r="J174" s="24" t="s">
        <v>13</v>
      </c>
      <c r="K174" s="26" t="s">
        <v>13</v>
      </c>
    </row>
    <row r="175" spans="1:11" ht="14.4" x14ac:dyDescent="0.25">
      <c r="A175" s="27" t="s">
        <v>293</v>
      </c>
      <c r="B175" s="24" t="s">
        <v>260</v>
      </c>
      <c r="C175" s="24">
        <v>31.696991000000001</v>
      </c>
      <c r="D175" s="24">
        <v>26.559546999999998</v>
      </c>
      <c r="E175" s="24" t="s">
        <v>261</v>
      </c>
      <c r="F175" s="25" t="s">
        <v>10</v>
      </c>
      <c r="G175" s="26" t="s">
        <v>262</v>
      </c>
      <c r="H175" s="26" t="s">
        <v>1016</v>
      </c>
      <c r="I175" s="24" t="s">
        <v>12</v>
      </c>
      <c r="J175" s="24" t="s">
        <v>13</v>
      </c>
      <c r="K175" s="26" t="s">
        <v>13</v>
      </c>
    </row>
    <row r="176" spans="1:11" ht="14.4" x14ac:dyDescent="0.25">
      <c r="A176" s="27" t="s">
        <v>265</v>
      </c>
      <c r="B176" s="24" t="s">
        <v>260</v>
      </c>
      <c r="C176" s="24">
        <v>29.909967000000002</v>
      </c>
      <c r="D176" s="24">
        <v>31.200050000000001</v>
      </c>
      <c r="E176" s="24" t="s">
        <v>261</v>
      </c>
      <c r="F176" s="25" t="s">
        <v>10</v>
      </c>
      <c r="G176" s="26" t="s">
        <v>262</v>
      </c>
      <c r="H176" s="26" t="s">
        <v>1016</v>
      </c>
      <c r="I176" s="24" t="s">
        <v>12</v>
      </c>
      <c r="J176" s="24" t="s">
        <v>13</v>
      </c>
      <c r="K176" s="26" t="s">
        <v>13</v>
      </c>
    </row>
    <row r="177" spans="1:11" ht="14.4" x14ac:dyDescent="0.25">
      <c r="A177" s="27" t="s">
        <v>274</v>
      </c>
      <c r="B177" s="24" t="s">
        <v>260</v>
      </c>
      <c r="C177" s="24">
        <v>30.939133999999999</v>
      </c>
      <c r="D177" s="24">
        <v>31.108608</v>
      </c>
      <c r="E177" s="24" t="s">
        <v>261</v>
      </c>
      <c r="F177" s="25" t="s">
        <v>10</v>
      </c>
      <c r="G177" s="26" t="s">
        <v>262</v>
      </c>
      <c r="H177" s="26" t="s">
        <v>1016</v>
      </c>
      <c r="I177" s="24" t="s">
        <v>12</v>
      </c>
      <c r="J177" s="24" t="s">
        <v>13</v>
      </c>
      <c r="K177" s="26" t="s">
        <v>13</v>
      </c>
    </row>
    <row r="178" spans="1:11" ht="14.4" x14ac:dyDescent="0.25">
      <c r="A178" s="27" t="s">
        <v>287</v>
      </c>
      <c r="B178" s="24" t="s">
        <v>260</v>
      </c>
      <c r="C178" s="24">
        <v>31.575942000000001</v>
      </c>
      <c r="D178" s="24">
        <v>30.601921000000001</v>
      </c>
      <c r="E178" s="24" t="s">
        <v>261</v>
      </c>
      <c r="F178" s="25" t="s">
        <v>10</v>
      </c>
      <c r="G178" s="26" t="s">
        <v>262</v>
      </c>
      <c r="H178" s="26" t="s">
        <v>1016</v>
      </c>
      <c r="I178" s="24" t="s">
        <v>12</v>
      </c>
      <c r="J178" s="24" t="s">
        <v>13</v>
      </c>
      <c r="K178" s="26" t="s">
        <v>13</v>
      </c>
    </row>
    <row r="179" spans="1:11" ht="14.4" x14ac:dyDescent="0.25">
      <c r="A179" s="27" t="s">
        <v>269</v>
      </c>
      <c r="B179" s="24" t="s">
        <v>260</v>
      </c>
      <c r="C179" s="24">
        <v>29.909967000000002</v>
      </c>
      <c r="D179" s="24">
        <v>31.200050000000001</v>
      </c>
      <c r="E179" s="24" t="s">
        <v>261</v>
      </c>
      <c r="F179" s="25" t="s">
        <v>10</v>
      </c>
      <c r="G179" s="26" t="s">
        <v>262</v>
      </c>
      <c r="H179" s="26" t="s">
        <v>1016</v>
      </c>
      <c r="I179" s="24" t="s">
        <v>12</v>
      </c>
      <c r="J179" s="24" t="s">
        <v>13</v>
      </c>
      <c r="K179" s="26" t="s">
        <v>13</v>
      </c>
    </row>
    <row r="180" spans="1:11" ht="14.4" x14ac:dyDescent="0.25">
      <c r="A180" s="27" t="s">
        <v>273</v>
      </c>
      <c r="B180" s="24" t="s">
        <v>260</v>
      </c>
      <c r="C180" s="24">
        <v>30.939133999999999</v>
      </c>
      <c r="D180" s="24">
        <v>31.108608</v>
      </c>
      <c r="E180" s="24" t="s">
        <v>261</v>
      </c>
      <c r="F180" s="25" t="s">
        <v>10</v>
      </c>
      <c r="G180" s="26" t="s">
        <v>262</v>
      </c>
      <c r="H180" s="26" t="s">
        <v>1016</v>
      </c>
      <c r="I180" s="24" t="s">
        <v>12</v>
      </c>
      <c r="J180" s="24" t="s">
        <v>13</v>
      </c>
      <c r="K180" s="26" t="s">
        <v>13</v>
      </c>
    </row>
    <row r="181" spans="1:11" ht="14.4" x14ac:dyDescent="0.25">
      <c r="A181" s="27" t="s">
        <v>272</v>
      </c>
      <c r="B181" s="24" t="s">
        <v>260</v>
      </c>
      <c r="C181" s="24">
        <v>30.939133999999999</v>
      </c>
      <c r="D181" s="24">
        <v>31.108608</v>
      </c>
      <c r="E181" s="24" t="s">
        <v>261</v>
      </c>
      <c r="F181" s="25" t="s">
        <v>10</v>
      </c>
      <c r="G181" s="26" t="s">
        <v>262</v>
      </c>
      <c r="H181" s="26" t="s">
        <v>1016</v>
      </c>
      <c r="I181" s="24" t="s">
        <v>12</v>
      </c>
      <c r="J181" s="24" t="s">
        <v>13</v>
      </c>
      <c r="K181" s="26" t="s">
        <v>13</v>
      </c>
    </row>
    <row r="182" spans="1:11" ht="14.4" x14ac:dyDescent="0.25">
      <c r="A182" s="27" t="s">
        <v>266</v>
      </c>
      <c r="B182" s="24" t="s">
        <v>260</v>
      </c>
      <c r="C182" s="24">
        <v>29.909967000000002</v>
      </c>
      <c r="D182" s="24">
        <v>31.200050000000001</v>
      </c>
      <c r="E182" s="24" t="s">
        <v>261</v>
      </c>
      <c r="F182" s="25" t="s">
        <v>10</v>
      </c>
      <c r="G182" s="26" t="s">
        <v>262</v>
      </c>
      <c r="H182" s="26" t="s">
        <v>1016</v>
      </c>
      <c r="I182" s="24" t="s">
        <v>12</v>
      </c>
      <c r="J182" s="24" t="s">
        <v>13</v>
      </c>
      <c r="K182" s="26" t="s">
        <v>13</v>
      </c>
    </row>
    <row r="183" spans="1:11" ht="14.4" x14ac:dyDescent="0.25">
      <c r="A183" s="27" t="s">
        <v>270</v>
      </c>
      <c r="B183" s="24" t="s">
        <v>260</v>
      </c>
      <c r="C183" s="24">
        <v>29.909967000000002</v>
      </c>
      <c r="D183" s="24">
        <v>31.200050000000001</v>
      </c>
      <c r="E183" s="24" t="s">
        <v>261</v>
      </c>
      <c r="F183" s="25" t="s">
        <v>10</v>
      </c>
      <c r="G183" s="26" t="s">
        <v>262</v>
      </c>
      <c r="H183" s="26" t="s">
        <v>1016</v>
      </c>
      <c r="I183" s="24" t="s">
        <v>12</v>
      </c>
      <c r="J183" s="24" t="s">
        <v>13</v>
      </c>
      <c r="K183" s="26" t="s">
        <v>13</v>
      </c>
    </row>
    <row r="184" spans="1:11" ht="14.4" x14ac:dyDescent="0.25">
      <c r="A184" s="27" t="s">
        <v>264</v>
      </c>
      <c r="B184" s="24" t="s">
        <v>260</v>
      </c>
      <c r="C184" s="24">
        <v>29.909967000000002</v>
      </c>
      <c r="D184" s="24">
        <v>31.200050000000001</v>
      </c>
      <c r="E184" s="24" t="s">
        <v>261</v>
      </c>
      <c r="F184" s="25" t="s">
        <v>10</v>
      </c>
      <c r="G184" s="26" t="s">
        <v>262</v>
      </c>
      <c r="H184" s="26" t="s">
        <v>1016</v>
      </c>
      <c r="I184" s="24" t="s">
        <v>12</v>
      </c>
      <c r="J184" s="24" t="s">
        <v>13</v>
      </c>
      <c r="K184" s="26" t="s">
        <v>13</v>
      </c>
    </row>
    <row r="185" spans="1:11" ht="14.4" x14ac:dyDescent="0.25">
      <c r="A185" s="27" t="s">
        <v>271</v>
      </c>
      <c r="B185" s="24" t="s">
        <v>260</v>
      </c>
      <c r="C185" s="24">
        <v>30.939133999999999</v>
      </c>
      <c r="D185" s="24">
        <v>31.108608</v>
      </c>
      <c r="E185" s="24" t="s">
        <v>261</v>
      </c>
      <c r="F185" s="25" t="s">
        <v>10</v>
      </c>
      <c r="G185" s="26" t="s">
        <v>262</v>
      </c>
      <c r="H185" s="26" t="s">
        <v>1016</v>
      </c>
      <c r="I185" s="24" t="s">
        <v>12</v>
      </c>
      <c r="J185" s="24" t="s">
        <v>13</v>
      </c>
      <c r="K185" s="26" t="s">
        <v>13</v>
      </c>
    </row>
    <row r="186" spans="1:11" ht="14.4" x14ac:dyDescent="0.25">
      <c r="A186" s="27" t="s">
        <v>145</v>
      </c>
      <c r="B186" s="24" t="s">
        <v>146</v>
      </c>
      <c r="C186" s="24" t="s">
        <v>29</v>
      </c>
      <c r="D186" s="24" t="s">
        <v>29</v>
      </c>
      <c r="E186" s="24">
        <v>1995</v>
      </c>
      <c r="F186" s="25" t="s">
        <v>10</v>
      </c>
      <c r="G186" s="26" t="s">
        <v>11</v>
      </c>
      <c r="H186" s="26" t="s">
        <v>1010</v>
      </c>
      <c r="I186" s="26" t="s">
        <v>12</v>
      </c>
      <c r="J186" s="26" t="s">
        <v>13</v>
      </c>
      <c r="K186" s="26" t="s">
        <v>13</v>
      </c>
    </row>
    <row r="187" spans="1:11" ht="14.4" x14ac:dyDescent="0.25">
      <c r="A187" s="27" t="s">
        <v>147</v>
      </c>
      <c r="B187" s="24" t="s">
        <v>146</v>
      </c>
      <c r="C187" s="24" t="s">
        <v>29</v>
      </c>
      <c r="D187" s="24" t="s">
        <v>29</v>
      </c>
      <c r="E187" s="24">
        <v>1995</v>
      </c>
      <c r="F187" s="25" t="s">
        <v>10</v>
      </c>
      <c r="G187" s="26" t="s">
        <v>11</v>
      </c>
      <c r="H187" s="26" t="s">
        <v>1010</v>
      </c>
      <c r="I187" s="26" t="s">
        <v>12</v>
      </c>
      <c r="J187" s="26" t="s">
        <v>13</v>
      </c>
      <c r="K187" s="26" t="s">
        <v>13</v>
      </c>
    </row>
    <row r="188" spans="1:11" ht="14.4" x14ac:dyDescent="0.25">
      <c r="A188" s="27" t="s">
        <v>148</v>
      </c>
      <c r="B188" s="24" t="s">
        <v>146</v>
      </c>
      <c r="C188" s="24" t="s">
        <v>29</v>
      </c>
      <c r="D188" s="24" t="s">
        <v>29</v>
      </c>
      <c r="E188" s="24">
        <v>1994</v>
      </c>
      <c r="F188" s="25" t="s">
        <v>10</v>
      </c>
      <c r="G188" s="26" t="s">
        <v>11</v>
      </c>
      <c r="H188" s="26" t="s">
        <v>1010</v>
      </c>
      <c r="I188" s="26" t="s">
        <v>12</v>
      </c>
      <c r="J188" s="26" t="s">
        <v>13</v>
      </c>
      <c r="K188" s="26" t="s">
        <v>13</v>
      </c>
    </row>
    <row r="189" spans="1:11" ht="14.4" x14ac:dyDescent="0.25">
      <c r="A189" s="27" t="s">
        <v>149</v>
      </c>
      <c r="B189" s="24" t="s">
        <v>146</v>
      </c>
      <c r="C189" s="24" t="s">
        <v>29</v>
      </c>
      <c r="D189" s="24" t="s">
        <v>29</v>
      </c>
      <c r="E189" s="24">
        <v>1998</v>
      </c>
      <c r="F189" s="25" t="s">
        <v>10</v>
      </c>
      <c r="G189" s="26" t="s">
        <v>11</v>
      </c>
      <c r="H189" s="26" t="s">
        <v>1010</v>
      </c>
      <c r="I189" s="26" t="s">
        <v>12</v>
      </c>
      <c r="J189" s="26" t="s">
        <v>13</v>
      </c>
      <c r="K189" s="26" t="s">
        <v>13</v>
      </c>
    </row>
    <row r="190" spans="1:11" ht="14.4" x14ac:dyDescent="0.25">
      <c r="A190" s="27" t="s">
        <v>150</v>
      </c>
      <c r="B190" s="24" t="s">
        <v>146</v>
      </c>
      <c r="C190" s="24" t="s">
        <v>29</v>
      </c>
      <c r="D190" s="24" t="s">
        <v>29</v>
      </c>
      <c r="E190" s="24">
        <v>1996</v>
      </c>
      <c r="F190" s="25" t="s">
        <v>10</v>
      </c>
      <c r="G190" s="26" t="s">
        <v>11</v>
      </c>
      <c r="H190" s="26" t="s">
        <v>1010</v>
      </c>
      <c r="I190" s="26" t="s">
        <v>12</v>
      </c>
      <c r="J190" s="26" t="s">
        <v>13</v>
      </c>
      <c r="K190" s="26" t="s">
        <v>13</v>
      </c>
    </row>
    <row r="191" spans="1:11" ht="14.4" x14ac:dyDescent="0.25">
      <c r="A191" s="27" t="s">
        <v>151</v>
      </c>
      <c r="B191" s="24" t="s">
        <v>146</v>
      </c>
      <c r="C191" s="24" t="s">
        <v>29</v>
      </c>
      <c r="D191" s="24" t="s">
        <v>29</v>
      </c>
      <c r="E191" s="24">
        <v>2000</v>
      </c>
      <c r="F191" s="25" t="s">
        <v>10</v>
      </c>
      <c r="G191" s="26" t="s">
        <v>11</v>
      </c>
      <c r="H191" s="26" t="s">
        <v>1010</v>
      </c>
      <c r="I191" s="26" t="s">
        <v>12</v>
      </c>
      <c r="J191" s="26" t="s">
        <v>13</v>
      </c>
      <c r="K191" s="26" t="s">
        <v>13</v>
      </c>
    </row>
    <row r="192" spans="1:11" ht="14.4" x14ac:dyDescent="0.25">
      <c r="A192" s="27" t="s">
        <v>152</v>
      </c>
      <c r="B192" s="24" t="s">
        <v>146</v>
      </c>
      <c r="C192" s="24" t="s">
        <v>29</v>
      </c>
      <c r="D192" s="24" t="s">
        <v>29</v>
      </c>
      <c r="E192" s="24">
        <v>1995</v>
      </c>
      <c r="F192" s="25" t="s">
        <v>10</v>
      </c>
      <c r="G192" s="26" t="s">
        <v>11</v>
      </c>
      <c r="H192" s="26" t="s">
        <v>1010</v>
      </c>
      <c r="I192" s="26" t="s">
        <v>13</v>
      </c>
      <c r="J192" s="26" t="s">
        <v>13</v>
      </c>
      <c r="K192" s="26" t="s">
        <v>13</v>
      </c>
    </row>
    <row r="193" spans="1:11" ht="14.4" x14ac:dyDescent="0.25">
      <c r="A193" s="27" t="s">
        <v>153</v>
      </c>
      <c r="B193" s="24" t="s">
        <v>154</v>
      </c>
      <c r="C193" s="24" t="s">
        <v>29</v>
      </c>
      <c r="D193" s="24" t="s">
        <v>29</v>
      </c>
      <c r="E193" s="24" t="s">
        <v>29</v>
      </c>
      <c r="F193" s="25" t="s">
        <v>10</v>
      </c>
      <c r="G193" s="26" t="s">
        <v>11</v>
      </c>
      <c r="H193" s="26" t="s">
        <v>1010</v>
      </c>
      <c r="I193" s="26" t="s">
        <v>13</v>
      </c>
      <c r="J193" s="26" t="s">
        <v>13</v>
      </c>
      <c r="K193" s="26" t="s">
        <v>13</v>
      </c>
    </row>
    <row r="194" spans="1:11" ht="14.4" x14ac:dyDescent="0.25">
      <c r="A194" s="27" t="s">
        <v>155</v>
      </c>
      <c r="B194" s="24" t="s">
        <v>154</v>
      </c>
      <c r="C194" s="24" t="s">
        <v>29</v>
      </c>
      <c r="D194" s="24" t="s">
        <v>29</v>
      </c>
      <c r="E194" s="24" t="s">
        <v>29</v>
      </c>
      <c r="F194" s="25" t="s">
        <v>10</v>
      </c>
      <c r="G194" s="26" t="s">
        <v>11</v>
      </c>
      <c r="H194" s="26" t="s">
        <v>1010</v>
      </c>
      <c r="I194" s="26" t="s">
        <v>12</v>
      </c>
      <c r="J194" s="26" t="s">
        <v>13</v>
      </c>
      <c r="K194" s="26" t="s">
        <v>13</v>
      </c>
    </row>
    <row r="195" spans="1:11" ht="14.4" x14ac:dyDescent="0.25">
      <c r="A195" s="27" t="s">
        <v>156</v>
      </c>
      <c r="B195" s="24" t="s">
        <v>154</v>
      </c>
      <c r="C195" s="24" t="s">
        <v>29</v>
      </c>
      <c r="D195" s="24" t="s">
        <v>29</v>
      </c>
      <c r="E195" s="24" t="s">
        <v>29</v>
      </c>
      <c r="F195" s="25" t="s">
        <v>10</v>
      </c>
      <c r="G195" s="26" t="s">
        <v>27</v>
      </c>
      <c r="H195" s="26" t="s">
        <v>1010</v>
      </c>
      <c r="I195" s="26" t="s">
        <v>12</v>
      </c>
      <c r="J195" s="26" t="s">
        <v>13</v>
      </c>
      <c r="K195" s="26" t="s">
        <v>13</v>
      </c>
    </row>
    <row r="196" spans="1:11" ht="14.4" x14ac:dyDescent="0.25">
      <c r="A196" s="27" t="s">
        <v>157</v>
      </c>
      <c r="B196" s="24" t="s">
        <v>154</v>
      </c>
      <c r="C196" s="24" t="s">
        <v>29</v>
      </c>
      <c r="D196" s="24" t="s">
        <v>29</v>
      </c>
      <c r="E196" s="24" t="s">
        <v>29</v>
      </c>
      <c r="F196" s="25" t="s">
        <v>10</v>
      </c>
      <c r="G196" s="26" t="s">
        <v>11</v>
      </c>
      <c r="H196" s="26" t="s">
        <v>1010</v>
      </c>
      <c r="I196" s="26" t="s">
        <v>12</v>
      </c>
      <c r="J196" s="26" t="s">
        <v>13</v>
      </c>
      <c r="K196" s="26" t="s">
        <v>13</v>
      </c>
    </row>
    <row r="197" spans="1:11" ht="14.4" x14ac:dyDescent="0.25">
      <c r="A197" s="27" t="s">
        <v>158</v>
      </c>
      <c r="B197" s="24" t="s">
        <v>154</v>
      </c>
      <c r="C197" s="24" t="s">
        <v>29</v>
      </c>
      <c r="D197" s="24" t="s">
        <v>29</v>
      </c>
      <c r="E197" s="24" t="s">
        <v>29</v>
      </c>
      <c r="F197" s="25" t="s">
        <v>10</v>
      </c>
      <c r="G197" s="26" t="s">
        <v>11</v>
      </c>
      <c r="H197" s="26" t="s">
        <v>1010</v>
      </c>
      <c r="I197" s="26" t="s">
        <v>12</v>
      </c>
      <c r="J197" s="26" t="s">
        <v>13</v>
      </c>
      <c r="K197" s="26" t="s">
        <v>13</v>
      </c>
    </row>
    <row r="198" spans="1:11" ht="14.4" x14ac:dyDescent="0.25">
      <c r="A198" s="23" t="s">
        <v>159</v>
      </c>
      <c r="B198" s="24" t="s">
        <v>160</v>
      </c>
      <c r="C198" s="24">
        <v>47.75</v>
      </c>
      <c r="D198" s="24">
        <v>39.5833333</v>
      </c>
      <c r="E198" s="24">
        <v>2018</v>
      </c>
      <c r="F198" s="25" t="s">
        <v>10</v>
      </c>
      <c r="G198" s="26" t="s">
        <v>11</v>
      </c>
      <c r="H198" s="26" t="s">
        <v>1017</v>
      </c>
      <c r="I198" s="26" t="s">
        <v>12</v>
      </c>
      <c r="J198" s="26" t="s">
        <v>13</v>
      </c>
      <c r="K198" s="26" t="s">
        <v>13</v>
      </c>
    </row>
    <row r="199" spans="1:11" ht="14.4" x14ac:dyDescent="0.25">
      <c r="A199" s="23" t="s">
        <v>161</v>
      </c>
      <c r="B199" s="24" t="s">
        <v>160</v>
      </c>
      <c r="C199" s="24">
        <v>47.75</v>
      </c>
      <c r="D199" s="24">
        <v>39.5833333</v>
      </c>
      <c r="E199" s="24">
        <v>2018</v>
      </c>
      <c r="F199" s="25" t="s">
        <v>10</v>
      </c>
      <c r="G199" s="26" t="s">
        <v>11</v>
      </c>
      <c r="H199" s="26" t="s">
        <v>1017</v>
      </c>
      <c r="I199" s="26" t="s">
        <v>12</v>
      </c>
      <c r="J199" s="26" t="s">
        <v>13</v>
      </c>
      <c r="K199" s="26" t="s">
        <v>13</v>
      </c>
    </row>
    <row r="200" spans="1:11" ht="14.4" x14ac:dyDescent="0.25">
      <c r="A200" s="23" t="s">
        <v>162</v>
      </c>
      <c r="B200" s="24" t="s">
        <v>160</v>
      </c>
      <c r="C200" s="24">
        <v>54.729022200000003</v>
      </c>
      <c r="D200" s="24">
        <v>36.998716700000003</v>
      </c>
      <c r="E200" s="24">
        <v>2018</v>
      </c>
      <c r="F200" s="25" t="s">
        <v>10</v>
      </c>
      <c r="G200" s="26" t="s">
        <v>11</v>
      </c>
      <c r="H200" s="26" t="s">
        <v>1017</v>
      </c>
      <c r="I200" s="26" t="s">
        <v>12</v>
      </c>
      <c r="J200" s="26" t="s">
        <v>13</v>
      </c>
      <c r="K200" s="26" t="s">
        <v>13</v>
      </c>
    </row>
    <row r="201" spans="1:11" ht="14.4" x14ac:dyDescent="0.25">
      <c r="A201" s="23" t="s">
        <v>163</v>
      </c>
      <c r="B201" s="24" t="s">
        <v>160</v>
      </c>
      <c r="C201" s="24">
        <v>54.737647199999998</v>
      </c>
      <c r="D201" s="24">
        <v>37.107580599999999</v>
      </c>
      <c r="E201" s="24">
        <v>2018</v>
      </c>
      <c r="F201" s="25" t="s">
        <v>10</v>
      </c>
      <c r="G201" s="26" t="s">
        <v>11</v>
      </c>
      <c r="H201" s="26" t="s">
        <v>1017</v>
      </c>
      <c r="I201" s="26" t="s">
        <v>12</v>
      </c>
      <c r="J201" s="26" t="s">
        <v>13</v>
      </c>
      <c r="K201" s="26" t="s">
        <v>13</v>
      </c>
    </row>
    <row r="202" spans="1:11" ht="14.4" x14ac:dyDescent="0.25">
      <c r="A202" s="23" t="s">
        <v>164</v>
      </c>
      <c r="B202" s="24" t="s">
        <v>160</v>
      </c>
      <c r="C202" s="24">
        <v>54.410136100000003</v>
      </c>
      <c r="D202" s="24">
        <v>36.899080599999998</v>
      </c>
      <c r="E202" s="24">
        <v>2018</v>
      </c>
      <c r="F202" s="25" t="s">
        <v>10</v>
      </c>
      <c r="G202" s="26" t="s">
        <v>11</v>
      </c>
      <c r="H202" s="26" t="s">
        <v>1017</v>
      </c>
      <c r="I202" s="26" t="s">
        <v>12</v>
      </c>
      <c r="J202" s="26" t="s">
        <v>13</v>
      </c>
      <c r="K202" s="26" t="s">
        <v>13</v>
      </c>
    </row>
    <row r="203" spans="1:11" ht="14.4" x14ac:dyDescent="0.25">
      <c r="A203" s="23" t="s">
        <v>165</v>
      </c>
      <c r="B203" s="24" t="s">
        <v>160</v>
      </c>
      <c r="C203" s="24">
        <v>54.410136100000003</v>
      </c>
      <c r="D203" s="24">
        <v>36.899080599999998</v>
      </c>
      <c r="E203" s="24">
        <v>2018</v>
      </c>
      <c r="F203" s="25" t="s">
        <v>10</v>
      </c>
      <c r="G203" s="26" t="s">
        <v>980</v>
      </c>
      <c r="H203" s="26" t="s">
        <v>1017</v>
      </c>
      <c r="I203" s="26" t="s">
        <v>12</v>
      </c>
      <c r="J203" s="26" t="s">
        <v>12</v>
      </c>
      <c r="K203" s="26" t="s">
        <v>12</v>
      </c>
    </row>
    <row r="204" spans="1:11" ht="14.4" x14ac:dyDescent="0.25">
      <c r="A204" s="23" t="s">
        <v>166</v>
      </c>
      <c r="B204" s="24" t="s">
        <v>160</v>
      </c>
      <c r="C204" s="24">
        <v>54.410136100000003</v>
      </c>
      <c r="D204" s="24">
        <v>36.899080599999998</v>
      </c>
      <c r="E204" s="24">
        <v>2018</v>
      </c>
      <c r="F204" s="25" t="s">
        <v>10</v>
      </c>
      <c r="G204" s="26" t="s">
        <v>11</v>
      </c>
      <c r="H204" s="26" t="s">
        <v>1017</v>
      </c>
      <c r="I204" s="26" t="s">
        <v>12</v>
      </c>
      <c r="J204" s="26" t="s">
        <v>13</v>
      </c>
      <c r="K204" s="26" t="s">
        <v>13</v>
      </c>
    </row>
    <row r="205" spans="1:11" ht="14.4" x14ac:dyDescent="0.25">
      <c r="A205" s="23" t="s">
        <v>167</v>
      </c>
      <c r="B205" s="24" t="s">
        <v>160</v>
      </c>
      <c r="C205" s="24">
        <v>54.410136100000003</v>
      </c>
      <c r="D205" s="24">
        <v>36.899080599999998</v>
      </c>
      <c r="E205" s="24">
        <v>2018</v>
      </c>
      <c r="F205" s="25" t="s">
        <v>10</v>
      </c>
      <c r="G205" s="26" t="s">
        <v>11</v>
      </c>
      <c r="H205" s="26" t="s">
        <v>1017</v>
      </c>
      <c r="I205" s="26" t="s">
        <v>12</v>
      </c>
      <c r="J205" s="26" t="s">
        <v>13</v>
      </c>
      <c r="K205" s="26" t="s">
        <v>13</v>
      </c>
    </row>
    <row r="206" spans="1:11" ht="14.4" x14ac:dyDescent="0.25">
      <c r="A206" s="23" t="s">
        <v>168</v>
      </c>
      <c r="B206" s="24" t="s">
        <v>160</v>
      </c>
      <c r="C206" s="24">
        <v>54.410136100000003</v>
      </c>
      <c r="D206" s="24">
        <v>36.899080599999998</v>
      </c>
      <c r="E206" s="24">
        <v>2018</v>
      </c>
      <c r="F206" s="25" t="s">
        <v>10</v>
      </c>
      <c r="G206" s="26" t="s">
        <v>11</v>
      </c>
      <c r="H206" s="26" t="s">
        <v>1017</v>
      </c>
      <c r="I206" s="26" t="s">
        <v>12</v>
      </c>
      <c r="J206" s="26" t="s">
        <v>13</v>
      </c>
      <c r="K206" s="26" t="s">
        <v>13</v>
      </c>
    </row>
    <row r="207" spans="1:11" ht="14.4" x14ac:dyDescent="0.25">
      <c r="A207" s="23" t="s">
        <v>169</v>
      </c>
      <c r="B207" s="24" t="s">
        <v>160</v>
      </c>
      <c r="C207" s="24">
        <v>54.410136100000003</v>
      </c>
      <c r="D207" s="24">
        <v>36.899080599999998</v>
      </c>
      <c r="E207" s="24">
        <v>2018</v>
      </c>
      <c r="F207" s="25" t="s">
        <v>10</v>
      </c>
      <c r="G207" s="26" t="s">
        <v>11</v>
      </c>
      <c r="H207" s="26" t="s">
        <v>1017</v>
      </c>
      <c r="I207" s="26" t="s">
        <v>12</v>
      </c>
      <c r="J207" s="26" t="s">
        <v>13</v>
      </c>
      <c r="K207" s="26" t="s">
        <v>13</v>
      </c>
    </row>
    <row r="208" spans="1:11" ht="14.4" x14ac:dyDescent="0.25">
      <c r="A208" s="27" t="s">
        <v>170</v>
      </c>
      <c r="B208" s="24" t="s">
        <v>1315</v>
      </c>
      <c r="C208" s="24">
        <v>35.596805555555598</v>
      </c>
      <c r="D208" s="24">
        <v>33.129944444444398</v>
      </c>
      <c r="E208" s="24">
        <v>1990</v>
      </c>
      <c r="F208" s="25" t="s">
        <v>10</v>
      </c>
      <c r="G208" s="26" t="s">
        <v>11</v>
      </c>
      <c r="H208" s="26" t="s">
        <v>1010</v>
      </c>
      <c r="I208" s="26" t="s">
        <v>13</v>
      </c>
      <c r="J208" s="26" t="s">
        <v>13</v>
      </c>
      <c r="K208" s="26" t="s">
        <v>13</v>
      </c>
    </row>
    <row r="209" spans="1:11" ht="14.4" x14ac:dyDescent="0.25">
      <c r="A209" s="27" t="s">
        <v>171</v>
      </c>
      <c r="B209" s="24" t="s">
        <v>1315</v>
      </c>
      <c r="C209" s="24">
        <v>35.5362222222222</v>
      </c>
      <c r="D209" s="24">
        <v>32.9331666666667</v>
      </c>
      <c r="E209" s="24">
        <v>1990</v>
      </c>
      <c r="F209" s="25" t="s">
        <v>10</v>
      </c>
      <c r="G209" s="24" t="s">
        <v>27</v>
      </c>
      <c r="H209" s="24" t="s">
        <v>1009</v>
      </c>
      <c r="I209" s="26" t="s">
        <v>12</v>
      </c>
      <c r="J209" s="26" t="s">
        <v>13</v>
      </c>
      <c r="K209" s="26" t="s">
        <v>13</v>
      </c>
    </row>
    <row r="210" spans="1:11" ht="14.4" x14ac:dyDescent="0.25">
      <c r="A210" s="27" t="s">
        <v>172</v>
      </c>
      <c r="B210" s="24" t="s">
        <v>1315</v>
      </c>
      <c r="C210" s="24">
        <v>34.507444444444403</v>
      </c>
      <c r="D210" s="24">
        <v>31.4806666666667</v>
      </c>
      <c r="E210" s="24">
        <v>1990</v>
      </c>
      <c r="F210" s="25" t="s">
        <v>10</v>
      </c>
      <c r="G210" s="26" t="s">
        <v>11</v>
      </c>
      <c r="H210" s="26" t="s">
        <v>1010</v>
      </c>
      <c r="I210" s="26" t="s">
        <v>13</v>
      </c>
      <c r="J210" s="26" t="s">
        <v>13</v>
      </c>
      <c r="K210" s="26" t="s">
        <v>13</v>
      </c>
    </row>
    <row r="211" spans="1:11" ht="14.4" x14ac:dyDescent="0.25">
      <c r="A211" s="27" t="s">
        <v>173</v>
      </c>
      <c r="B211" s="24" t="s">
        <v>1315</v>
      </c>
      <c r="C211" s="24">
        <v>34.507444444444403</v>
      </c>
      <c r="D211" s="24">
        <v>31.4806666666667</v>
      </c>
      <c r="E211" s="24">
        <v>1990</v>
      </c>
      <c r="F211" s="25" t="s">
        <v>10</v>
      </c>
      <c r="G211" s="26" t="s">
        <v>11</v>
      </c>
      <c r="H211" s="26" t="s">
        <v>1010</v>
      </c>
      <c r="I211" s="26" t="s">
        <v>13</v>
      </c>
      <c r="J211" s="26" t="s">
        <v>13</v>
      </c>
      <c r="K211" s="26" t="s">
        <v>13</v>
      </c>
    </row>
    <row r="212" spans="1:11" ht="14.4" x14ac:dyDescent="0.25">
      <c r="A212" s="27" t="s">
        <v>174</v>
      </c>
      <c r="B212" s="24" t="s">
        <v>1315</v>
      </c>
      <c r="C212" s="24">
        <v>35.5362222222222</v>
      </c>
      <c r="D212" s="24">
        <v>32.9331666666667</v>
      </c>
      <c r="E212" s="24">
        <v>1990</v>
      </c>
      <c r="F212" s="25" t="s">
        <v>10</v>
      </c>
      <c r="G212" s="26" t="s">
        <v>11</v>
      </c>
      <c r="H212" s="26" t="s">
        <v>1010</v>
      </c>
      <c r="I212" s="26" t="s">
        <v>12</v>
      </c>
      <c r="J212" s="26" t="s">
        <v>13</v>
      </c>
      <c r="K212" s="26" t="s">
        <v>13</v>
      </c>
    </row>
    <row r="213" spans="1:11" ht="14.4" x14ac:dyDescent="0.25">
      <c r="A213" s="27" t="s">
        <v>175</v>
      </c>
      <c r="B213" s="24" t="s">
        <v>1315</v>
      </c>
      <c r="C213" s="24">
        <v>35.596805555555598</v>
      </c>
      <c r="D213" s="24">
        <v>33.129944444444398</v>
      </c>
      <c r="E213" s="24">
        <v>1990</v>
      </c>
      <c r="F213" s="25" t="s">
        <v>10</v>
      </c>
      <c r="G213" s="26" t="s">
        <v>11</v>
      </c>
      <c r="H213" s="26" t="s">
        <v>1010</v>
      </c>
      <c r="I213" s="26" t="s">
        <v>12</v>
      </c>
      <c r="J213" s="26" t="s">
        <v>13</v>
      </c>
      <c r="K213" s="26" t="s">
        <v>13</v>
      </c>
    </row>
    <row r="214" spans="1:11" ht="14.4" x14ac:dyDescent="0.25">
      <c r="A214" s="27" t="s">
        <v>176</v>
      </c>
      <c r="B214" s="24" t="s">
        <v>1315</v>
      </c>
      <c r="C214" s="24">
        <v>35.180333333333301</v>
      </c>
      <c r="D214" s="24">
        <v>32.897027777777801</v>
      </c>
      <c r="E214" s="24">
        <v>1990</v>
      </c>
      <c r="F214" s="25" t="s">
        <v>10</v>
      </c>
      <c r="G214" s="24" t="s">
        <v>27</v>
      </c>
      <c r="H214" s="24" t="s">
        <v>1009</v>
      </c>
      <c r="I214" s="26" t="s">
        <v>12</v>
      </c>
      <c r="J214" s="26" t="s">
        <v>13</v>
      </c>
      <c r="K214" s="26" t="s">
        <v>13</v>
      </c>
    </row>
    <row r="215" spans="1:11" ht="14.4" x14ac:dyDescent="0.25">
      <c r="A215" s="27" t="s">
        <v>177</v>
      </c>
      <c r="B215" s="24" t="s">
        <v>1315</v>
      </c>
      <c r="C215" s="24">
        <v>35.493499999999997</v>
      </c>
      <c r="D215" s="24">
        <v>32.471472222222197</v>
      </c>
      <c r="E215" s="24">
        <v>1991</v>
      </c>
      <c r="F215" s="25" t="s">
        <v>10</v>
      </c>
      <c r="G215" s="26" t="s">
        <v>11</v>
      </c>
      <c r="H215" s="26" t="s">
        <v>1010</v>
      </c>
      <c r="I215" s="26" t="s">
        <v>13</v>
      </c>
      <c r="J215" s="26" t="s">
        <v>13</v>
      </c>
      <c r="K215" s="26" t="s">
        <v>13</v>
      </c>
    </row>
    <row r="216" spans="1:11" ht="14.4" x14ac:dyDescent="0.25">
      <c r="A216" s="27" t="s">
        <v>178</v>
      </c>
      <c r="B216" s="24" t="s">
        <v>1315</v>
      </c>
      <c r="C216" s="24">
        <v>35.023555555555603</v>
      </c>
      <c r="D216" s="24">
        <v>32.759805555555602</v>
      </c>
      <c r="E216" s="24">
        <v>2010</v>
      </c>
      <c r="F216" s="25" t="s">
        <v>179</v>
      </c>
      <c r="G216" s="26" t="s">
        <v>11</v>
      </c>
      <c r="H216" s="26" t="s">
        <v>1010</v>
      </c>
      <c r="I216" s="26" t="s">
        <v>12</v>
      </c>
      <c r="J216" s="26" t="s">
        <v>13</v>
      </c>
      <c r="K216" s="26" t="s">
        <v>13</v>
      </c>
    </row>
    <row r="217" spans="1:11" ht="14.4" x14ac:dyDescent="0.25">
      <c r="A217" s="27" t="s">
        <v>180</v>
      </c>
      <c r="B217" s="24" t="s">
        <v>1315</v>
      </c>
      <c r="C217" s="24">
        <v>35.554555555555602</v>
      </c>
      <c r="D217" s="24">
        <v>32.862000000000002</v>
      </c>
      <c r="E217" s="24">
        <v>2010</v>
      </c>
      <c r="F217" s="25" t="s">
        <v>179</v>
      </c>
      <c r="G217" s="26" t="s">
        <v>11</v>
      </c>
      <c r="H217" s="26" t="s">
        <v>1010</v>
      </c>
      <c r="I217" s="26" t="s">
        <v>12</v>
      </c>
      <c r="J217" s="26" t="s">
        <v>13</v>
      </c>
      <c r="K217" s="26" t="s">
        <v>13</v>
      </c>
    </row>
    <row r="218" spans="1:11" ht="14.4" x14ac:dyDescent="0.25">
      <c r="A218" s="27" t="s">
        <v>181</v>
      </c>
      <c r="B218" s="24" t="s">
        <v>1315</v>
      </c>
      <c r="C218" s="24">
        <v>35.130499999999998</v>
      </c>
      <c r="D218" s="24">
        <v>32.874277777777799</v>
      </c>
      <c r="E218" s="24">
        <v>2010</v>
      </c>
      <c r="F218" s="25" t="s">
        <v>10</v>
      </c>
      <c r="G218" s="24" t="s">
        <v>27</v>
      </c>
      <c r="H218" s="24" t="s">
        <v>1009</v>
      </c>
      <c r="I218" s="26" t="s">
        <v>12</v>
      </c>
      <c r="J218" s="26" t="s">
        <v>13</v>
      </c>
      <c r="K218" s="26" t="s">
        <v>13</v>
      </c>
    </row>
    <row r="219" spans="1:11" ht="14.4" x14ac:dyDescent="0.25">
      <c r="A219" s="27" t="s">
        <v>182</v>
      </c>
      <c r="B219" s="24" t="s">
        <v>1315</v>
      </c>
      <c r="C219" s="24">
        <v>34.688861111111102</v>
      </c>
      <c r="D219" s="24">
        <v>31.7466111111111</v>
      </c>
      <c r="E219" s="24">
        <v>2010</v>
      </c>
      <c r="F219" s="25" t="s">
        <v>10</v>
      </c>
      <c r="G219" s="26" t="s">
        <v>11</v>
      </c>
      <c r="H219" s="26" t="s">
        <v>1010</v>
      </c>
      <c r="I219" s="26" t="s">
        <v>12</v>
      </c>
      <c r="J219" s="26" t="s">
        <v>13</v>
      </c>
      <c r="K219" s="26" t="s">
        <v>13</v>
      </c>
    </row>
    <row r="220" spans="1:11" ht="14.4" x14ac:dyDescent="0.25">
      <c r="A220" s="27" t="s">
        <v>1314</v>
      </c>
      <c r="B220" s="24" t="s">
        <v>1315</v>
      </c>
      <c r="C220" s="24">
        <v>35.045194444444398</v>
      </c>
      <c r="D220" s="24">
        <v>31.67475</v>
      </c>
      <c r="E220" s="24">
        <v>2010</v>
      </c>
      <c r="F220" s="25" t="s">
        <v>179</v>
      </c>
      <c r="G220" s="26" t="s">
        <v>11</v>
      </c>
      <c r="H220" s="26" t="s">
        <v>1010</v>
      </c>
      <c r="I220" s="26" t="s">
        <v>12</v>
      </c>
      <c r="J220" s="26" t="s">
        <v>13</v>
      </c>
      <c r="K220" s="26" t="s">
        <v>13</v>
      </c>
    </row>
    <row r="221" spans="1:11" ht="14.4" x14ac:dyDescent="0.25">
      <c r="A221" s="27" t="s">
        <v>183</v>
      </c>
      <c r="B221" s="24" t="s">
        <v>1315</v>
      </c>
      <c r="C221" s="24">
        <v>35.031527777777796</v>
      </c>
      <c r="D221" s="24">
        <v>31.784388888888898</v>
      </c>
      <c r="E221" s="24">
        <v>2010</v>
      </c>
      <c r="F221" s="25" t="s">
        <v>179</v>
      </c>
      <c r="G221" s="24" t="s">
        <v>27</v>
      </c>
      <c r="H221" s="24" t="s">
        <v>1009</v>
      </c>
      <c r="I221" s="26" t="s">
        <v>12</v>
      </c>
      <c r="J221" s="26" t="s">
        <v>13</v>
      </c>
      <c r="K221" s="26" t="s">
        <v>13</v>
      </c>
    </row>
    <row r="222" spans="1:11" ht="14.4" x14ac:dyDescent="0.25">
      <c r="A222" s="27" t="s">
        <v>184</v>
      </c>
      <c r="B222" s="24" t="s">
        <v>1315</v>
      </c>
      <c r="C222" s="24">
        <v>35.4116944444444</v>
      </c>
      <c r="D222" s="24">
        <v>32.506361111111097</v>
      </c>
      <c r="E222" s="24">
        <v>2010</v>
      </c>
      <c r="F222" s="25" t="s">
        <v>10</v>
      </c>
      <c r="G222" s="24" t="s">
        <v>27</v>
      </c>
      <c r="H222" s="24" t="s">
        <v>1009</v>
      </c>
      <c r="I222" s="26" t="s">
        <v>12</v>
      </c>
      <c r="J222" s="26" t="s">
        <v>13</v>
      </c>
      <c r="K222" s="26" t="s">
        <v>13</v>
      </c>
    </row>
    <row r="223" spans="1:11" ht="14.4" x14ac:dyDescent="0.25">
      <c r="A223" s="27" t="s">
        <v>185</v>
      </c>
      <c r="B223" s="24" t="s">
        <v>1315</v>
      </c>
      <c r="C223" s="24">
        <v>35.4414444444444</v>
      </c>
      <c r="D223" s="24">
        <v>32.434694444444403</v>
      </c>
      <c r="E223" s="24">
        <v>2010</v>
      </c>
      <c r="F223" s="25" t="s">
        <v>179</v>
      </c>
      <c r="G223" s="24" t="s">
        <v>27</v>
      </c>
      <c r="H223" s="24" t="s">
        <v>1009</v>
      </c>
      <c r="I223" s="26" t="s">
        <v>12</v>
      </c>
      <c r="J223" s="26" t="s">
        <v>13</v>
      </c>
      <c r="K223" s="26" t="s">
        <v>13</v>
      </c>
    </row>
    <row r="224" spans="1:11" ht="14.4" x14ac:dyDescent="0.25">
      <c r="A224" s="27" t="s">
        <v>186</v>
      </c>
      <c r="B224" s="24" t="s">
        <v>1315</v>
      </c>
      <c r="C224" s="24">
        <v>35.342166666666699</v>
      </c>
      <c r="D224" s="24">
        <v>32.622694444444399</v>
      </c>
      <c r="E224" s="24">
        <v>2010</v>
      </c>
      <c r="F224" s="25" t="s">
        <v>179</v>
      </c>
      <c r="G224" s="26" t="s">
        <v>11</v>
      </c>
      <c r="H224" s="26" t="s">
        <v>1010</v>
      </c>
      <c r="I224" s="26" t="s">
        <v>12</v>
      </c>
      <c r="J224" s="26" t="s">
        <v>13</v>
      </c>
      <c r="K224" s="26" t="s">
        <v>13</v>
      </c>
    </row>
    <row r="225" spans="1:11" ht="14.4" x14ac:dyDescent="0.25">
      <c r="A225" s="27" t="s">
        <v>187</v>
      </c>
      <c r="B225" s="24" t="s">
        <v>1315</v>
      </c>
      <c r="C225" s="24">
        <v>35.427972222222202</v>
      </c>
      <c r="D225" s="24">
        <v>32.454638888888901</v>
      </c>
      <c r="E225" s="24">
        <v>2010</v>
      </c>
      <c r="F225" s="25" t="s">
        <v>179</v>
      </c>
      <c r="G225" s="26" t="s">
        <v>981</v>
      </c>
      <c r="H225" s="26" t="s">
        <v>1010</v>
      </c>
      <c r="I225" s="26" t="s">
        <v>12</v>
      </c>
      <c r="J225" s="26" t="s">
        <v>12</v>
      </c>
      <c r="K225" s="26" t="s">
        <v>12</v>
      </c>
    </row>
    <row r="226" spans="1:11" ht="14.4" x14ac:dyDescent="0.25">
      <c r="A226" s="27" t="s">
        <v>1316</v>
      </c>
      <c r="B226" s="24" t="s">
        <v>1315</v>
      </c>
      <c r="C226" s="24">
        <v>35.023555555555603</v>
      </c>
      <c r="D226" s="24">
        <v>31.923444444444399</v>
      </c>
      <c r="E226" s="24">
        <v>2010</v>
      </c>
      <c r="F226" s="25" t="s">
        <v>179</v>
      </c>
      <c r="G226" s="26" t="s">
        <v>11</v>
      </c>
      <c r="H226" s="26" t="s">
        <v>1010</v>
      </c>
      <c r="I226" s="26" t="s">
        <v>12</v>
      </c>
      <c r="J226" s="26" t="s">
        <v>13</v>
      </c>
      <c r="K226" s="26" t="s">
        <v>13</v>
      </c>
    </row>
    <row r="227" spans="1:11" ht="14.4" x14ac:dyDescent="0.25">
      <c r="A227" s="27" t="s">
        <v>188</v>
      </c>
      <c r="B227" s="24" t="s">
        <v>1315</v>
      </c>
      <c r="C227" s="24">
        <v>35.10575</v>
      </c>
      <c r="D227" s="24">
        <v>32.938249999999996</v>
      </c>
      <c r="E227" s="24">
        <v>2010</v>
      </c>
      <c r="F227" s="25" t="s">
        <v>10</v>
      </c>
      <c r="G227" s="26" t="s">
        <v>11</v>
      </c>
      <c r="H227" s="26" t="s">
        <v>1010</v>
      </c>
      <c r="I227" s="26" t="s">
        <v>12</v>
      </c>
      <c r="J227" s="26" t="s">
        <v>13</v>
      </c>
      <c r="K227" s="26" t="s">
        <v>13</v>
      </c>
    </row>
    <row r="228" spans="1:11" ht="14.4" x14ac:dyDescent="0.25">
      <c r="A228" s="27" t="s">
        <v>189</v>
      </c>
      <c r="B228" s="24" t="s">
        <v>1315</v>
      </c>
      <c r="C228" s="24">
        <v>35.027055555555599</v>
      </c>
      <c r="D228" s="24">
        <v>32.477472222222197</v>
      </c>
      <c r="E228" s="24">
        <v>2010</v>
      </c>
      <c r="F228" s="25" t="s">
        <v>10</v>
      </c>
      <c r="G228" s="24" t="s">
        <v>27</v>
      </c>
      <c r="H228" s="24" t="s">
        <v>1009</v>
      </c>
      <c r="I228" s="26" t="s">
        <v>12</v>
      </c>
      <c r="J228" s="26" t="s">
        <v>13</v>
      </c>
      <c r="K228" s="26" t="s">
        <v>13</v>
      </c>
    </row>
    <row r="229" spans="1:11" ht="14.4" x14ac:dyDescent="0.25">
      <c r="A229" s="27" t="s">
        <v>190</v>
      </c>
      <c r="B229" s="24" t="s">
        <v>1315</v>
      </c>
      <c r="C229" s="24">
        <v>35.004277777777801</v>
      </c>
      <c r="D229" s="24">
        <v>32.462000000000003</v>
      </c>
      <c r="E229" s="24">
        <v>2010</v>
      </c>
      <c r="F229" s="25" t="s">
        <v>10</v>
      </c>
      <c r="G229" s="26" t="s">
        <v>11</v>
      </c>
      <c r="H229" s="26" t="s">
        <v>1010</v>
      </c>
      <c r="I229" s="26" t="s">
        <v>12</v>
      </c>
      <c r="J229" s="26" t="s">
        <v>13</v>
      </c>
      <c r="K229" s="26" t="s">
        <v>13</v>
      </c>
    </row>
    <row r="230" spans="1:11" ht="14.4" x14ac:dyDescent="0.25">
      <c r="A230" s="27" t="s">
        <v>191</v>
      </c>
      <c r="B230" s="24" t="s">
        <v>1315</v>
      </c>
      <c r="C230" s="24">
        <v>35.097055555555599</v>
      </c>
      <c r="D230" s="24">
        <v>32.767638888888897</v>
      </c>
      <c r="E230" s="24">
        <v>2010</v>
      </c>
      <c r="F230" s="25" t="s">
        <v>10</v>
      </c>
      <c r="G230" s="24" t="s">
        <v>27</v>
      </c>
      <c r="H230" s="24" t="s">
        <v>1009</v>
      </c>
      <c r="I230" s="26" t="s">
        <v>12</v>
      </c>
      <c r="J230" s="26" t="s">
        <v>13</v>
      </c>
      <c r="K230" s="26" t="s">
        <v>13</v>
      </c>
    </row>
    <row r="231" spans="1:11" ht="14.4" x14ac:dyDescent="0.25">
      <c r="A231" s="27" t="s">
        <v>192</v>
      </c>
      <c r="B231" s="24" t="s">
        <v>1315</v>
      </c>
      <c r="C231" s="24">
        <v>35.105166666666697</v>
      </c>
      <c r="D231" s="24">
        <v>32.770555555555603</v>
      </c>
      <c r="E231" s="24">
        <v>2010</v>
      </c>
      <c r="F231" s="25" t="s">
        <v>10</v>
      </c>
      <c r="G231" s="26" t="s">
        <v>11</v>
      </c>
      <c r="H231" s="26" t="s">
        <v>1010</v>
      </c>
      <c r="I231" s="26" t="s">
        <v>12</v>
      </c>
      <c r="J231" s="26" t="s">
        <v>13</v>
      </c>
      <c r="K231" s="26" t="s">
        <v>13</v>
      </c>
    </row>
    <row r="232" spans="1:11" ht="14.4" x14ac:dyDescent="0.25">
      <c r="A232" s="27" t="s">
        <v>193</v>
      </c>
      <c r="B232" s="24" t="s">
        <v>1315</v>
      </c>
      <c r="C232" s="24">
        <v>34.750638888888901</v>
      </c>
      <c r="D232" s="24">
        <v>31.795444444444399</v>
      </c>
      <c r="E232" s="24">
        <v>2010</v>
      </c>
      <c r="F232" s="25" t="s">
        <v>10</v>
      </c>
      <c r="G232" s="26" t="s">
        <v>11</v>
      </c>
      <c r="H232" s="26" t="s">
        <v>1010</v>
      </c>
      <c r="I232" s="26" t="s">
        <v>12</v>
      </c>
      <c r="J232" s="26" t="s">
        <v>13</v>
      </c>
      <c r="K232" s="26" t="s">
        <v>13</v>
      </c>
    </row>
    <row r="233" spans="1:11" ht="14.4" x14ac:dyDescent="0.25">
      <c r="A233" s="27" t="s">
        <v>194</v>
      </c>
      <c r="B233" s="24" t="s">
        <v>1315</v>
      </c>
      <c r="C233" s="24">
        <v>35.001083333333298</v>
      </c>
      <c r="D233" s="24">
        <v>32.720055555555597</v>
      </c>
      <c r="E233" s="24">
        <v>2010</v>
      </c>
      <c r="F233" s="25" t="s">
        <v>179</v>
      </c>
      <c r="G233" s="24" t="s">
        <v>27</v>
      </c>
      <c r="H233" s="24" t="s">
        <v>1009</v>
      </c>
      <c r="I233" s="26" t="s">
        <v>12</v>
      </c>
      <c r="J233" s="26" t="s">
        <v>13</v>
      </c>
      <c r="K233" s="26" t="s">
        <v>13</v>
      </c>
    </row>
    <row r="234" spans="1:11" ht="14.4" x14ac:dyDescent="0.25">
      <c r="A234" s="27" t="s">
        <v>195</v>
      </c>
      <c r="B234" s="24" t="s">
        <v>1315</v>
      </c>
      <c r="C234" s="24">
        <v>35.493499999999997</v>
      </c>
      <c r="D234" s="24">
        <v>32.471472222222197</v>
      </c>
      <c r="E234" s="24">
        <v>1990</v>
      </c>
      <c r="F234" s="25" t="s">
        <v>10</v>
      </c>
      <c r="G234" s="26" t="s">
        <v>11</v>
      </c>
      <c r="H234" s="26" t="s">
        <v>1010</v>
      </c>
      <c r="I234" s="26" t="s">
        <v>13</v>
      </c>
      <c r="J234" s="26" t="s">
        <v>13</v>
      </c>
      <c r="K234" s="26" t="s">
        <v>13</v>
      </c>
    </row>
    <row r="235" spans="1:11" ht="14.4" x14ac:dyDescent="0.25">
      <c r="A235" s="27" t="s">
        <v>196</v>
      </c>
      <c r="B235" s="24" t="s">
        <v>1315</v>
      </c>
      <c r="C235" s="24">
        <v>34.606388888888901</v>
      </c>
      <c r="D235" s="24">
        <v>31.615777777777801</v>
      </c>
      <c r="E235" s="24">
        <v>1991</v>
      </c>
      <c r="F235" s="25" t="s">
        <v>10</v>
      </c>
      <c r="G235" s="26" t="s">
        <v>11</v>
      </c>
      <c r="H235" s="26" t="s">
        <v>1010</v>
      </c>
      <c r="I235" s="26" t="s">
        <v>12</v>
      </c>
      <c r="J235" s="26" t="s">
        <v>13</v>
      </c>
      <c r="K235" s="26" t="s">
        <v>13</v>
      </c>
    </row>
    <row r="236" spans="1:11" ht="14.4" x14ac:dyDescent="0.25">
      <c r="A236" s="27" t="s">
        <v>197</v>
      </c>
      <c r="B236" s="24" t="s">
        <v>1315</v>
      </c>
      <c r="C236" s="24">
        <v>34.606388888888901</v>
      </c>
      <c r="D236" s="24">
        <v>31.615777777777801</v>
      </c>
      <c r="E236" s="24">
        <v>1991</v>
      </c>
      <c r="F236" s="25" t="s">
        <v>10</v>
      </c>
      <c r="G236" s="26" t="s">
        <v>11</v>
      </c>
      <c r="H236" s="26" t="s">
        <v>1010</v>
      </c>
      <c r="I236" s="26" t="s">
        <v>13</v>
      </c>
      <c r="J236" s="26" t="s">
        <v>13</v>
      </c>
      <c r="K236" s="26" t="s">
        <v>13</v>
      </c>
    </row>
    <row r="237" spans="1:11" ht="14.4" x14ac:dyDescent="0.25">
      <c r="A237" s="27" t="s">
        <v>198</v>
      </c>
      <c r="B237" s="24" t="s">
        <v>1315</v>
      </c>
      <c r="C237" s="24">
        <v>34.507444444444403</v>
      </c>
      <c r="D237" s="24">
        <v>31.4806666666667</v>
      </c>
      <c r="E237" s="24">
        <v>1990</v>
      </c>
      <c r="F237" s="25" t="s">
        <v>10</v>
      </c>
      <c r="G237" s="26" t="s">
        <v>11</v>
      </c>
      <c r="H237" s="26" t="s">
        <v>1010</v>
      </c>
      <c r="I237" s="26" t="s">
        <v>13</v>
      </c>
      <c r="J237" s="26" t="s">
        <v>13</v>
      </c>
      <c r="K237" s="26" t="s">
        <v>13</v>
      </c>
    </row>
    <row r="238" spans="1:11" ht="14.4" x14ac:dyDescent="0.25">
      <c r="A238" s="27" t="s">
        <v>199</v>
      </c>
      <c r="B238" s="24" t="s">
        <v>1315</v>
      </c>
      <c r="C238" s="24">
        <v>34.861027777777799</v>
      </c>
      <c r="D238" s="24">
        <v>31.813305555555601</v>
      </c>
      <c r="E238" s="24">
        <v>1991</v>
      </c>
      <c r="F238" s="25" t="s">
        <v>10</v>
      </c>
      <c r="G238" s="26" t="s">
        <v>11</v>
      </c>
      <c r="H238" s="26" t="s">
        <v>1010</v>
      </c>
      <c r="I238" s="26" t="s">
        <v>12</v>
      </c>
      <c r="J238" s="26" t="s">
        <v>13</v>
      </c>
      <c r="K238" s="26" t="s">
        <v>13</v>
      </c>
    </row>
    <row r="239" spans="1:11" ht="14.4" x14ac:dyDescent="0.25">
      <c r="A239" s="27" t="s">
        <v>200</v>
      </c>
      <c r="B239" s="24" t="s">
        <v>1315</v>
      </c>
      <c r="C239" s="24">
        <v>34.507444444444403</v>
      </c>
      <c r="D239" s="24">
        <v>31.4806666666667</v>
      </c>
      <c r="E239" s="24">
        <v>1990</v>
      </c>
      <c r="F239" s="25" t="s">
        <v>10</v>
      </c>
      <c r="G239" s="26" t="s">
        <v>11</v>
      </c>
      <c r="H239" s="26" t="s">
        <v>1010</v>
      </c>
      <c r="I239" s="26" t="s">
        <v>12</v>
      </c>
      <c r="J239" s="26" t="s">
        <v>13</v>
      </c>
      <c r="K239" s="26" t="s">
        <v>13</v>
      </c>
    </row>
    <row r="240" spans="1:11" ht="14.4" x14ac:dyDescent="0.25">
      <c r="A240" s="27" t="s">
        <v>1317</v>
      </c>
      <c r="B240" s="24" t="s">
        <v>987</v>
      </c>
      <c r="C240" s="24">
        <v>34.348170000000003</v>
      </c>
      <c r="D240" s="24">
        <v>31.419</v>
      </c>
      <c r="E240" s="24">
        <v>1990</v>
      </c>
      <c r="F240" s="25" t="s">
        <v>10</v>
      </c>
      <c r="G240" s="26" t="s">
        <v>11</v>
      </c>
      <c r="H240" s="26" t="s">
        <v>1010</v>
      </c>
      <c r="I240" s="26" t="s">
        <v>12</v>
      </c>
      <c r="J240" s="26" t="s">
        <v>13</v>
      </c>
      <c r="K240" s="26" t="s">
        <v>13</v>
      </c>
    </row>
    <row r="241" spans="1:11" ht="14.4" x14ac:dyDescent="0.25">
      <c r="A241" s="27" t="s">
        <v>201</v>
      </c>
      <c r="B241" s="24" t="s">
        <v>1315</v>
      </c>
      <c r="C241" s="24">
        <v>35.5362222222222</v>
      </c>
      <c r="D241" s="24">
        <v>32.9331666666667</v>
      </c>
      <c r="E241" s="24">
        <v>1990</v>
      </c>
      <c r="F241" s="25" t="s">
        <v>179</v>
      </c>
      <c r="G241" s="24" t="s">
        <v>27</v>
      </c>
      <c r="H241" s="24" t="s">
        <v>1009</v>
      </c>
      <c r="I241" s="26" t="s">
        <v>12</v>
      </c>
      <c r="J241" s="26" t="s">
        <v>13</v>
      </c>
      <c r="K241" s="26" t="s">
        <v>13</v>
      </c>
    </row>
    <row r="242" spans="1:11" ht="14.4" x14ac:dyDescent="0.25">
      <c r="A242" s="27" t="s">
        <v>202</v>
      </c>
      <c r="B242" s="24" t="s">
        <v>1315</v>
      </c>
      <c r="C242" s="24">
        <v>35.596805555555598</v>
      </c>
      <c r="D242" s="24">
        <v>33.129944444444398</v>
      </c>
      <c r="E242" s="24">
        <v>1990</v>
      </c>
      <c r="F242" s="25" t="s">
        <v>10</v>
      </c>
      <c r="G242" s="26" t="s">
        <v>11</v>
      </c>
      <c r="H242" s="26" t="s">
        <v>1010</v>
      </c>
      <c r="I242" s="26" t="s">
        <v>13</v>
      </c>
      <c r="J242" s="26" t="s">
        <v>13</v>
      </c>
      <c r="K242" s="26" t="s">
        <v>13</v>
      </c>
    </row>
    <row r="243" spans="1:11" ht="14.4" x14ac:dyDescent="0.25">
      <c r="A243" s="27" t="s">
        <v>203</v>
      </c>
      <c r="B243" s="24" t="s">
        <v>1315</v>
      </c>
      <c r="C243" s="24">
        <v>35.423972222222197</v>
      </c>
      <c r="D243" s="24">
        <v>32.497999999999998</v>
      </c>
      <c r="E243" s="24">
        <v>1990</v>
      </c>
      <c r="F243" s="25" t="s">
        <v>179</v>
      </c>
      <c r="G243" s="24" t="s">
        <v>27</v>
      </c>
      <c r="H243" s="24" t="s">
        <v>1009</v>
      </c>
      <c r="I243" s="26" t="s">
        <v>12</v>
      </c>
      <c r="J243" s="26" t="s">
        <v>13</v>
      </c>
      <c r="K243" s="26" t="s">
        <v>13</v>
      </c>
    </row>
    <row r="244" spans="1:11" ht="14.4" x14ac:dyDescent="0.25">
      <c r="A244" s="27" t="s">
        <v>204</v>
      </c>
      <c r="B244" s="24" t="s">
        <v>1315</v>
      </c>
      <c r="C244" s="24">
        <v>35.5362222222222</v>
      </c>
      <c r="D244" s="24">
        <v>32.9331666666667</v>
      </c>
      <c r="E244" s="24">
        <v>1990</v>
      </c>
      <c r="F244" s="25" t="s">
        <v>179</v>
      </c>
      <c r="G244" s="24" t="s">
        <v>27</v>
      </c>
      <c r="H244" s="24" t="s">
        <v>1009</v>
      </c>
      <c r="I244" s="26" t="s">
        <v>12</v>
      </c>
      <c r="J244" s="26" t="s">
        <v>13</v>
      </c>
      <c r="K244" s="26" t="s">
        <v>13</v>
      </c>
    </row>
    <row r="245" spans="1:11" ht="14.4" x14ac:dyDescent="0.25">
      <c r="A245" s="27" t="s">
        <v>205</v>
      </c>
      <c r="B245" s="24" t="s">
        <v>1315</v>
      </c>
      <c r="C245" s="24">
        <v>34.870472222222197</v>
      </c>
      <c r="D245" s="24">
        <v>31.377361111111099</v>
      </c>
      <c r="E245" s="24">
        <v>1990</v>
      </c>
      <c r="F245" s="25" t="s">
        <v>10</v>
      </c>
      <c r="G245" s="26" t="s">
        <v>11</v>
      </c>
      <c r="H245" s="26" t="s">
        <v>1010</v>
      </c>
      <c r="I245" s="26" t="s">
        <v>12</v>
      </c>
      <c r="J245" s="26" t="s">
        <v>13</v>
      </c>
      <c r="K245" s="26" t="s">
        <v>13</v>
      </c>
    </row>
    <row r="246" spans="1:11" ht="14.4" x14ac:dyDescent="0.25">
      <c r="A246" s="27" t="s">
        <v>206</v>
      </c>
      <c r="B246" s="24" t="s">
        <v>1315</v>
      </c>
      <c r="C246" s="24">
        <v>35.596805555555598</v>
      </c>
      <c r="D246" s="24">
        <v>33.129944444444398</v>
      </c>
      <c r="E246" s="24">
        <v>1990</v>
      </c>
      <c r="F246" s="25" t="s">
        <v>10</v>
      </c>
      <c r="G246" s="24" t="s">
        <v>27</v>
      </c>
      <c r="H246" s="24" t="s">
        <v>1009</v>
      </c>
      <c r="I246" s="26" t="s">
        <v>12</v>
      </c>
      <c r="J246" s="26" t="s">
        <v>12</v>
      </c>
      <c r="K246" s="26" t="s">
        <v>13</v>
      </c>
    </row>
    <row r="247" spans="1:11" ht="14.4" x14ac:dyDescent="0.25">
      <c r="A247" s="27" t="s">
        <v>207</v>
      </c>
      <c r="B247" s="24" t="s">
        <v>1315</v>
      </c>
      <c r="C247" s="24">
        <v>34.4914722222222</v>
      </c>
      <c r="D247" s="24">
        <v>31.419722222222202</v>
      </c>
      <c r="E247" s="24">
        <v>1990</v>
      </c>
      <c r="F247" s="25" t="s">
        <v>10</v>
      </c>
      <c r="G247" s="24" t="s">
        <v>27</v>
      </c>
      <c r="H247" s="24" t="s">
        <v>1009</v>
      </c>
      <c r="I247" s="26" t="s">
        <v>12</v>
      </c>
      <c r="J247" s="26" t="s">
        <v>13</v>
      </c>
      <c r="K247" s="26" t="s">
        <v>13</v>
      </c>
    </row>
    <row r="248" spans="1:11" ht="14.4" x14ac:dyDescent="0.25">
      <c r="A248" s="27" t="s">
        <v>208</v>
      </c>
      <c r="B248" s="24" t="s">
        <v>1315</v>
      </c>
      <c r="C248" s="24">
        <v>35.596805555555598</v>
      </c>
      <c r="D248" s="24">
        <v>33.129944444444398</v>
      </c>
      <c r="E248" s="24">
        <v>1990</v>
      </c>
      <c r="F248" s="25" t="s">
        <v>10</v>
      </c>
      <c r="G248" s="24" t="s">
        <v>27</v>
      </c>
      <c r="H248" s="24" t="s">
        <v>1009</v>
      </c>
      <c r="I248" s="26" t="s">
        <v>12</v>
      </c>
      <c r="J248" s="26" t="s">
        <v>13</v>
      </c>
      <c r="K248" s="26" t="s">
        <v>13</v>
      </c>
    </row>
    <row r="249" spans="1:11" ht="14.4" x14ac:dyDescent="0.25">
      <c r="A249" s="27" t="s">
        <v>209</v>
      </c>
      <c r="B249" s="24" t="s">
        <v>1315</v>
      </c>
      <c r="C249" s="24">
        <v>35.596805555555598</v>
      </c>
      <c r="D249" s="24">
        <v>33.129944444444398</v>
      </c>
      <c r="E249" s="24">
        <v>1990</v>
      </c>
      <c r="F249" s="25" t="s">
        <v>10</v>
      </c>
      <c r="G249" s="26" t="s">
        <v>11</v>
      </c>
      <c r="H249" s="26" t="s">
        <v>1010</v>
      </c>
      <c r="I249" s="26" t="s">
        <v>12</v>
      </c>
      <c r="J249" s="26" t="s">
        <v>13</v>
      </c>
      <c r="K249" s="26" t="s">
        <v>13</v>
      </c>
    </row>
    <row r="250" spans="1:11" ht="14.4" x14ac:dyDescent="0.25">
      <c r="A250" s="27" t="s">
        <v>210</v>
      </c>
      <c r="B250" s="24" t="s">
        <v>1315</v>
      </c>
      <c r="C250" s="24">
        <v>35.493499999999997</v>
      </c>
      <c r="D250" s="24">
        <v>32.471472222222197</v>
      </c>
      <c r="E250" s="24">
        <v>1990</v>
      </c>
      <c r="F250" s="25" t="s">
        <v>10</v>
      </c>
      <c r="G250" s="26" t="s">
        <v>11</v>
      </c>
      <c r="H250" s="26" t="s">
        <v>1010</v>
      </c>
      <c r="I250" s="26" t="s">
        <v>12</v>
      </c>
      <c r="J250" s="26" t="s">
        <v>13</v>
      </c>
      <c r="K250" s="26" t="s">
        <v>13</v>
      </c>
    </row>
    <row r="251" spans="1:11" ht="14.4" x14ac:dyDescent="0.25">
      <c r="A251" s="27" t="s">
        <v>211</v>
      </c>
      <c r="B251" s="24" t="s">
        <v>1315</v>
      </c>
      <c r="C251" s="24">
        <v>34.688861111111102</v>
      </c>
      <c r="D251" s="24">
        <v>31.666916666666701</v>
      </c>
      <c r="E251" s="24">
        <v>1990</v>
      </c>
      <c r="F251" s="25" t="s">
        <v>10</v>
      </c>
      <c r="G251" s="26" t="s">
        <v>11</v>
      </c>
      <c r="H251" s="26" t="s">
        <v>1010</v>
      </c>
      <c r="I251" s="26" t="s">
        <v>13</v>
      </c>
      <c r="J251" s="26" t="s">
        <v>13</v>
      </c>
      <c r="K251" s="26" t="s">
        <v>13</v>
      </c>
    </row>
    <row r="252" spans="1:11" ht="14.4" x14ac:dyDescent="0.25">
      <c r="A252" s="27" t="s">
        <v>212</v>
      </c>
      <c r="B252" s="24" t="s">
        <v>1315</v>
      </c>
      <c r="C252" s="24">
        <v>34.688861111111102</v>
      </c>
      <c r="D252" s="24">
        <v>31.666916666666701</v>
      </c>
      <c r="E252" s="24">
        <v>1990</v>
      </c>
      <c r="F252" s="25" t="s">
        <v>10</v>
      </c>
      <c r="G252" s="24" t="s">
        <v>27</v>
      </c>
      <c r="H252" s="24" t="s">
        <v>1009</v>
      </c>
      <c r="I252" s="26" t="s">
        <v>12</v>
      </c>
      <c r="J252" s="26" t="s">
        <v>13</v>
      </c>
      <c r="K252" s="26" t="s">
        <v>13</v>
      </c>
    </row>
    <row r="253" spans="1:11" ht="14.4" x14ac:dyDescent="0.25">
      <c r="A253" s="27" t="s">
        <v>314</v>
      </c>
      <c r="B253" s="24" t="s">
        <v>1315</v>
      </c>
      <c r="C253" s="24">
        <v>34.614148999999998</v>
      </c>
      <c r="D253" s="24">
        <v>31.616330000000001</v>
      </c>
      <c r="E253" s="24">
        <v>1991</v>
      </c>
      <c r="F253" s="25" t="s">
        <v>10</v>
      </c>
      <c r="G253" s="26" t="s">
        <v>262</v>
      </c>
      <c r="H253" s="26" t="s">
        <v>1016</v>
      </c>
      <c r="I253" s="24" t="s">
        <v>12</v>
      </c>
      <c r="J253" s="24" t="s">
        <v>13</v>
      </c>
      <c r="K253" s="26" t="s">
        <v>13</v>
      </c>
    </row>
    <row r="254" spans="1:11" ht="14.4" x14ac:dyDescent="0.25">
      <c r="A254" s="27" t="s">
        <v>315</v>
      </c>
      <c r="B254" s="24" t="s">
        <v>1315</v>
      </c>
      <c r="C254" s="24">
        <v>35.501708000000001</v>
      </c>
      <c r="D254" s="24">
        <v>32.469901</v>
      </c>
      <c r="E254" s="24">
        <v>1990</v>
      </c>
      <c r="F254" s="25" t="s">
        <v>10</v>
      </c>
      <c r="G254" s="26" t="s">
        <v>262</v>
      </c>
      <c r="H254" s="26" t="s">
        <v>1016</v>
      </c>
      <c r="I254" s="24" t="s">
        <v>12</v>
      </c>
      <c r="J254" s="24" t="s">
        <v>13</v>
      </c>
      <c r="K254" s="26" t="s">
        <v>13</v>
      </c>
    </row>
    <row r="255" spans="1:11" ht="14.4" x14ac:dyDescent="0.25">
      <c r="A255" s="27" t="s">
        <v>313</v>
      </c>
      <c r="B255" s="24" t="s">
        <v>1315</v>
      </c>
      <c r="C255" s="24">
        <v>35.005882999999997</v>
      </c>
      <c r="D255" s="24">
        <v>32.462395999999998</v>
      </c>
      <c r="E255" s="24">
        <v>2010</v>
      </c>
      <c r="F255" s="25" t="s">
        <v>10</v>
      </c>
      <c r="G255" s="26" t="s">
        <v>262</v>
      </c>
      <c r="H255" s="26" t="s">
        <v>1016</v>
      </c>
      <c r="I255" s="24" t="s">
        <v>12</v>
      </c>
      <c r="J255" s="24" t="s">
        <v>13</v>
      </c>
      <c r="K255" s="26" t="s">
        <v>13</v>
      </c>
    </row>
    <row r="256" spans="1:11" ht="14.4" x14ac:dyDescent="0.25">
      <c r="A256" s="27" t="s">
        <v>317</v>
      </c>
      <c r="B256" s="24" t="s">
        <v>1315</v>
      </c>
      <c r="C256" s="24">
        <v>35.607483000000002</v>
      </c>
      <c r="D256" s="24">
        <v>33.116438000000002</v>
      </c>
      <c r="E256" s="24">
        <v>1990</v>
      </c>
      <c r="F256" s="25" t="s">
        <v>10</v>
      </c>
      <c r="G256" s="26" t="s">
        <v>262</v>
      </c>
      <c r="H256" s="26" t="s">
        <v>1016</v>
      </c>
      <c r="I256" s="24" t="s">
        <v>12</v>
      </c>
      <c r="J256" s="24" t="s">
        <v>13</v>
      </c>
      <c r="K256" s="26" t="s">
        <v>13</v>
      </c>
    </row>
    <row r="257" spans="1:11" ht="14.4" x14ac:dyDescent="0.25">
      <c r="A257" s="27" t="s">
        <v>316</v>
      </c>
      <c r="B257" s="24" t="s">
        <v>1315</v>
      </c>
      <c r="C257" s="24">
        <v>34.829194999999999</v>
      </c>
      <c r="D257" s="24">
        <v>31.999876</v>
      </c>
      <c r="E257" s="24">
        <v>1990</v>
      </c>
      <c r="F257" s="25" t="s">
        <v>10</v>
      </c>
      <c r="G257" s="26" t="s">
        <v>262</v>
      </c>
      <c r="H257" s="26" t="s">
        <v>1016</v>
      </c>
      <c r="I257" s="24" t="s">
        <v>12</v>
      </c>
      <c r="J257" s="24" t="s">
        <v>13</v>
      </c>
      <c r="K257" s="26" t="s">
        <v>13</v>
      </c>
    </row>
    <row r="258" spans="1:11" ht="14.4" x14ac:dyDescent="0.25">
      <c r="A258" s="27" t="s">
        <v>312</v>
      </c>
      <c r="B258" s="24" t="s">
        <v>1315</v>
      </c>
      <c r="C258" s="24">
        <v>35.337522999999997</v>
      </c>
      <c r="D258" s="24">
        <v>32.287056999999997</v>
      </c>
      <c r="E258" s="24">
        <v>2010</v>
      </c>
      <c r="F258" s="25" t="s">
        <v>10</v>
      </c>
      <c r="G258" s="26" t="s">
        <v>262</v>
      </c>
      <c r="H258" s="26" t="s">
        <v>1016</v>
      </c>
      <c r="I258" s="24" t="s">
        <v>12</v>
      </c>
      <c r="J258" s="24" t="s">
        <v>13</v>
      </c>
      <c r="K258" s="26" t="s">
        <v>13</v>
      </c>
    </row>
    <row r="259" spans="1:11" ht="14.4" x14ac:dyDescent="0.25">
      <c r="A259" s="27" t="s">
        <v>311</v>
      </c>
      <c r="B259" s="24" t="s">
        <v>1315</v>
      </c>
      <c r="C259" s="24">
        <v>34.728093999999999</v>
      </c>
      <c r="D259" s="24">
        <v>31.796512</v>
      </c>
      <c r="E259" s="24">
        <v>2010</v>
      </c>
      <c r="F259" s="25" t="s">
        <v>10</v>
      </c>
      <c r="G259" s="26" t="s">
        <v>262</v>
      </c>
      <c r="H259" s="26" t="s">
        <v>1016</v>
      </c>
      <c r="I259" s="24" t="s">
        <v>12</v>
      </c>
      <c r="J259" s="24" t="s">
        <v>13</v>
      </c>
      <c r="K259" s="26" t="s">
        <v>13</v>
      </c>
    </row>
    <row r="260" spans="1:11" ht="14.4" x14ac:dyDescent="0.25">
      <c r="A260" s="27" t="s">
        <v>213</v>
      </c>
      <c r="B260" s="24" t="s">
        <v>1315</v>
      </c>
      <c r="C260" s="24">
        <v>34.523282000000002</v>
      </c>
      <c r="D260" s="24">
        <v>31.304953999999999</v>
      </c>
      <c r="E260" s="24">
        <v>2017</v>
      </c>
      <c r="F260" s="25" t="s">
        <v>10</v>
      </c>
      <c r="G260" s="26" t="s">
        <v>11</v>
      </c>
      <c r="H260" s="26" t="s">
        <v>1010</v>
      </c>
      <c r="I260" s="26" t="s">
        <v>12</v>
      </c>
      <c r="J260" s="26" t="s">
        <v>13</v>
      </c>
      <c r="K260" s="26" t="s">
        <v>13</v>
      </c>
    </row>
    <row r="261" spans="1:11" ht="14.4" x14ac:dyDescent="0.25">
      <c r="A261" s="27" t="s">
        <v>224</v>
      </c>
      <c r="B261" s="24" t="s">
        <v>215</v>
      </c>
      <c r="C261" s="24">
        <v>141.5</v>
      </c>
      <c r="D261" s="24">
        <v>43.066667000000002</v>
      </c>
      <c r="E261" s="24">
        <v>2019</v>
      </c>
      <c r="F261" s="25" t="s">
        <v>10</v>
      </c>
      <c r="G261" s="26" t="s">
        <v>11</v>
      </c>
      <c r="H261" s="26" t="s">
        <v>1010</v>
      </c>
      <c r="I261" s="26" t="s">
        <v>12</v>
      </c>
      <c r="J261" s="26" t="s">
        <v>13</v>
      </c>
      <c r="K261" s="26" t="s">
        <v>13</v>
      </c>
    </row>
    <row r="262" spans="1:11" ht="14.4" x14ac:dyDescent="0.25">
      <c r="A262" s="27" t="s">
        <v>225</v>
      </c>
      <c r="B262" s="24" t="s">
        <v>215</v>
      </c>
      <c r="C262" s="24">
        <v>141.5</v>
      </c>
      <c r="D262" s="24">
        <v>43.066667000000002</v>
      </c>
      <c r="E262" s="24">
        <v>2019</v>
      </c>
      <c r="F262" s="25" t="s">
        <v>10</v>
      </c>
      <c r="G262" s="26" t="s">
        <v>11</v>
      </c>
      <c r="H262" s="26" t="s">
        <v>1010</v>
      </c>
      <c r="I262" s="26" t="s">
        <v>12</v>
      </c>
      <c r="J262" s="26" t="s">
        <v>13</v>
      </c>
      <c r="K262" s="26" t="s">
        <v>13</v>
      </c>
    </row>
    <row r="263" spans="1:11" ht="14.4" x14ac:dyDescent="0.25">
      <c r="A263" s="27" t="s">
        <v>222</v>
      </c>
      <c r="B263" s="24" t="s">
        <v>215</v>
      </c>
      <c r="C263" s="24">
        <v>143.066667</v>
      </c>
      <c r="D263" s="24">
        <v>42.883333</v>
      </c>
      <c r="E263" s="24">
        <v>2019</v>
      </c>
      <c r="F263" s="25" t="s">
        <v>10</v>
      </c>
      <c r="G263" s="26" t="s">
        <v>11</v>
      </c>
      <c r="H263" s="26" t="s">
        <v>1010</v>
      </c>
      <c r="I263" s="26" t="s">
        <v>12</v>
      </c>
      <c r="J263" s="26" t="s">
        <v>13</v>
      </c>
      <c r="K263" s="26" t="s">
        <v>13</v>
      </c>
    </row>
    <row r="264" spans="1:11" ht="14.4" x14ac:dyDescent="0.25">
      <c r="A264" s="27" t="s">
        <v>223</v>
      </c>
      <c r="B264" s="24" t="s">
        <v>215</v>
      </c>
      <c r="C264" s="24">
        <v>143.066667</v>
      </c>
      <c r="D264" s="24">
        <v>42.883333</v>
      </c>
      <c r="E264" s="24">
        <v>2019</v>
      </c>
      <c r="F264" s="25" t="s">
        <v>10</v>
      </c>
      <c r="G264" s="26" t="s">
        <v>11</v>
      </c>
      <c r="H264" s="26" t="s">
        <v>1010</v>
      </c>
      <c r="I264" s="26" t="s">
        <v>12</v>
      </c>
      <c r="J264" s="26" t="s">
        <v>13</v>
      </c>
      <c r="K264" s="26" t="s">
        <v>13</v>
      </c>
    </row>
    <row r="265" spans="1:11" ht="14.4" x14ac:dyDescent="0.25">
      <c r="A265" s="23" t="s">
        <v>214</v>
      </c>
      <c r="B265" s="24" t="s">
        <v>215</v>
      </c>
      <c r="C265" s="24">
        <v>139.550239</v>
      </c>
      <c r="D265" s="24">
        <v>35.404229999999998</v>
      </c>
      <c r="E265" s="24">
        <v>2015</v>
      </c>
      <c r="F265" s="25" t="s">
        <v>10</v>
      </c>
      <c r="G265" s="26" t="s">
        <v>982</v>
      </c>
      <c r="H265" s="26" t="s">
        <v>1013</v>
      </c>
      <c r="I265" s="26" t="s">
        <v>12</v>
      </c>
      <c r="J265" s="26" t="s">
        <v>12</v>
      </c>
      <c r="K265" s="26" t="s">
        <v>12</v>
      </c>
    </row>
    <row r="266" spans="1:11" ht="14.4" x14ac:dyDescent="0.25">
      <c r="A266" s="27" t="s">
        <v>219</v>
      </c>
      <c r="B266" s="24" t="s">
        <v>215</v>
      </c>
      <c r="C266" s="24">
        <v>143.066667</v>
      </c>
      <c r="D266" s="24">
        <v>42.883333</v>
      </c>
      <c r="E266" s="24">
        <v>2019</v>
      </c>
      <c r="F266" s="25" t="s">
        <v>10</v>
      </c>
      <c r="G266" s="26" t="s">
        <v>11</v>
      </c>
      <c r="H266" s="26" t="s">
        <v>1010</v>
      </c>
      <c r="I266" s="26" t="s">
        <v>12</v>
      </c>
      <c r="J266" s="26" t="s">
        <v>13</v>
      </c>
      <c r="K266" s="26" t="s">
        <v>13</v>
      </c>
    </row>
    <row r="267" spans="1:11" ht="14.4" x14ac:dyDescent="0.25">
      <c r="A267" s="27" t="s">
        <v>220</v>
      </c>
      <c r="B267" s="24" t="s">
        <v>215</v>
      </c>
      <c r="C267" s="24">
        <v>143.066667</v>
      </c>
      <c r="D267" s="24">
        <v>42.883333</v>
      </c>
      <c r="E267" s="24">
        <v>2019</v>
      </c>
      <c r="F267" s="25" t="s">
        <v>10</v>
      </c>
      <c r="G267" s="26" t="s">
        <v>11</v>
      </c>
      <c r="H267" s="26" t="s">
        <v>1010</v>
      </c>
      <c r="I267" s="26" t="s">
        <v>12</v>
      </c>
      <c r="J267" s="26" t="s">
        <v>13</v>
      </c>
      <c r="K267" s="26" t="s">
        <v>13</v>
      </c>
    </row>
    <row r="268" spans="1:11" ht="14.4" x14ac:dyDescent="0.25">
      <c r="A268" s="27" t="s">
        <v>221</v>
      </c>
      <c r="B268" s="24" t="s">
        <v>215</v>
      </c>
      <c r="C268" s="24">
        <v>143.066667</v>
      </c>
      <c r="D268" s="24">
        <v>42.883333</v>
      </c>
      <c r="E268" s="24">
        <v>2019</v>
      </c>
      <c r="F268" s="25" t="s">
        <v>10</v>
      </c>
      <c r="G268" s="26" t="s">
        <v>11</v>
      </c>
      <c r="H268" s="26" t="s">
        <v>1010</v>
      </c>
      <c r="I268" s="26" t="s">
        <v>12</v>
      </c>
      <c r="J268" s="26" t="s">
        <v>13</v>
      </c>
      <c r="K268" s="26" t="s">
        <v>13</v>
      </c>
    </row>
    <row r="269" spans="1:11" ht="14.4" x14ac:dyDescent="0.25">
      <c r="A269" s="27" t="s">
        <v>217</v>
      </c>
      <c r="B269" s="24" t="s">
        <v>215</v>
      </c>
      <c r="C269" s="24">
        <v>143.066667</v>
      </c>
      <c r="D269" s="24">
        <v>42.883333</v>
      </c>
      <c r="E269" s="24">
        <v>2019</v>
      </c>
      <c r="F269" s="25" t="s">
        <v>10</v>
      </c>
      <c r="G269" s="26" t="s">
        <v>11</v>
      </c>
      <c r="H269" s="26" t="s">
        <v>1010</v>
      </c>
      <c r="I269" s="26" t="s">
        <v>12</v>
      </c>
      <c r="J269" s="26" t="s">
        <v>13</v>
      </c>
      <c r="K269" s="26" t="s">
        <v>13</v>
      </c>
    </row>
    <row r="270" spans="1:11" ht="14.4" x14ac:dyDescent="0.25">
      <c r="A270" s="27" t="s">
        <v>218</v>
      </c>
      <c r="B270" s="24" t="s">
        <v>215</v>
      </c>
      <c r="C270" s="24">
        <v>143.066667</v>
      </c>
      <c r="D270" s="24">
        <v>42.883333</v>
      </c>
      <c r="E270" s="24">
        <v>2019</v>
      </c>
      <c r="F270" s="25" t="s">
        <v>10</v>
      </c>
      <c r="G270" s="26" t="s">
        <v>11</v>
      </c>
      <c r="H270" s="26" t="s">
        <v>1010</v>
      </c>
      <c r="I270" s="26" t="s">
        <v>12</v>
      </c>
      <c r="J270" s="26" t="s">
        <v>13</v>
      </c>
      <c r="K270" s="26" t="s">
        <v>13</v>
      </c>
    </row>
    <row r="271" spans="1:11" ht="14.4" x14ac:dyDescent="0.25">
      <c r="A271" s="23" t="s">
        <v>216</v>
      </c>
      <c r="B271" s="24" t="s">
        <v>215</v>
      </c>
      <c r="C271" s="24">
        <v>139.550239</v>
      </c>
      <c r="D271" s="24">
        <v>35.404229999999998</v>
      </c>
      <c r="E271" s="24">
        <v>2015</v>
      </c>
      <c r="F271" s="25" t="s">
        <v>10</v>
      </c>
      <c r="G271" s="26" t="s">
        <v>11</v>
      </c>
      <c r="H271" s="26" t="s">
        <v>1011</v>
      </c>
      <c r="I271" s="26" t="s">
        <v>13</v>
      </c>
      <c r="J271" s="26" t="s">
        <v>13</v>
      </c>
      <c r="K271" s="26" t="s">
        <v>13</v>
      </c>
    </row>
    <row r="272" spans="1:11" ht="14.4" x14ac:dyDescent="0.25">
      <c r="A272" s="27" t="s">
        <v>226</v>
      </c>
      <c r="B272" s="24" t="s">
        <v>227</v>
      </c>
      <c r="C272" s="24">
        <v>64.452500000000001</v>
      </c>
      <c r="D272" s="24">
        <v>53.866666700000003</v>
      </c>
      <c r="E272" s="24">
        <v>2018</v>
      </c>
      <c r="F272" s="25" t="s">
        <v>10</v>
      </c>
      <c r="G272" s="26" t="s">
        <v>11</v>
      </c>
      <c r="H272" s="26" t="s">
        <v>1010</v>
      </c>
      <c r="I272" s="26" t="s">
        <v>12</v>
      </c>
      <c r="J272" s="26" t="s">
        <v>13</v>
      </c>
      <c r="K272" s="26" t="s">
        <v>13</v>
      </c>
    </row>
    <row r="273" spans="1:11" ht="14.4" x14ac:dyDescent="0.25">
      <c r="A273" s="27" t="s">
        <v>228</v>
      </c>
      <c r="B273" s="24" t="s">
        <v>227</v>
      </c>
      <c r="C273" s="24">
        <v>64.452500000000001</v>
      </c>
      <c r="D273" s="24">
        <v>53.866666700000003</v>
      </c>
      <c r="E273" s="24">
        <v>2018</v>
      </c>
      <c r="F273" s="25" t="s">
        <v>10</v>
      </c>
      <c r="G273" s="26" t="s">
        <v>11</v>
      </c>
      <c r="H273" s="26" t="s">
        <v>1010</v>
      </c>
      <c r="I273" s="26" t="s">
        <v>12</v>
      </c>
      <c r="J273" s="26" t="s">
        <v>13</v>
      </c>
      <c r="K273" s="26" t="s">
        <v>13</v>
      </c>
    </row>
    <row r="274" spans="1:11" ht="14.4" x14ac:dyDescent="0.25">
      <c r="A274" s="27" t="s">
        <v>229</v>
      </c>
      <c r="B274" s="24" t="s">
        <v>227</v>
      </c>
      <c r="C274" s="24">
        <v>64.452500000000001</v>
      </c>
      <c r="D274" s="24">
        <v>53.866666700000003</v>
      </c>
      <c r="E274" s="24">
        <v>2018</v>
      </c>
      <c r="F274" s="25" t="s">
        <v>10</v>
      </c>
      <c r="G274" s="26" t="s">
        <v>11</v>
      </c>
      <c r="H274" s="26" t="s">
        <v>1010</v>
      </c>
      <c r="I274" s="26" t="s">
        <v>12</v>
      </c>
      <c r="J274" s="26" t="s">
        <v>13</v>
      </c>
      <c r="K274" s="26" t="s">
        <v>13</v>
      </c>
    </row>
    <row r="275" spans="1:11" ht="14.4" x14ac:dyDescent="0.25">
      <c r="A275" s="27" t="s">
        <v>230</v>
      </c>
      <c r="B275" s="24" t="s">
        <v>231</v>
      </c>
      <c r="C275" s="24">
        <v>16.581900000000001</v>
      </c>
      <c r="D275" s="24">
        <v>51.850299999999997</v>
      </c>
      <c r="E275" s="24">
        <v>2017</v>
      </c>
      <c r="F275" s="25" t="s">
        <v>10</v>
      </c>
      <c r="G275" s="26" t="s">
        <v>11</v>
      </c>
      <c r="H275" s="26" t="s">
        <v>1010</v>
      </c>
      <c r="I275" s="26" t="s">
        <v>12</v>
      </c>
      <c r="J275" s="26" t="s">
        <v>13</v>
      </c>
      <c r="K275" s="26" t="s">
        <v>13</v>
      </c>
    </row>
    <row r="276" spans="1:11" ht="14.4" x14ac:dyDescent="0.25">
      <c r="A276" s="27" t="s">
        <v>232</v>
      </c>
      <c r="B276" s="24" t="s">
        <v>231</v>
      </c>
      <c r="C276" s="24">
        <v>17.161110999999998</v>
      </c>
      <c r="D276" s="24">
        <v>51.865278000000004</v>
      </c>
      <c r="E276" s="24">
        <v>2018</v>
      </c>
      <c r="F276" s="25" t="s">
        <v>10</v>
      </c>
      <c r="G276" s="26" t="s">
        <v>11</v>
      </c>
      <c r="H276" s="26" t="s">
        <v>1010</v>
      </c>
      <c r="I276" s="26" t="s">
        <v>12</v>
      </c>
      <c r="J276" s="26" t="s">
        <v>13</v>
      </c>
      <c r="K276" s="26" t="s">
        <v>13</v>
      </c>
    </row>
    <row r="277" spans="1:11" ht="14.4" x14ac:dyDescent="0.25">
      <c r="A277" s="27" t="s">
        <v>233</v>
      </c>
      <c r="B277" s="24" t="s">
        <v>231</v>
      </c>
      <c r="C277" s="24">
        <v>18.132777999999998</v>
      </c>
      <c r="D277" s="24">
        <v>50.156666999999999</v>
      </c>
      <c r="E277" s="24">
        <v>2018</v>
      </c>
      <c r="F277" s="25" t="s">
        <v>10</v>
      </c>
      <c r="G277" s="26" t="s">
        <v>11</v>
      </c>
      <c r="H277" s="26" t="s">
        <v>1010</v>
      </c>
      <c r="I277" s="26" t="s">
        <v>12</v>
      </c>
      <c r="J277" s="26" t="s">
        <v>13</v>
      </c>
      <c r="K277" s="26" t="s">
        <v>13</v>
      </c>
    </row>
    <row r="278" spans="1:11" ht="14.4" x14ac:dyDescent="0.25">
      <c r="A278" s="27" t="s">
        <v>234</v>
      </c>
      <c r="B278" s="24" t="s">
        <v>231</v>
      </c>
      <c r="C278" s="24">
        <v>18.864599999999999</v>
      </c>
      <c r="D278" s="24">
        <v>54.058599999999998</v>
      </c>
      <c r="E278" s="24">
        <v>2018</v>
      </c>
      <c r="F278" s="25" t="s">
        <v>10</v>
      </c>
      <c r="G278" s="26" t="s">
        <v>11</v>
      </c>
      <c r="H278" s="26" t="s">
        <v>1010</v>
      </c>
      <c r="I278" s="26" t="s">
        <v>12</v>
      </c>
      <c r="J278" s="26" t="s">
        <v>13</v>
      </c>
      <c r="K278" s="26" t="s">
        <v>13</v>
      </c>
    </row>
    <row r="279" spans="1:11" ht="14.4" x14ac:dyDescent="0.25">
      <c r="A279" s="27" t="s">
        <v>404</v>
      </c>
      <c r="B279" s="24" t="s">
        <v>236</v>
      </c>
      <c r="C279" s="24">
        <v>39.609107000000002</v>
      </c>
      <c r="D279" s="24">
        <v>47.292214000000001</v>
      </c>
      <c r="E279" s="24">
        <v>2017</v>
      </c>
      <c r="F279" s="25" t="s">
        <v>10</v>
      </c>
      <c r="G279" s="26" t="s">
        <v>262</v>
      </c>
      <c r="H279" s="26" t="s">
        <v>1016</v>
      </c>
      <c r="I279" s="24" t="s">
        <v>12</v>
      </c>
      <c r="J279" s="24" t="s">
        <v>13</v>
      </c>
      <c r="K279" s="26" t="s">
        <v>13</v>
      </c>
    </row>
    <row r="280" spans="1:11" ht="14.4" x14ac:dyDescent="0.25">
      <c r="A280" s="27" t="s">
        <v>428</v>
      </c>
      <c r="B280" s="24" t="s">
        <v>236</v>
      </c>
      <c r="C280" s="24">
        <v>62.078409000000001</v>
      </c>
      <c r="D280" s="24">
        <v>53.510060000000003</v>
      </c>
      <c r="E280" s="24">
        <v>2018</v>
      </c>
      <c r="F280" s="25" t="s">
        <v>10</v>
      </c>
      <c r="G280" s="26" t="s">
        <v>262</v>
      </c>
      <c r="H280" s="26" t="s">
        <v>1016</v>
      </c>
      <c r="I280" s="24" t="s">
        <v>12</v>
      </c>
      <c r="J280" s="24" t="s">
        <v>13</v>
      </c>
      <c r="K280" s="26" t="s">
        <v>13</v>
      </c>
    </row>
    <row r="281" spans="1:11" ht="14.4" x14ac:dyDescent="0.25">
      <c r="A281" s="27" t="s">
        <v>434</v>
      </c>
      <c r="B281" s="24" t="s">
        <v>236</v>
      </c>
      <c r="C281" s="24" t="s">
        <v>432</v>
      </c>
      <c r="D281" s="24" t="s">
        <v>433</v>
      </c>
      <c r="E281" s="24">
        <v>2018</v>
      </c>
      <c r="F281" s="25" t="s">
        <v>10</v>
      </c>
      <c r="G281" s="26" t="s">
        <v>262</v>
      </c>
      <c r="H281" s="26" t="s">
        <v>1016</v>
      </c>
      <c r="I281" s="24" t="s">
        <v>12</v>
      </c>
      <c r="J281" s="24" t="s">
        <v>13</v>
      </c>
      <c r="K281" s="26" t="s">
        <v>13</v>
      </c>
    </row>
    <row r="282" spans="1:11" ht="14.4" x14ac:dyDescent="0.25">
      <c r="A282" s="27" t="s">
        <v>421</v>
      </c>
      <c r="B282" s="24" t="s">
        <v>236</v>
      </c>
      <c r="C282" s="24" t="s">
        <v>408</v>
      </c>
      <c r="D282" s="24" t="s">
        <v>409</v>
      </c>
      <c r="E282" s="24">
        <v>2018</v>
      </c>
      <c r="F282" s="25" t="s">
        <v>10</v>
      </c>
      <c r="G282" s="26" t="s">
        <v>262</v>
      </c>
      <c r="H282" s="26" t="s">
        <v>1016</v>
      </c>
      <c r="I282" s="24" t="s">
        <v>12</v>
      </c>
      <c r="J282" s="24" t="s">
        <v>13</v>
      </c>
      <c r="K282" s="26" t="s">
        <v>13</v>
      </c>
    </row>
    <row r="283" spans="1:11" ht="14.4" x14ac:dyDescent="0.25">
      <c r="A283" s="27" t="s">
        <v>423</v>
      </c>
      <c r="B283" s="24" t="s">
        <v>236</v>
      </c>
      <c r="C283" s="24">
        <v>62.078409000000001</v>
      </c>
      <c r="D283" s="24">
        <v>53.510060000000003</v>
      </c>
      <c r="E283" s="24">
        <v>2018</v>
      </c>
      <c r="F283" s="25" t="s">
        <v>10</v>
      </c>
      <c r="G283" s="26" t="s">
        <v>262</v>
      </c>
      <c r="H283" s="26" t="s">
        <v>1016</v>
      </c>
      <c r="I283" s="24" t="s">
        <v>12</v>
      </c>
      <c r="J283" s="24" t="s">
        <v>13</v>
      </c>
      <c r="K283" s="26" t="s">
        <v>13</v>
      </c>
    </row>
    <row r="284" spans="1:11" ht="14.4" x14ac:dyDescent="0.25">
      <c r="A284" s="27" t="s">
        <v>431</v>
      </c>
      <c r="B284" s="24" t="s">
        <v>236</v>
      </c>
      <c r="C284" s="24" t="s">
        <v>432</v>
      </c>
      <c r="D284" s="24" t="s">
        <v>433</v>
      </c>
      <c r="E284" s="24">
        <v>2018</v>
      </c>
      <c r="F284" s="25" t="s">
        <v>10</v>
      </c>
      <c r="G284" s="26" t="s">
        <v>262</v>
      </c>
      <c r="H284" s="26" t="s">
        <v>1016</v>
      </c>
      <c r="I284" s="24" t="s">
        <v>12</v>
      </c>
      <c r="J284" s="24" t="s">
        <v>13</v>
      </c>
      <c r="K284" s="26" t="s">
        <v>13</v>
      </c>
    </row>
    <row r="285" spans="1:11" ht="14.4" x14ac:dyDescent="0.25">
      <c r="A285" s="27" t="s">
        <v>425</v>
      </c>
      <c r="B285" s="24" t="s">
        <v>236</v>
      </c>
      <c r="C285" s="24">
        <v>62.078409000000001</v>
      </c>
      <c r="D285" s="24">
        <v>53.510060000000003</v>
      </c>
      <c r="E285" s="24">
        <v>2018</v>
      </c>
      <c r="F285" s="25" t="s">
        <v>10</v>
      </c>
      <c r="G285" s="26" t="s">
        <v>262</v>
      </c>
      <c r="H285" s="26" t="s">
        <v>1016</v>
      </c>
      <c r="I285" s="24" t="s">
        <v>12</v>
      </c>
      <c r="J285" s="24" t="s">
        <v>13</v>
      </c>
      <c r="K285" s="26" t="s">
        <v>13</v>
      </c>
    </row>
    <row r="286" spans="1:11" ht="14.4" x14ac:dyDescent="0.25">
      <c r="A286" s="27" t="s">
        <v>435</v>
      </c>
      <c r="B286" s="24" t="s">
        <v>236</v>
      </c>
      <c r="C286" s="24" t="s">
        <v>432</v>
      </c>
      <c r="D286" s="24" t="s">
        <v>433</v>
      </c>
      <c r="E286" s="24">
        <v>2018</v>
      </c>
      <c r="F286" s="25" t="s">
        <v>10</v>
      </c>
      <c r="G286" s="26" t="s">
        <v>262</v>
      </c>
      <c r="H286" s="26" t="s">
        <v>1016</v>
      </c>
      <c r="I286" s="24" t="s">
        <v>12</v>
      </c>
      <c r="J286" s="24" t="s">
        <v>13</v>
      </c>
      <c r="K286" s="26" t="s">
        <v>13</v>
      </c>
    </row>
    <row r="287" spans="1:11" ht="14.4" x14ac:dyDescent="0.25">
      <c r="A287" s="27" t="s">
        <v>413</v>
      </c>
      <c r="B287" s="24" t="s">
        <v>236</v>
      </c>
      <c r="C287" s="24" t="s">
        <v>408</v>
      </c>
      <c r="D287" s="24" t="s">
        <v>409</v>
      </c>
      <c r="E287" s="24">
        <v>2018</v>
      </c>
      <c r="F287" s="25" t="s">
        <v>10</v>
      </c>
      <c r="G287" s="26" t="s">
        <v>262</v>
      </c>
      <c r="H287" s="26" t="s">
        <v>1016</v>
      </c>
      <c r="I287" s="24" t="s">
        <v>12</v>
      </c>
      <c r="J287" s="24" t="s">
        <v>13</v>
      </c>
      <c r="K287" s="26" t="s">
        <v>13</v>
      </c>
    </row>
    <row r="288" spans="1:11" ht="14.4" x14ac:dyDescent="0.25">
      <c r="A288" s="27" t="s">
        <v>399</v>
      </c>
      <c r="B288" s="24" t="s">
        <v>236</v>
      </c>
      <c r="C288" s="24">
        <v>39.609107000000002</v>
      </c>
      <c r="D288" s="24">
        <v>47.292214000000001</v>
      </c>
      <c r="E288" s="24">
        <v>2017</v>
      </c>
      <c r="F288" s="25" t="s">
        <v>10</v>
      </c>
      <c r="G288" s="26" t="s">
        <v>262</v>
      </c>
      <c r="H288" s="26" t="s">
        <v>1016</v>
      </c>
      <c r="I288" s="24" t="s">
        <v>12</v>
      </c>
      <c r="J288" s="24" t="s">
        <v>13</v>
      </c>
      <c r="K288" s="26" t="s">
        <v>13</v>
      </c>
    </row>
    <row r="289" spans="1:11" ht="14.4" x14ac:dyDescent="0.25">
      <c r="A289" s="27" t="s">
        <v>405</v>
      </c>
      <c r="B289" s="24" t="s">
        <v>236</v>
      </c>
      <c r="C289" s="24">
        <v>39.609107000000002</v>
      </c>
      <c r="D289" s="24">
        <v>47.292214000000001</v>
      </c>
      <c r="E289" s="24">
        <v>2017</v>
      </c>
      <c r="F289" s="25" t="s">
        <v>10</v>
      </c>
      <c r="G289" s="26" t="s">
        <v>262</v>
      </c>
      <c r="H289" s="26" t="s">
        <v>1016</v>
      </c>
      <c r="I289" s="24" t="s">
        <v>12</v>
      </c>
      <c r="J289" s="24" t="s">
        <v>13</v>
      </c>
      <c r="K289" s="26" t="s">
        <v>13</v>
      </c>
    </row>
    <row r="290" spans="1:11" ht="14.4" x14ac:dyDescent="0.25">
      <c r="A290" s="27" t="s">
        <v>401</v>
      </c>
      <c r="B290" s="24" t="s">
        <v>236</v>
      </c>
      <c r="C290" s="24">
        <v>39.609107000000002</v>
      </c>
      <c r="D290" s="24">
        <v>47.292214000000001</v>
      </c>
      <c r="E290" s="24">
        <v>2017</v>
      </c>
      <c r="F290" s="25" t="s">
        <v>10</v>
      </c>
      <c r="G290" s="26" t="s">
        <v>262</v>
      </c>
      <c r="H290" s="26" t="s">
        <v>1016</v>
      </c>
      <c r="I290" s="24" t="s">
        <v>12</v>
      </c>
      <c r="J290" s="24" t="s">
        <v>13</v>
      </c>
      <c r="K290" s="26" t="s">
        <v>13</v>
      </c>
    </row>
    <row r="291" spans="1:11" ht="14.4" x14ac:dyDescent="0.25">
      <c r="A291" s="27" t="s">
        <v>426</v>
      </c>
      <c r="B291" s="24" t="s">
        <v>236</v>
      </c>
      <c r="C291" s="24">
        <v>62.078409000000001</v>
      </c>
      <c r="D291" s="24">
        <v>53.510060000000003</v>
      </c>
      <c r="E291" s="24">
        <v>2018</v>
      </c>
      <c r="F291" s="25" t="s">
        <v>10</v>
      </c>
      <c r="G291" s="26" t="s">
        <v>262</v>
      </c>
      <c r="H291" s="26" t="s">
        <v>1016</v>
      </c>
      <c r="I291" s="24" t="s">
        <v>12</v>
      </c>
      <c r="J291" s="24" t="s">
        <v>13</v>
      </c>
      <c r="K291" s="26" t="s">
        <v>13</v>
      </c>
    </row>
    <row r="292" spans="1:11" ht="14.4" x14ac:dyDescent="0.25">
      <c r="A292" s="27" t="s">
        <v>414</v>
      </c>
      <c r="B292" s="24" t="s">
        <v>236</v>
      </c>
      <c r="C292" s="24" t="s">
        <v>408</v>
      </c>
      <c r="D292" s="24" t="s">
        <v>409</v>
      </c>
      <c r="E292" s="24">
        <v>2018</v>
      </c>
      <c r="F292" s="25" t="s">
        <v>10</v>
      </c>
      <c r="G292" s="26" t="s">
        <v>262</v>
      </c>
      <c r="H292" s="26" t="s">
        <v>1016</v>
      </c>
      <c r="I292" s="24" t="s">
        <v>12</v>
      </c>
      <c r="J292" s="24" t="s">
        <v>13</v>
      </c>
      <c r="K292" s="26" t="s">
        <v>13</v>
      </c>
    </row>
    <row r="293" spans="1:11" ht="14.4" x14ac:dyDescent="0.25">
      <c r="A293" s="27" t="s">
        <v>417</v>
      </c>
      <c r="B293" s="24" t="s">
        <v>236</v>
      </c>
      <c r="C293" s="24" t="s">
        <v>408</v>
      </c>
      <c r="D293" s="24" t="s">
        <v>409</v>
      </c>
      <c r="E293" s="24">
        <v>2018</v>
      </c>
      <c r="F293" s="25" t="s">
        <v>10</v>
      </c>
      <c r="G293" s="26" t="s">
        <v>262</v>
      </c>
      <c r="H293" s="26" t="s">
        <v>1016</v>
      </c>
      <c r="I293" s="24" t="s">
        <v>12</v>
      </c>
      <c r="J293" s="24" t="s">
        <v>13</v>
      </c>
      <c r="K293" s="26" t="s">
        <v>13</v>
      </c>
    </row>
    <row r="294" spans="1:11" ht="14.4" x14ac:dyDescent="0.25">
      <c r="A294" s="27" t="s">
        <v>424</v>
      </c>
      <c r="B294" s="24" t="s">
        <v>236</v>
      </c>
      <c r="C294" s="24">
        <v>62.078409000000001</v>
      </c>
      <c r="D294" s="24">
        <v>53.510060000000003</v>
      </c>
      <c r="E294" s="24">
        <v>2018</v>
      </c>
      <c r="F294" s="25" t="s">
        <v>10</v>
      </c>
      <c r="G294" s="26" t="s">
        <v>262</v>
      </c>
      <c r="H294" s="26" t="s">
        <v>1016</v>
      </c>
      <c r="I294" s="24" t="s">
        <v>12</v>
      </c>
      <c r="J294" s="24" t="s">
        <v>13</v>
      </c>
      <c r="K294" s="26" t="s">
        <v>13</v>
      </c>
    </row>
    <row r="295" spans="1:11" ht="14.4" x14ac:dyDescent="0.25">
      <c r="A295" s="27" t="s">
        <v>400</v>
      </c>
      <c r="B295" s="24" t="s">
        <v>236</v>
      </c>
      <c r="C295" s="24">
        <v>39.609107000000002</v>
      </c>
      <c r="D295" s="24">
        <v>47.292214000000001</v>
      </c>
      <c r="E295" s="24">
        <v>2017</v>
      </c>
      <c r="F295" s="25" t="s">
        <v>10</v>
      </c>
      <c r="G295" s="26" t="s">
        <v>262</v>
      </c>
      <c r="H295" s="26" t="s">
        <v>1016</v>
      </c>
      <c r="I295" s="24" t="s">
        <v>12</v>
      </c>
      <c r="J295" s="24" t="s">
        <v>13</v>
      </c>
      <c r="K295" s="26" t="s">
        <v>13</v>
      </c>
    </row>
    <row r="296" spans="1:11" ht="14.4" x14ac:dyDescent="0.25">
      <c r="A296" s="27" t="s">
        <v>429</v>
      </c>
      <c r="B296" s="24" t="s">
        <v>236</v>
      </c>
      <c r="C296" s="24">
        <v>62.078409000000001</v>
      </c>
      <c r="D296" s="24">
        <v>53.510060000000003</v>
      </c>
      <c r="E296" s="24">
        <v>2018</v>
      </c>
      <c r="F296" s="25" t="s">
        <v>10</v>
      </c>
      <c r="G296" s="26" t="s">
        <v>262</v>
      </c>
      <c r="H296" s="26" t="s">
        <v>1016</v>
      </c>
      <c r="I296" s="24" t="s">
        <v>12</v>
      </c>
      <c r="J296" s="24" t="s">
        <v>13</v>
      </c>
      <c r="K296" s="26" t="s">
        <v>13</v>
      </c>
    </row>
    <row r="297" spans="1:11" ht="14.4" x14ac:dyDescent="0.25">
      <c r="A297" s="27" t="s">
        <v>403</v>
      </c>
      <c r="B297" s="24" t="s">
        <v>236</v>
      </c>
      <c r="C297" s="24">
        <v>39.609107000000002</v>
      </c>
      <c r="D297" s="24">
        <v>47.292214000000001</v>
      </c>
      <c r="E297" s="24">
        <v>2017</v>
      </c>
      <c r="F297" s="25" t="s">
        <v>10</v>
      </c>
      <c r="G297" s="26" t="s">
        <v>262</v>
      </c>
      <c r="H297" s="26" t="s">
        <v>1016</v>
      </c>
      <c r="I297" s="24" t="s">
        <v>12</v>
      </c>
      <c r="J297" s="24" t="s">
        <v>13</v>
      </c>
      <c r="K297" s="26" t="s">
        <v>13</v>
      </c>
    </row>
    <row r="298" spans="1:11" ht="14.4" x14ac:dyDescent="0.25">
      <c r="A298" s="27" t="s">
        <v>415</v>
      </c>
      <c r="B298" s="24" t="s">
        <v>236</v>
      </c>
      <c r="C298" s="24" t="s">
        <v>408</v>
      </c>
      <c r="D298" s="24" t="s">
        <v>409</v>
      </c>
      <c r="E298" s="24">
        <v>2018</v>
      </c>
      <c r="F298" s="25" t="s">
        <v>10</v>
      </c>
      <c r="G298" s="26" t="s">
        <v>262</v>
      </c>
      <c r="H298" s="26" t="s">
        <v>1016</v>
      </c>
      <c r="I298" s="24" t="s">
        <v>12</v>
      </c>
      <c r="J298" s="24" t="s">
        <v>13</v>
      </c>
      <c r="K298" s="26" t="s">
        <v>13</v>
      </c>
    </row>
    <row r="299" spans="1:11" ht="14.4" x14ac:dyDescent="0.25">
      <c r="A299" s="27" t="s">
        <v>410</v>
      </c>
      <c r="B299" s="24" t="s">
        <v>236</v>
      </c>
      <c r="C299" s="24" t="s">
        <v>408</v>
      </c>
      <c r="D299" s="24" t="s">
        <v>409</v>
      </c>
      <c r="E299" s="24">
        <v>2018</v>
      </c>
      <c r="F299" s="25" t="s">
        <v>10</v>
      </c>
      <c r="G299" s="26" t="s">
        <v>262</v>
      </c>
      <c r="H299" s="26" t="s">
        <v>1016</v>
      </c>
      <c r="I299" s="24" t="s">
        <v>12</v>
      </c>
      <c r="J299" s="24" t="s">
        <v>13</v>
      </c>
      <c r="K299" s="26" t="s">
        <v>13</v>
      </c>
    </row>
    <row r="300" spans="1:11" ht="14.4" x14ac:dyDescent="0.25">
      <c r="A300" s="27" t="s">
        <v>419</v>
      </c>
      <c r="B300" s="24" t="s">
        <v>236</v>
      </c>
      <c r="C300" s="24" t="s">
        <v>408</v>
      </c>
      <c r="D300" s="24" t="s">
        <v>409</v>
      </c>
      <c r="E300" s="24">
        <v>2018</v>
      </c>
      <c r="F300" s="25" t="s">
        <v>10</v>
      </c>
      <c r="G300" s="26" t="s">
        <v>262</v>
      </c>
      <c r="H300" s="26" t="s">
        <v>1016</v>
      </c>
      <c r="I300" s="24" t="s">
        <v>12</v>
      </c>
      <c r="J300" s="24" t="s">
        <v>13</v>
      </c>
      <c r="K300" s="26" t="s">
        <v>13</v>
      </c>
    </row>
    <row r="301" spans="1:11" ht="14.4" x14ac:dyDescent="0.25">
      <c r="A301" s="27" t="s">
        <v>398</v>
      </c>
      <c r="B301" s="24" t="s">
        <v>236</v>
      </c>
      <c r="C301" s="24">
        <v>39.037913000000003</v>
      </c>
      <c r="D301" s="24">
        <v>45.109544999999997</v>
      </c>
      <c r="E301" s="24">
        <v>2017</v>
      </c>
      <c r="F301" s="25" t="s">
        <v>10</v>
      </c>
      <c r="G301" s="26" t="s">
        <v>262</v>
      </c>
      <c r="H301" s="26" t="s">
        <v>1016</v>
      </c>
      <c r="I301" s="24" t="s">
        <v>12</v>
      </c>
      <c r="J301" s="24" t="s">
        <v>13</v>
      </c>
      <c r="K301" s="26" t="s">
        <v>13</v>
      </c>
    </row>
    <row r="302" spans="1:11" ht="14.4" x14ac:dyDescent="0.25">
      <c r="A302" s="27" t="s">
        <v>422</v>
      </c>
      <c r="B302" s="24" t="s">
        <v>236</v>
      </c>
      <c r="C302" s="24">
        <v>62.078409000000001</v>
      </c>
      <c r="D302" s="24">
        <v>53.510060000000003</v>
      </c>
      <c r="E302" s="24">
        <v>2018</v>
      </c>
      <c r="F302" s="25" t="s">
        <v>10</v>
      </c>
      <c r="G302" s="26" t="s">
        <v>262</v>
      </c>
      <c r="H302" s="26" t="s">
        <v>1016</v>
      </c>
      <c r="I302" s="24" t="s">
        <v>12</v>
      </c>
      <c r="J302" s="24" t="s">
        <v>13</v>
      </c>
      <c r="K302" s="26" t="s">
        <v>13</v>
      </c>
    </row>
    <row r="303" spans="1:11" ht="14.4" x14ac:dyDescent="0.25">
      <c r="A303" s="27" t="s">
        <v>406</v>
      </c>
      <c r="B303" s="24" t="s">
        <v>236</v>
      </c>
      <c r="C303" s="24">
        <v>39.609107000000002</v>
      </c>
      <c r="D303" s="24">
        <v>47.292214000000001</v>
      </c>
      <c r="E303" s="24">
        <v>2017</v>
      </c>
      <c r="F303" s="25" t="s">
        <v>10</v>
      </c>
      <c r="G303" s="26" t="s">
        <v>262</v>
      </c>
      <c r="H303" s="26" t="s">
        <v>1016</v>
      </c>
      <c r="I303" s="24" t="s">
        <v>12</v>
      </c>
      <c r="J303" s="24" t="s">
        <v>13</v>
      </c>
      <c r="K303" s="26" t="s">
        <v>13</v>
      </c>
    </row>
    <row r="304" spans="1:11" ht="14.4" x14ac:dyDescent="0.25">
      <c r="A304" s="27" t="s">
        <v>427</v>
      </c>
      <c r="B304" s="24" t="s">
        <v>236</v>
      </c>
      <c r="C304" s="24">
        <v>62.078409000000001</v>
      </c>
      <c r="D304" s="24">
        <v>53.510060000000003</v>
      </c>
      <c r="E304" s="24">
        <v>2018</v>
      </c>
      <c r="F304" s="25" t="s">
        <v>10</v>
      </c>
      <c r="G304" s="26" t="s">
        <v>262</v>
      </c>
      <c r="H304" s="26" t="s">
        <v>1016</v>
      </c>
      <c r="I304" s="24" t="s">
        <v>12</v>
      </c>
      <c r="J304" s="24" t="s">
        <v>13</v>
      </c>
      <c r="K304" s="26" t="s">
        <v>13</v>
      </c>
    </row>
    <row r="305" spans="1:11" ht="14.4" x14ac:dyDescent="0.25">
      <c r="A305" s="27" t="s">
        <v>418</v>
      </c>
      <c r="B305" s="24" t="s">
        <v>236</v>
      </c>
      <c r="C305" s="24" t="s">
        <v>408</v>
      </c>
      <c r="D305" s="24" t="s">
        <v>409</v>
      </c>
      <c r="E305" s="24">
        <v>2018</v>
      </c>
      <c r="F305" s="25" t="s">
        <v>10</v>
      </c>
      <c r="G305" s="26" t="s">
        <v>262</v>
      </c>
      <c r="H305" s="26" t="s">
        <v>1016</v>
      </c>
      <c r="I305" s="24" t="s">
        <v>12</v>
      </c>
      <c r="J305" s="24" t="s">
        <v>13</v>
      </c>
      <c r="K305" s="26" t="s">
        <v>13</v>
      </c>
    </row>
    <row r="306" spans="1:11" ht="14.4" x14ac:dyDescent="0.25">
      <c r="A306" s="27" t="s">
        <v>411</v>
      </c>
      <c r="B306" s="24" t="s">
        <v>236</v>
      </c>
      <c r="C306" s="24" t="s">
        <v>408</v>
      </c>
      <c r="D306" s="24" t="s">
        <v>409</v>
      </c>
      <c r="E306" s="24">
        <v>2018</v>
      </c>
      <c r="F306" s="25" t="s">
        <v>10</v>
      </c>
      <c r="G306" s="26" t="s">
        <v>262</v>
      </c>
      <c r="H306" s="26" t="s">
        <v>1016</v>
      </c>
      <c r="I306" s="24" t="s">
        <v>12</v>
      </c>
      <c r="J306" s="24" t="s">
        <v>13</v>
      </c>
      <c r="K306" s="26" t="s">
        <v>13</v>
      </c>
    </row>
    <row r="307" spans="1:11" ht="14.4" x14ac:dyDescent="0.25">
      <c r="A307" s="27" t="s">
        <v>430</v>
      </c>
      <c r="B307" s="24" t="s">
        <v>236</v>
      </c>
      <c r="C307" s="24">
        <v>62.078409000000001</v>
      </c>
      <c r="D307" s="24">
        <v>53.510060000000003</v>
      </c>
      <c r="E307" s="24">
        <v>2018</v>
      </c>
      <c r="F307" s="25" t="s">
        <v>10</v>
      </c>
      <c r="G307" s="26" t="s">
        <v>262</v>
      </c>
      <c r="H307" s="26" t="s">
        <v>1016</v>
      </c>
      <c r="I307" s="24" t="s">
        <v>12</v>
      </c>
      <c r="J307" s="24" t="s">
        <v>13</v>
      </c>
      <c r="K307" s="26" t="s">
        <v>13</v>
      </c>
    </row>
    <row r="308" spans="1:11" ht="14.4" x14ac:dyDescent="0.25">
      <c r="A308" s="27" t="s">
        <v>420</v>
      </c>
      <c r="B308" s="24" t="s">
        <v>236</v>
      </c>
      <c r="C308" s="24" t="s">
        <v>408</v>
      </c>
      <c r="D308" s="24" t="s">
        <v>409</v>
      </c>
      <c r="E308" s="24">
        <v>2018</v>
      </c>
      <c r="F308" s="25" t="s">
        <v>10</v>
      </c>
      <c r="G308" s="26" t="s">
        <v>262</v>
      </c>
      <c r="H308" s="26" t="s">
        <v>1016</v>
      </c>
      <c r="I308" s="24" t="s">
        <v>12</v>
      </c>
      <c r="J308" s="24" t="s">
        <v>13</v>
      </c>
      <c r="K308" s="26" t="s">
        <v>13</v>
      </c>
    </row>
    <row r="309" spans="1:11" ht="14.4" x14ac:dyDescent="0.25">
      <c r="A309" s="27" t="s">
        <v>407</v>
      </c>
      <c r="B309" s="24" t="s">
        <v>236</v>
      </c>
      <c r="C309" s="24" t="s">
        <v>408</v>
      </c>
      <c r="D309" s="24" t="s">
        <v>409</v>
      </c>
      <c r="E309" s="24">
        <v>2018</v>
      </c>
      <c r="F309" s="25" t="s">
        <v>10</v>
      </c>
      <c r="G309" s="26" t="s">
        <v>262</v>
      </c>
      <c r="H309" s="26" t="s">
        <v>1016</v>
      </c>
      <c r="I309" s="24" t="s">
        <v>12</v>
      </c>
      <c r="J309" s="24" t="s">
        <v>13</v>
      </c>
      <c r="K309" s="26" t="s">
        <v>13</v>
      </c>
    </row>
    <row r="310" spans="1:11" ht="14.4" x14ac:dyDescent="0.25">
      <c r="A310" s="27" t="s">
        <v>416</v>
      </c>
      <c r="B310" s="24" t="s">
        <v>236</v>
      </c>
      <c r="C310" s="24" t="s">
        <v>408</v>
      </c>
      <c r="D310" s="24" t="s">
        <v>409</v>
      </c>
      <c r="E310" s="24">
        <v>2018</v>
      </c>
      <c r="F310" s="25" t="s">
        <v>10</v>
      </c>
      <c r="G310" s="26" t="s">
        <v>262</v>
      </c>
      <c r="H310" s="26" t="s">
        <v>1016</v>
      </c>
      <c r="I310" s="24" t="s">
        <v>12</v>
      </c>
      <c r="J310" s="24" t="s">
        <v>13</v>
      </c>
      <c r="K310" s="26" t="s">
        <v>13</v>
      </c>
    </row>
    <row r="311" spans="1:11" ht="14.4" x14ac:dyDescent="0.25">
      <c r="A311" s="27" t="s">
        <v>412</v>
      </c>
      <c r="B311" s="24" t="s">
        <v>236</v>
      </c>
      <c r="C311" s="24" t="s">
        <v>408</v>
      </c>
      <c r="D311" s="24" t="s">
        <v>409</v>
      </c>
      <c r="E311" s="24">
        <v>2018</v>
      </c>
      <c r="F311" s="25" t="s">
        <v>10</v>
      </c>
      <c r="G311" s="26" t="s">
        <v>262</v>
      </c>
      <c r="H311" s="26" t="s">
        <v>1016</v>
      </c>
      <c r="I311" s="24" t="s">
        <v>12</v>
      </c>
      <c r="J311" s="24" t="s">
        <v>13</v>
      </c>
      <c r="K311" s="26" t="s">
        <v>13</v>
      </c>
    </row>
    <row r="312" spans="1:11" ht="14.4" x14ac:dyDescent="0.25">
      <c r="A312" s="27" t="s">
        <v>402</v>
      </c>
      <c r="B312" s="24" t="s">
        <v>236</v>
      </c>
      <c r="C312" s="24">
        <v>39.609107000000002</v>
      </c>
      <c r="D312" s="24">
        <v>47.292214000000001</v>
      </c>
      <c r="E312" s="24">
        <v>2017</v>
      </c>
      <c r="F312" s="25" t="s">
        <v>10</v>
      </c>
      <c r="G312" s="26" t="s">
        <v>262</v>
      </c>
      <c r="H312" s="26" t="s">
        <v>1016</v>
      </c>
      <c r="I312" s="24" t="s">
        <v>12</v>
      </c>
      <c r="J312" s="24" t="s">
        <v>13</v>
      </c>
      <c r="K312" s="26" t="s">
        <v>13</v>
      </c>
    </row>
    <row r="313" spans="1:11" ht="14.4" x14ac:dyDescent="0.25">
      <c r="A313" s="27" t="s">
        <v>235</v>
      </c>
      <c r="B313" s="24" t="s">
        <v>236</v>
      </c>
      <c r="C313" s="24">
        <v>62.369722199999998</v>
      </c>
      <c r="D313" s="24">
        <v>57.685277800000001</v>
      </c>
      <c r="E313" s="24">
        <v>2018</v>
      </c>
      <c r="F313" s="25" t="s">
        <v>10</v>
      </c>
      <c r="G313" s="26" t="s">
        <v>11</v>
      </c>
      <c r="H313" s="26" t="s">
        <v>1010</v>
      </c>
      <c r="I313" s="26" t="s">
        <v>12</v>
      </c>
      <c r="J313" s="26" t="s">
        <v>13</v>
      </c>
      <c r="K313" s="26" t="s">
        <v>13</v>
      </c>
    </row>
    <row r="314" spans="1:11" ht="14.4" x14ac:dyDescent="0.25">
      <c r="A314" s="27" t="s">
        <v>237</v>
      </c>
      <c r="B314" s="24" t="s">
        <v>236</v>
      </c>
      <c r="C314" s="24">
        <v>67.691388900000007</v>
      </c>
      <c r="D314" s="24">
        <v>55.254444399999997</v>
      </c>
      <c r="E314" s="24">
        <v>2018</v>
      </c>
      <c r="F314" s="25" t="s">
        <v>10</v>
      </c>
      <c r="G314" s="26" t="s">
        <v>11</v>
      </c>
      <c r="H314" s="26" t="s">
        <v>1010</v>
      </c>
      <c r="I314" s="26" t="s">
        <v>12</v>
      </c>
      <c r="J314" s="26" t="s">
        <v>13</v>
      </c>
      <c r="K314" s="26" t="s">
        <v>13</v>
      </c>
    </row>
    <row r="315" spans="1:11" ht="14.4" x14ac:dyDescent="0.25">
      <c r="A315" s="27" t="s">
        <v>238</v>
      </c>
      <c r="B315" s="24" t="s">
        <v>236</v>
      </c>
      <c r="C315" s="24">
        <v>73.366667000000007</v>
      </c>
      <c r="D315" s="24">
        <v>54.983333000000002</v>
      </c>
      <c r="E315" s="24">
        <v>2018</v>
      </c>
      <c r="F315" s="25" t="s">
        <v>10</v>
      </c>
      <c r="G315" s="26" t="s">
        <v>11</v>
      </c>
      <c r="H315" s="26" t="s">
        <v>1010</v>
      </c>
      <c r="I315" s="26" t="s">
        <v>12</v>
      </c>
      <c r="J315" s="26" t="s">
        <v>13</v>
      </c>
      <c r="K315" s="26" t="s">
        <v>13</v>
      </c>
    </row>
    <row r="316" spans="1:11" ht="14.4" x14ac:dyDescent="0.25">
      <c r="A316" s="27" t="s">
        <v>239</v>
      </c>
      <c r="B316" s="24" t="s">
        <v>236</v>
      </c>
      <c r="C316" s="24">
        <v>73.366667000000007</v>
      </c>
      <c r="D316" s="24">
        <v>54.983333000000002</v>
      </c>
      <c r="E316" s="24">
        <v>2018</v>
      </c>
      <c r="F316" s="25" t="s">
        <v>10</v>
      </c>
      <c r="G316" s="26" t="s">
        <v>11</v>
      </c>
      <c r="H316" s="26" t="s">
        <v>1010</v>
      </c>
      <c r="I316" s="26" t="s">
        <v>12</v>
      </c>
      <c r="J316" s="26" t="s">
        <v>13</v>
      </c>
      <c r="K316" s="26" t="s">
        <v>13</v>
      </c>
    </row>
    <row r="317" spans="1:11" ht="14.4" x14ac:dyDescent="0.25">
      <c r="A317" s="27" t="s">
        <v>240</v>
      </c>
      <c r="B317" s="24" t="s">
        <v>241</v>
      </c>
      <c r="C317" s="24">
        <v>30.4</v>
      </c>
      <c r="D317" s="24">
        <v>40.783332999999999</v>
      </c>
      <c r="E317" s="24">
        <v>2018</v>
      </c>
      <c r="F317" s="25" t="s">
        <v>10</v>
      </c>
      <c r="G317" s="26" t="s">
        <v>11</v>
      </c>
      <c r="H317" s="26" t="s">
        <v>1010</v>
      </c>
      <c r="I317" s="26" t="s">
        <v>12</v>
      </c>
      <c r="J317" s="26" t="s">
        <v>13</v>
      </c>
      <c r="K317" s="26" t="s">
        <v>13</v>
      </c>
    </row>
    <row r="318" spans="1:11" ht="14.4" x14ac:dyDescent="0.25">
      <c r="A318" s="27" t="s">
        <v>242</v>
      </c>
      <c r="B318" s="24" t="s">
        <v>241</v>
      </c>
      <c r="C318" s="24">
        <v>30.4</v>
      </c>
      <c r="D318" s="24">
        <v>40.783332999999999</v>
      </c>
      <c r="E318" s="24">
        <v>2018</v>
      </c>
      <c r="F318" s="25" t="s">
        <v>10</v>
      </c>
      <c r="G318" s="26" t="s">
        <v>11</v>
      </c>
      <c r="H318" s="26" t="s">
        <v>1010</v>
      </c>
      <c r="I318" s="26" t="s">
        <v>12</v>
      </c>
      <c r="J318" s="26" t="s">
        <v>13</v>
      </c>
      <c r="K318" s="26" t="s">
        <v>13</v>
      </c>
    </row>
    <row r="319" spans="1:11" ht="14.4" x14ac:dyDescent="0.25">
      <c r="A319" s="27" t="s">
        <v>243</v>
      </c>
      <c r="B319" s="24" t="s">
        <v>241</v>
      </c>
      <c r="C319" s="24">
        <v>30.4</v>
      </c>
      <c r="D319" s="24">
        <v>40.783332999999999</v>
      </c>
      <c r="E319" s="24">
        <v>2018</v>
      </c>
      <c r="F319" s="25" t="s">
        <v>10</v>
      </c>
      <c r="G319" s="26" t="s">
        <v>11</v>
      </c>
      <c r="H319" s="26" t="s">
        <v>1010</v>
      </c>
      <c r="I319" s="26" t="s">
        <v>12</v>
      </c>
      <c r="J319" s="26" t="s">
        <v>13</v>
      </c>
      <c r="K319" s="26" t="s">
        <v>13</v>
      </c>
    </row>
    <row r="320" spans="1:11" ht="14.4" x14ac:dyDescent="0.25">
      <c r="A320" s="27" t="s">
        <v>349</v>
      </c>
      <c r="B320" s="24" t="s">
        <v>241</v>
      </c>
      <c r="C320" s="24">
        <v>30.550916000000001</v>
      </c>
      <c r="D320" s="24">
        <v>39.802216000000001</v>
      </c>
      <c r="E320" s="24">
        <v>2017</v>
      </c>
      <c r="F320" s="25" t="s">
        <v>10</v>
      </c>
      <c r="G320" s="26" t="s">
        <v>262</v>
      </c>
      <c r="H320" s="26" t="s">
        <v>1016</v>
      </c>
      <c r="I320" s="24" t="s">
        <v>12</v>
      </c>
      <c r="J320" s="24" t="s">
        <v>13</v>
      </c>
      <c r="K320" s="26" t="s">
        <v>13</v>
      </c>
    </row>
    <row r="321" spans="1:11" ht="14.4" x14ac:dyDescent="0.25">
      <c r="A321" s="27" t="s">
        <v>338</v>
      </c>
      <c r="B321" s="24" t="s">
        <v>241</v>
      </c>
      <c r="C321" s="24">
        <v>27.056512000000001</v>
      </c>
      <c r="D321" s="24">
        <v>38.606938</v>
      </c>
      <c r="E321" s="24">
        <v>2018</v>
      </c>
      <c r="F321" s="25" t="s">
        <v>10</v>
      </c>
      <c r="G321" s="26" t="s">
        <v>262</v>
      </c>
      <c r="H321" s="26" t="s">
        <v>1016</v>
      </c>
      <c r="I321" s="24" t="s">
        <v>12</v>
      </c>
      <c r="J321" s="24" t="s">
        <v>13</v>
      </c>
      <c r="K321" s="26" t="s">
        <v>13</v>
      </c>
    </row>
    <row r="322" spans="1:11" ht="14.4" x14ac:dyDescent="0.25">
      <c r="A322" s="27" t="s">
        <v>369</v>
      </c>
      <c r="B322" s="24" t="s">
        <v>241</v>
      </c>
      <c r="C322" s="24">
        <v>26.549084000000001</v>
      </c>
      <c r="D322" s="24">
        <v>41.659742999999999</v>
      </c>
      <c r="E322" s="24">
        <v>2017</v>
      </c>
      <c r="F322" s="25" t="s">
        <v>10</v>
      </c>
      <c r="G322" s="26" t="s">
        <v>262</v>
      </c>
      <c r="H322" s="26" t="s">
        <v>1016</v>
      </c>
      <c r="I322" s="24" t="s">
        <v>12</v>
      </c>
      <c r="J322" s="24" t="s">
        <v>13</v>
      </c>
      <c r="K322" s="26" t="s">
        <v>13</v>
      </c>
    </row>
    <row r="323" spans="1:11" ht="14.4" x14ac:dyDescent="0.25">
      <c r="A323" s="27" t="s">
        <v>319</v>
      </c>
      <c r="B323" s="24" t="s">
        <v>241</v>
      </c>
      <c r="C323" s="24">
        <v>35.384129000000001</v>
      </c>
      <c r="D323" s="24">
        <v>36.954079999999998</v>
      </c>
      <c r="E323" s="24">
        <v>2017</v>
      </c>
      <c r="F323" s="25" t="s">
        <v>10</v>
      </c>
      <c r="G323" s="26" t="s">
        <v>262</v>
      </c>
      <c r="H323" s="26" t="s">
        <v>1016</v>
      </c>
      <c r="I323" s="24" t="s">
        <v>12</v>
      </c>
      <c r="J323" s="24" t="s">
        <v>13</v>
      </c>
      <c r="K323" s="26" t="s">
        <v>13</v>
      </c>
    </row>
    <row r="324" spans="1:11" ht="14.4" x14ac:dyDescent="0.25">
      <c r="A324" s="27" t="s">
        <v>394</v>
      </c>
      <c r="B324" s="24" t="s">
        <v>241</v>
      </c>
      <c r="C324" s="24">
        <v>30.404845999999999</v>
      </c>
      <c r="D324" s="24">
        <v>40.814740999999998</v>
      </c>
      <c r="E324" s="24">
        <v>2018</v>
      </c>
      <c r="F324" s="25" t="s">
        <v>10</v>
      </c>
      <c r="G324" s="26" t="s">
        <v>262</v>
      </c>
      <c r="H324" s="26" t="s">
        <v>1016</v>
      </c>
      <c r="I324" s="24" t="s">
        <v>12</v>
      </c>
      <c r="J324" s="24" t="s">
        <v>13</v>
      </c>
      <c r="K324" s="26" t="s">
        <v>13</v>
      </c>
    </row>
    <row r="325" spans="1:11" ht="14.4" x14ac:dyDescent="0.25">
      <c r="A325" s="27" t="s">
        <v>332</v>
      </c>
      <c r="B325" s="24" t="s">
        <v>241</v>
      </c>
      <c r="C325" s="24">
        <v>27.056512000000001</v>
      </c>
      <c r="D325" s="24">
        <v>38.606938</v>
      </c>
      <c r="E325" s="24">
        <v>2018</v>
      </c>
      <c r="F325" s="25" t="s">
        <v>10</v>
      </c>
      <c r="G325" s="26" t="s">
        <v>262</v>
      </c>
      <c r="H325" s="26" t="s">
        <v>1016</v>
      </c>
      <c r="I325" s="24" t="s">
        <v>12</v>
      </c>
      <c r="J325" s="24" t="s">
        <v>13</v>
      </c>
      <c r="K325" s="26" t="s">
        <v>13</v>
      </c>
    </row>
    <row r="326" spans="1:11" ht="14.4" x14ac:dyDescent="0.25">
      <c r="A326" s="27" t="s">
        <v>320</v>
      </c>
      <c r="B326" s="24" t="s">
        <v>241</v>
      </c>
      <c r="C326" s="24">
        <v>35.384129000000001</v>
      </c>
      <c r="D326" s="24">
        <v>36.954079999999998</v>
      </c>
      <c r="E326" s="24">
        <v>2017</v>
      </c>
      <c r="F326" s="25" t="s">
        <v>10</v>
      </c>
      <c r="G326" s="26" t="s">
        <v>262</v>
      </c>
      <c r="H326" s="26" t="s">
        <v>1016</v>
      </c>
      <c r="I326" s="24" t="s">
        <v>12</v>
      </c>
      <c r="J326" s="24" t="s">
        <v>13</v>
      </c>
      <c r="K326" s="26" t="s">
        <v>13</v>
      </c>
    </row>
    <row r="327" spans="1:11" ht="14.4" x14ac:dyDescent="0.25">
      <c r="A327" s="27" t="s">
        <v>395</v>
      </c>
      <c r="B327" s="24" t="s">
        <v>241</v>
      </c>
      <c r="C327" s="24">
        <v>30.404845999999999</v>
      </c>
      <c r="D327" s="24">
        <v>40.814740999999998</v>
      </c>
      <c r="E327" s="24">
        <v>2018</v>
      </c>
      <c r="F327" s="25" t="s">
        <v>10</v>
      </c>
      <c r="G327" s="26" t="s">
        <v>262</v>
      </c>
      <c r="H327" s="26" t="s">
        <v>1016</v>
      </c>
      <c r="I327" s="24" t="s">
        <v>12</v>
      </c>
      <c r="J327" s="24" t="s">
        <v>13</v>
      </c>
      <c r="K327" s="26" t="s">
        <v>13</v>
      </c>
    </row>
    <row r="328" spans="1:11" ht="14.4" x14ac:dyDescent="0.25">
      <c r="A328" s="27" t="s">
        <v>321</v>
      </c>
      <c r="B328" s="24" t="s">
        <v>241</v>
      </c>
      <c r="C328" s="24">
        <v>35.384129000000001</v>
      </c>
      <c r="D328" s="24">
        <v>36.954079999999998</v>
      </c>
      <c r="E328" s="24">
        <v>2017</v>
      </c>
      <c r="F328" s="25" t="s">
        <v>10</v>
      </c>
      <c r="G328" s="26" t="s">
        <v>262</v>
      </c>
      <c r="H328" s="26" t="s">
        <v>1016</v>
      </c>
      <c r="I328" s="24" t="s">
        <v>12</v>
      </c>
      <c r="J328" s="24" t="s">
        <v>13</v>
      </c>
      <c r="K328" s="26" t="s">
        <v>13</v>
      </c>
    </row>
    <row r="329" spans="1:11" ht="14.4" x14ac:dyDescent="0.25">
      <c r="A329" s="27" t="s">
        <v>345</v>
      </c>
      <c r="B329" s="24" t="s">
        <v>241</v>
      </c>
      <c r="C329" s="24">
        <v>30.550916000000001</v>
      </c>
      <c r="D329" s="24">
        <v>39.802216000000001</v>
      </c>
      <c r="E329" s="24">
        <v>2017</v>
      </c>
      <c r="F329" s="25" t="s">
        <v>10</v>
      </c>
      <c r="G329" s="26" t="s">
        <v>262</v>
      </c>
      <c r="H329" s="26" t="s">
        <v>1016</v>
      </c>
      <c r="I329" s="24" t="s">
        <v>12</v>
      </c>
      <c r="J329" s="24" t="s">
        <v>13</v>
      </c>
      <c r="K329" s="26" t="s">
        <v>13</v>
      </c>
    </row>
    <row r="330" spans="1:11" ht="14.4" x14ac:dyDescent="0.25">
      <c r="A330" s="27" t="s">
        <v>327</v>
      </c>
      <c r="B330" s="24" t="s">
        <v>241</v>
      </c>
      <c r="C330" s="24">
        <v>35.384129000000001</v>
      </c>
      <c r="D330" s="24">
        <v>36.954079999999998</v>
      </c>
      <c r="E330" s="24">
        <v>2017</v>
      </c>
      <c r="F330" s="25" t="s">
        <v>10</v>
      </c>
      <c r="G330" s="26" t="s">
        <v>262</v>
      </c>
      <c r="H330" s="26" t="s">
        <v>1016</v>
      </c>
      <c r="I330" s="24" t="s">
        <v>12</v>
      </c>
      <c r="J330" s="24" t="s">
        <v>13</v>
      </c>
      <c r="K330" s="26" t="s">
        <v>13</v>
      </c>
    </row>
    <row r="331" spans="1:11" ht="14.4" x14ac:dyDescent="0.25">
      <c r="A331" s="27" t="s">
        <v>328</v>
      </c>
      <c r="B331" s="24" t="s">
        <v>241</v>
      </c>
      <c r="C331" s="24">
        <v>35.384129000000001</v>
      </c>
      <c r="D331" s="24">
        <v>36.954079999999998</v>
      </c>
      <c r="E331" s="24">
        <v>2017</v>
      </c>
      <c r="F331" s="25" t="s">
        <v>10</v>
      </c>
      <c r="G331" s="26" t="s">
        <v>262</v>
      </c>
      <c r="H331" s="26" t="s">
        <v>1016</v>
      </c>
      <c r="I331" s="24" t="s">
        <v>12</v>
      </c>
      <c r="J331" s="24" t="s">
        <v>13</v>
      </c>
      <c r="K331" s="26" t="s">
        <v>13</v>
      </c>
    </row>
    <row r="332" spans="1:11" ht="14.4" x14ac:dyDescent="0.25">
      <c r="A332" s="27" t="s">
        <v>335</v>
      </c>
      <c r="B332" s="24" t="s">
        <v>241</v>
      </c>
      <c r="C332" s="24">
        <v>27.056512000000001</v>
      </c>
      <c r="D332" s="24">
        <v>38.606938</v>
      </c>
      <c r="E332" s="24">
        <v>2018</v>
      </c>
      <c r="F332" s="25" t="s">
        <v>10</v>
      </c>
      <c r="G332" s="26" t="s">
        <v>262</v>
      </c>
      <c r="H332" s="26" t="s">
        <v>1016</v>
      </c>
      <c r="I332" s="24" t="s">
        <v>12</v>
      </c>
      <c r="J332" s="24" t="s">
        <v>13</v>
      </c>
      <c r="K332" s="26" t="s">
        <v>13</v>
      </c>
    </row>
    <row r="333" spans="1:11" ht="14.4" x14ac:dyDescent="0.25">
      <c r="A333" s="27" t="s">
        <v>382</v>
      </c>
      <c r="B333" s="24" t="s">
        <v>241</v>
      </c>
      <c r="C333" s="24">
        <v>26.549084000000001</v>
      </c>
      <c r="D333" s="24">
        <v>41.659742999999999</v>
      </c>
      <c r="E333" s="24">
        <v>2017</v>
      </c>
      <c r="F333" s="25" t="s">
        <v>10</v>
      </c>
      <c r="G333" s="26" t="s">
        <v>262</v>
      </c>
      <c r="H333" s="26" t="s">
        <v>1016</v>
      </c>
      <c r="I333" s="24" t="s">
        <v>12</v>
      </c>
      <c r="J333" s="24" t="s">
        <v>13</v>
      </c>
      <c r="K333" s="26" t="s">
        <v>13</v>
      </c>
    </row>
    <row r="334" spans="1:11" ht="14.4" x14ac:dyDescent="0.25">
      <c r="A334" s="27" t="s">
        <v>386</v>
      </c>
      <c r="B334" s="24" t="s">
        <v>241</v>
      </c>
      <c r="C334" s="24">
        <v>30.404845999999999</v>
      </c>
      <c r="D334" s="24">
        <v>40.814740999999998</v>
      </c>
      <c r="E334" s="24">
        <v>2018</v>
      </c>
      <c r="F334" s="25" t="s">
        <v>10</v>
      </c>
      <c r="G334" s="26" t="s">
        <v>262</v>
      </c>
      <c r="H334" s="26" t="s">
        <v>1016</v>
      </c>
      <c r="I334" s="24" t="s">
        <v>12</v>
      </c>
      <c r="J334" s="24" t="s">
        <v>13</v>
      </c>
      <c r="K334" s="26" t="s">
        <v>13</v>
      </c>
    </row>
    <row r="335" spans="1:11" ht="14.4" x14ac:dyDescent="0.25">
      <c r="A335" s="27" t="s">
        <v>379</v>
      </c>
      <c r="B335" s="24" t="s">
        <v>241</v>
      </c>
      <c r="C335" s="24">
        <v>26.549084000000001</v>
      </c>
      <c r="D335" s="24">
        <v>41.659742999999999</v>
      </c>
      <c r="E335" s="24">
        <v>2017</v>
      </c>
      <c r="F335" s="25" t="s">
        <v>10</v>
      </c>
      <c r="G335" s="26" t="s">
        <v>262</v>
      </c>
      <c r="H335" s="26" t="s">
        <v>1016</v>
      </c>
      <c r="I335" s="24" t="s">
        <v>12</v>
      </c>
      <c r="J335" s="24" t="s">
        <v>13</v>
      </c>
      <c r="K335" s="26" t="s">
        <v>13</v>
      </c>
    </row>
    <row r="336" spans="1:11" ht="14.4" x14ac:dyDescent="0.25">
      <c r="A336" s="27" t="s">
        <v>340</v>
      </c>
      <c r="B336" s="24" t="s">
        <v>241</v>
      </c>
      <c r="C336" s="24">
        <v>27.056512000000001</v>
      </c>
      <c r="D336" s="24">
        <v>38.606938</v>
      </c>
      <c r="E336" s="24">
        <v>2018</v>
      </c>
      <c r="F336" s="25" t="s">
        <v>10</v>
      </c>
      <c r="G336" s="26" t="s">
        <v>262</v>
      </c>
      <c r="H336" s="26" t="s">
        <v>1016</v>
      </c>
      <c r="I336" s="24" t="s">
        <v>12</v>
      </c>
      <c r="J336" s="24" t="s">
        <v>13</v>
      </c>
      <c r="K336" s="26" t="s">
        <v>13</v>
      </c>
    </row>
    <row r="337" spans="1:11" ht="14.4" x14ac:dyDescent="0.25">
      <c r="A337" s="27" t="s">
        <v>366</v>
      </c>
      <c r="B337" s="24" t="s">
        <v>241</v>
      </c>
      <c r="C337" s="24">
        <v>30.550916000000001</v>
      </c>
      <c r="D337" s="24">
        <v>39.802216000000001</v>
      </c>
      <c r="E337" s="24">
        <v>2017</v>
      </c>
      <c r="F337" s="25" t="s">
        <v>10</v>
      </c>
      <c r="G337" s="26" t="s">
        <v>262</v>
      </c>
      <c r="H337" s="26" t="s">
        <v>1016</v>
      </c>
      <c r="I337" s="24" t="s">
        <v>12</v>
      </c>
      <c r="J337" s="24" t="s">
        <v>13</v>
      </c>
      <c r="K337" s="26" t="s">
        <v>13</v>
      </c>
    </row>
    <row r="338" spans="1:11" ht="14.4" x14ac:dyDescent="0.25">
      <c r="A338" s="27" t="s">
        <v>391</v>
      </c>
      <c r="B338" s="24" t="s">
        <v>241</v>
      </c>
      <c r="C338" s="24">
        <v>30.404845999999999</v>
      </c>
      <c r="D338" s="24">
        <v>40.814740999999998</v>
      </c>
      <c r="E338" s="24">
        <v>2018</v>
      </c>
      <c r="F338" s="25" t="s">
        <v>10</v>
      </c>
      <c r="G338" s="26" t="s">
        <v>262</v>
      </c>
      <c r="H338" s="26" t="s">
        <v>1016</v>
      </c>
      <c r="I338" s="24" t="s">
        <v>12</v>
      </c>
      <c r="J338" s="24" t="s">
        <v>13</v>
      </c>
      <c r="K338" s="26" t="s">
        <v>13</v>
      </c>
    </row>
    <row r="339" spans="1:11" ht="14.4" x14ac:dyDescent="0.25">
      <c r="A339" s="27" t="s">
        <v>370</v>
      </c>
      <c r="B339" s="24" t="s">
        <v>241</v>
      </c>
      <c r="C339" s="24">
        <v>26.549084000000001</v>
      </c>
      <c r="D339" s="24">
        <v>41.659742999999999</v>
      </c>
      <c r="E339" s="24">
        <v>2017</v>
      </c>
      <c r="F339" s="25" t="s">
        <v>10</v>
      </c>
      <c r="G339" s="26" t="s">
        <v>262</v>
      </c>
      <c r="H339" s="26" t="s">
        <v>1016</v>
      </c>
      <c r="I339" s="24" t="s">
        <v>12</v>
      </c>
      <c r="J339" s="24" t="s">
        <v>13</v>
      </c>
      <c r="K339" s="26" t="s">
        <v>13</v>
      </c>
    </row>
    <row r="340" spans="1:11" ht="14.4" x14ac:dyDescent="0.25">
      <c r="A340" s="27" t="s">
        <v>339</v>
      </c>
      <c r="B340" s="24" t="s">
        <v>241</v>
      </c>
      <c r="C340" s="24">
        <v>27.056512000000001</v>
      </c>
      <c r="D340" s="24">
        <v>38.606938</v>
      </c>
      <c r="E340" s="24">
        <v>2018</v>
      </c>
      <c r="F340" s="25" t="s">
        <v>10</v>
      </c>
      <c r="G340" s="26" t="s">
        <v>262</v>
      </c>
      <c r="H340" s="26" t="s">
        <v>1016</v>
      </c>
      <c r="I340" s="24" t="s">
        <v>12</v>
      </c>
      <c r="J340" s="24" t="s">
        <v>13</v>
      </c>
      <c r="K340" s="26" t="s">
        <v>13</v>
      </c>
    </row>
    <row r="341" spans="1:11" ht="14.4" x14ac:dyDescent="0.25">
      <c r="A341" s="27" t="s">
        <v>342</v>
      </c>
      <c r="B341" s="24" t="s">
        <v>241</v>
      </c>
      <c r="C341" s="24">
        <v>27.056512000000001</v>
      </c>
      <c r="D341" s="24">
        <v>38.606938</v>
      </c>
      <c r="E341" s="24">
        <v>2018</v>
      </c>
      <c r="F341" s="25" t="s">
        <v>10</v>
      </c>
      <c r="G341" s="26" t="s">
        <v>262</v>
      </c>
      <c r="H341" s="26" t="s">
        <v>1016</v>
      </c>
      <c r="I341" s="24" t="s">
        <v>12</v>
      </c>
      <c r="J341" s="24" t="s">
        <v>13</v>
      </c>
      <c r="K341" s="26" t="s">
        <v>13</v>
      </c>
    </row>
    <row r="342" spans="1:11" ht="14.4" x14ac:dyDescent="0.25">
      <c r="A342" s="27" t="s">
        <v>396</v>
      </c>
      <c r="B342" s="24" t="s">
        <v>241</v>
      </c>
      <c r="C342" s="24">
        <v>30.404845999999999</v>
      </c>
      <c r="D342" s="24">
        <v>40.814740999999998</v>
      </c>
      <c r="E342" s="24">
        <v>2018</v>
      </c>
      <c r="F342" s="25" t="s">
        <v>10</v>
      </c>
      <c r="G342" s="26" t="s">
        <v>262</v>
      </c>
      <c r="H342" s="26" t="s">
        <v>1016</v>
      </c>
      <c r="I342" s="24" t="s">
        <v>12</v>
      </c>
      <c r="J342" s="24" t="s">
        <v>13</v>
      </c>
      <c r="K342" s="26" t="s">
        <v>13</v>
      </c>
    </row>
    <row r="343" spans="1:11" ht="14.4" x14ac:dyDescent="0.25">
      <c r="A343" s="27" t="s">
        <v>322</v>
      </c>
      <c r="B343" s="24" t="s">
        <v>241</v>
      </c>
      <c r="C343" s="24">
        <v>35.384129000000001</v>
      </c>
      <c r="D343" s="24">
        <v>36.954079999999998</v>
      </c>
      <c r="E343" s="24">
        <v>2017</v>
      </c>
      <c r="F343" s="25" t="s">
        <v>10</v>
      </c>
      <c r="G343" s="26" t="s">
        <v>262</v>
      </c>
      <c r="H343" s="26" t="s">
        <v>1016</v>
      </c>
      <c r="I343" s="24" t="s">
        <v>12</v>
      </c>
      <c r="J343" s="24" t="s">
        <v>13</v>
      </c>
      <c r="K343" s="26" t="s">
        <v>13</v>
      </c>
    </row>
    <row r="344" spans="1:11" ht="14.4" x14ac:dyDescent="0.25">
      <c r="A344" s="27" t="s">
        <v>371</v>
      </c>
      <c r="B344" s="24" t="s">
        <v>241</v>
      </c>
      <c r="C344" s="24">
        <v>26.549084000000001</v>
      </c>
      <c r="D344" s="24">
        <v>41.659742999999999</v>
      </c>
      <c r="E344" s="24">
        <v>2017</v>
      </c>
      <c r="F344" s="25" t="s">
        <v>10</v>
      </c>
      <c r="G344" s="26" t="s">
        <v>262</v>
      </c>
      <c r="H344" s="26" t="s">
        <v>1016</v>
      </c>
      <c r="I344" s="24" t="s">
        <v>12</v>
      </c>
      <c r="J344" s="24" t="s">
        <v>13</v>
      </c>
      <c r="K344" s="26" t="s">
        <v>13</v>
      </c>
    </row>
    <row r="345" spans="1:11" ht="14.4" x14ac:dyDescent="0.25">
      <c r="A345" s="27" t="s">
        <v>392</v>
      </c>
      <c r="B345" s="24" t="s">
        <v>241</v>
      </c>
      <c r="C345" s="24">
        <v>30.404845999999999</v>
      </c>
      <c r="D345" s="24">
        <v>40.814740999999998</v>
      </c>
      <c r="E345" s="24">
        <v>2018</v>
      </c>
      <c r="F345" s="25" t="s">
        <v>10</v>
      </c>
      <c r="G345" s="26" t="s">
        <v>262</v>
      </c>
      <c r="H345" s="26" t="s">
        <v>1016</v>
      </c>
      <c r="I345" s="24" t="s">
        <v>12</v>
      </c>
      <c r="J345" s="24" t="s">
        <v>13</v>
      </c>
      <c r="K345" s="26" t="s">
        <v>13</v>
      </c>
    </row>
    <row r="346" spans="1:11" ht="14.4" x14ac:dyDescent="0.25">
      <c r="A346" s="27" t="s">
        <v>360</v>
      </c>
      <c r="B346" s="24" t="s">
        <v>241</v>
      </c>
      <c r="C346" s="24">
        <v>30.550916000000001</v>
      </c>
      <c r="D346" s="24">
        <v>39.802216000000001</v>
      </c>
      <c r="E346" s="24">
        <v>2017</v>
      </c>
      <c r="F346" s="25" t="s">
        <v>10</v>
      </c>
      <c r="G346" s="26" t="s">
        <v>262</v>
      </c>
      <c r="H346" s="26" t="s">
        <v>1016</v>
      </c>
      <c r="I346" s="24" t="s">
        <v>12</v>
      </c>
      <c r="J346" s="24" t="s">
        <v>13</v>
      </c>
      <c r="K346" s="26" t="s">
        <v>13</v>
      </c>
    </row>
    <row r="347" spans="1:11" ht="14.4" x14ac:dyDescent="0.25">
      <c r="A347" s="27" t="s">
        <v>318</v>
      </c>
      <c r="B347" s="24" t="s">
        <v>241</v>
      </c>
      <c r="C347" s="24">
        <v>35.384129000000001</v>
      </c>
      <c r="D347" s="24">
        <v>36.954079999999998</v>
      </c>
      <c r="E347" s="24">
        <v>2017</v>
      </c>
      <c r="F347" s="25" t="s">
        <v>10</v>
      </c>
      <c r="G347" s="26" t="s">
        <v>262</v>
      </c>
      <c r="H347" s="26" t="s">
        <v>1016</v>
      </c>
      <c r="I347" s="24" t="s">
        <v>12</v>
      </c>
      <c r="J347" s="24" t="s">
        <v>13</v>
      </c>
      <c r="K347" s="26" t="s">
        <v>13</v>
      </c>
    </row>
    <row r="348" spans="1:11" ht="14.4" x14ac:dyDescent="0.25">
      <c r="A348" s="27" t="s">
        <v>387</v>
      </c>
      <c r="B348" s="24" t="s">
        <v>241</v>
      </c>
      <c r="C348" s="24">
        <v>30.404845999999999</v>
      </c>
      <c r="D348" s="24">
        <v>40.814740999999998</v>
      </c>
      <c r="E348" s="24">
        <v>2018</v>
      </c>
      <c r="F348" s="25" t="s">
        <v>10</v>
      </c>
      <c r="G348" s="26" t="s">
        <v>262</v>
      </c>
      <c r="H348" s="26" t="s">
        <v>1016</v>
      </c>
      <c r="I348" s="24" t="s">
        <v>12</v>
      </c>
      <c r="J348" s="24" t="s">
        <v>13</v>
      </c>
      <c r="K348" s="26" t="s">
        <v>13</v>
      </c>
    </row>
    <row r="349" spans="1:11" ht="14.4" x14ac:dyDescent="0.25">
      <c r="A349" s="27" t="s">
        <v>376</v>
      </c>
      <c r="B349" s="24" t="s">
        <v>241</v>
      </c>
      <c r="C349" s="24">
        <v>26.549084000000001</v>
      </c>
      <c r="D349" s="24">
        <v>41.659742999999999</v>
      </c>
      <c r="E349" s="24">
        <v>2017</v>
      </c>
      <c r="F349" s="25" t="s">
        <v>10</v>
      </c>
      <c r="G349" s="26" t="s">
        <v>262</v>
      </c>
      <c r="H349" s="26" t="s">
        <v>1016</v>
      </c>
      <c r="I349" s="24" t="s">
        <v>12</v>
      </c>
      <c r="J349" s="24" t="s">
        <v>13</v>
      </c>
      <c r="K349" s="26" t="s">
        <v>13</v>
      </c>
    </row>
    <row r="350" spans="1:11" ht="14.4" x14ac:dyDescent="0.25">
      <c r="A350" s="27" t="s">
        <v>367</v>
      </c>
      <c r="B350" s="24" t="s">
        <v>241</v>
      </c>
      <c r="C350" s="24">
        <v>30.550916000000001</v>
      </c>
      <c r="D350" s="24">
        <v>39.802216000000001</v>
      </c>
      <c r="E350" s="24">
        <v>2017</v>
      </c>
      <c r="F350" s="25" t="s">
        <v>10</v>
      </c>
      <c r="G350" s="26" t="s">
        <v>262</v>
      </c>
      <c r="H350" s="26" t="s">
        <v>1016</v>
      </c>
      <c r="I350" s="24" t="s">
        <v>12</v>
      </c>
      <c r="J350" s="24" t="s">
        <v>13</v>
      </c>
      <c r="K350" s="26" t="s">
        <v>13</v>
      </c>
    </row>
    <row r="351" spans="1:11" ht="14.4" x14ac:dyDescent="0.25">
      <c r="A351" s="27" t="s">
        <v>337</v>
      </c>
      <c r="B351" s="24" t="s">
        <v>241</v>
      </c>
      <c r="C351" s="24">
        <v>27.056512000000001</v>
      </c>
      <c r="D351" s="24">
        <v>38.606938</v>
      </c>
      <c r="E351" s="24">
        <v>2018</v>
      </c>
      <c r="F351" s="25" t="s">
        <v>10</v>
      </c>
      <c r="G351" s="26" t="s">
        <v>262</v>
      </c>
      <c r="H351" s="26" t="s">
        <v>1016</v>
      </c>
      <c r="I351" s="24" t="s">
        <v>12</v>
      </c>
      <c r="J351" s="24" t="s">
        <v>13</v>
      </c>
      <c r="K351" s="26" t="s">
        <v>13</v>
      </c>
    </row>
    <row r="352" spans="1:11" ht="14.4" x14ac:dyDescent="0.25">
      <c r="A352" s="27" t="s">
        <v>329</v>
      </c>
      <c r="B352" s="24" t="s">
        <v>241</v>
      </c>
      <c r="C352" s="24">
        <v>35.384129000000001</v>
      </c>
      <c r="D352" s="24">
        <v>36.954079999999998</v>
      </c>
      <c r="E352" s="24">
        <v>2017</v>
      </c>
      <c r="F352" s="25" t="s">
        <v>10</v>
      </c>
      <c r="G352" s="26" t="s">
        <v>262</v>
      </c>
      <c r="H352" s="26" t="s">
        <v>1016</v>
      </c>
      <c r="I352" s="24" t="s">
        <v>12</v>
      </c>
      <c r="J352" s="24" t="s">
        <v>13</v>
      </c>
      <c r="K352" s="26" t="s">
        <v>13</v>
      </c>
    </row>
    <row r="353" spans="1:11" ht="14.4" x14ac:dyDescent="0.25">
      <c r="A353" s="27" t="s">
        <v>374</v>
      </c>
      <c r="B353" s="24" t="s">
        <v>241</v>
      </c>
      <c r="C353" s="24">
        <v>26.549084000000001</v>
      </c>
      <c r="D353" s="24">
        <v>41.659742999999999</v>
      </c>
      <c r="E353" s="24">
        <v>2017</v>
      </c>
      <c r="F353" s="25" t="s">
        <v>10</v>
      </c>
      <c r="G353" s="26" t="s">
        <v>262</v>
      </c>
      <c r="H353" s="26" t="s">
        <v>1016</v>
      </c>
      <c r="I353" s="24" t="s">
        <v>12</v>
      </c>
      <c r="J353" s="24" t="s">
        <v>13</v>
      </c>
      <c r="K353" s="26" t="s">
        <v>13</v>
      </c>
    </row>
    <row r="354" spans="1:11" ht="14.4" x14ac:dyDescent="0.25">
      <c r="A354" s="27" t="s">
        <v>352</v>
      </c>
      <c r="B354" s="24" t="s">
        <v>241</v>
      </c>
      <c r="C354" s="24">
        <v>30.550916000000001</v>
      </c>
      <c r="D354" s="24">
        <v>39.802216000000001</v>
      </c>
      <c r="E354" s="24">
        <v>2017</v>
      </c>
      <c r="F354" s="25" t="s">
        <v>10</v>
      </c>
      <c r="G354" s="26" t="s">
        <v>262</v>
      </c>
      <c r="H354" s="26" t="s">
        <v>1016</v>
      </c>
      <c r="I354" s="24" t="s">
        <v>12</v>
      </c>
      <c r="J354" s="24" t="s">
        <v>13</v>
      </c>
      <c r="K354" s="26" t="s">
        <v>13</v>
      </c>
    </row>
    <row r="355" spans="1:11" ht="14.4" x14ac:dyDescent="0.25">
      <c r="A355" s="27" t="s">
        <v>375</v>
      </c>
      <c r="B355" s="24" t="s">
        <v>241</v>
      </c>
      <c r="C355" s="24">
        <v>26.549084000000001</v>
      </c>
      <c r="D355" s="24">
        <v>41.659742999999999</v>
      </c>
      <c r="E355" s="24">
        <v>2017</v>
      </c>
      <c r="F355" s="25" t="s">
        <v>10</v>
      </c>
      <c r="G355" s="26" t="s">
        <v>262</v>
      </c>
      <c r="H355" s="26" t="s">
        <v>1016</v>
      </c>
      <c r="I355" s="24" t="s">
        <v>12</v>
      </c>
      <c r="J355" s="24" t="s">
        <v>13</v>
      </c>
      <c r="K355" s="26" t="s">
        <v>13</v>
      </c>
    </row>
    <row r="356" spans="1:11" ht="14.4" x14ac:dyDescent="0.25">
      <c r="A356" s="27" t="s">
        <v>333</v>
      </c>
      <c r="B356" s="24" t="s">
        <v>241</v>
      </c>
      <c r="C356" s="24">
        <v>27.056512000000001</v>
      </c>
      <c r="D356" s="24">
        <v>38.606938</v>
      </c>
      <c r="E356" s="24">
        <v>2018</v>
      </c>
      <c r="F356" s="25" t="s">
        <v>10</v>
      </c>
      <c r="G356" s="26" t="s">
        <v>262</v>
      </c>
      <c r="H356" s="26" t="s">
        <v>1016</v>
      </c>
      <c r="I356" s="24" t="s">
        <v>12</v>
      </c>
      <c r="J356" s="24" t="s">
        <v>13</v>
      </c>
      <c r="K356" s="26" t="s">
        <v>13</v>
      </c>
    </row>
    <row r="357" spans="1:11" ht="14.4" x14ac:dyDescent="0.25">
      <c r="A357" s="27" t="s">
        <v>343</v>
      </c>
      <c r="B357" s="24" t="s">
        <v>241</v>
      </c>
      <c r="C357" s="24">
        <v>27.056512000000001</v>
      </c>
      <c r="D357" s="24">
        <v>38.606938</v>
      </c>
      <c r="E357" s="24">
        <v>2018</v>
      </c>
      <c r="F357" s="25" t="s">
        <v>10</v>
      </c>
      <c r="G357" s="26" t="s">
        <v>262</v>
      </c>
      <c r="H357" s="26" t="s">
        <v>1016</v>
      </c>
      <c r="I357" s="24" t="s">
        <v>12</v>
      </c>
      <c r="J357" s="24" t="s">
        <v>13</v>
      </c>
      <c r="K357" s="26" t="s">
        <v>13</v>
      </c>
    </row>
    <row r="358" spans="1:11" ht="14.4" x14ac:dyDescent="0.25">
      <c r="A358" s="27" t="s">
        <v>323</v>
      </c>
      <c r="B358" s="24" t="s">
        <v>241</v>
      </c>
      <c r="C358" s="24">
        <v>35.384129000000001</v>
      </c>
      <c r="D358" s="24">
        <v>36.954079999999998</v>
      </c>
      <c r="E358" s="24">
        <v>2017</v>
      </c>
      <c r="F358" s="25" t="s">
        <v>10</v>
      </c>
      <c r="G358" s="26" t="s">
        <v>262</v>
      </c>
      <c r="H358" s="26" t="s">
        <v>1016</v>
      </c>
      <c r="I358" s="24" t="s">
        <v>12</v>
      </c>
      <c r="J358" s="24" t="s">
        <v>13</v>
      </c>
      <c r="K358" s="26" t="s">
        <v>13</v>
      </c>
    </row>
    <row r="359" spans="1:11" ht="14.4" x14ac:dyDescent="0.25">
      <c r="A359" s="27" t="s">
        <v>351</v>
      </c>
      <c r="B359" s="24" t="s">
        <v>241</v>
      </c>
      <c r="C359" s="24">
        <v>30.550916000000001</v>
      </c>
      <c r="D359" s="24">
        <v>39.802216000000001</v>
      </c>
      <c r="E359" s="24">
        <v>2017</v>
      </c>
      <c r="F359" s="25" t="s">
        <v>10</v>
      </c>
      <c r="G359" s="26" t="s">
        <v>262</v>
      </c>
      <c r="H359" s="26" t="s">
        <v>1016</v>
      </c>
      <c r="I359" s="24" t="s">
        <v>12</v>
      </c>
      <c r="J359" s="24" t="s">
        <v>13</v>
      </c>
      <c r="K359" s="26" t="s">
        <v>13</v>
      </c>
    </row>
    <row r="360" spans="1:11" ht="14.4" x14ac:dyDescent="0.25">
      <c r="A360" s="27" t="s">
        <v>397</v>
      </c>
      <c r="B360" s="24" t="s">
        <v>241</v>
      </c>
      <c r="C360" s="24">
        <v>30.404845999999999</v>
      </c>
      <c r="D360" s="24">
        <v>40.814740999999998</v>
      </c>
      <c r="E360" s="24">
        <v>2018</v>
      </c>
      <c r="F360" s="25" t="s">
        <v>10</v>
      </c>
      <c r="G360" s="26" t="s">
        <v>262</v>
      </c>
      <c r="H360" s="26" t="s">
        <v>1016</v>
      </c>
      <c r="I360" s="24" t="s">
        <v>12</v>
      </c>
      <c r="J360" s="24" t="s">
        <v>13</v>
      </c>
      <c r="K360" s="26" t="s">
        <v>13</v>
      </c>
    </row>
    <row r="361" spans="1:11" ht="14.4" x14ac:dyDescent="0.25">
      <c r="A361" s="27" t="s">
        <v>381</v>
      </c>
      <c r="B361" s="24" t="s">
        <v>241</v>
      </c>
      <c r="C361" s="24">
        <v>26.549084000000001</v>
      </c>
      <c r="D361" s="24">
        <v>41.659742999999999</v>
      </c>
      <c r="E361" s="24">
        <v>2017</v>
      </c>
      <c r="F361" s="25" t="s">
        <v>10</v>
      </c>
      <c r="G361" s="26" t="s">
        <v>262</v>
      </c>
      <c r="H361" s="26" t="s">
        <v>1016</v>
      </c>
      <c r="I361" s="24" t="s">
        <v>12</v>
      </c>
      <c r="J361" s="24" t="s">
        <v>13</v>
      </c>
      <c r="K361" s="26" t="s">
        <v>13</v>
      </c>
    </row>
    <row r="362" spans="1:11" ht="14.4" x14ac:dyDescent="0.25">
      <c r="A362" s="27" t="s">
        <v>324</v>
      </c>
      <c r="B362" s="24" t="s">
        <v>241</v>
      </c>
      <c r="C362" s="24">
        <v>35.384129000000001</v>
      </c>
      <c r="D362" s="24">
        <v>36.954079999999998</v>
      </c>
      <c r="E362" s="24">
        <v>2017</v>
      </c>
      <c r="F362" s="25" t="s">
        <v>10</v>
      </c>
      <c r="G362" s="26" t="s">
        <v>262</v>
      </c>
      <c r="H362" s="26" t="s">
        <v>1016</v>
      </c>
      <c r="I362" s="24" t="s">
        <v>12</v>
      </c>
      <c r="J362" s="24" t="s">
        <v>13</v>
      </c>
      <c r="K362" s="26" t="s">
        <v>13</v>
      </c>
    </row>
    <row r="363" spans="1:11" ht="14.4" x14ac:dyDescent="0.25">
      <c r="A363" s="27" t="s">
        <v>334</v>
      </c>
      <c r="B363" s="24" t="s">
        <v>241</v>
      </c>
      <c r="C363" s="24">
        <v>27.056512000000001</v>
      </c>
      <c r="D363" s="24">
        <v>38.606938</v>
      </c>
      <c r="E363" s="24">
        <v>2018</v>
      </c>
      <c r="F363" s="25" t="s">
        <v>10</v>
      </c>
      <c r="G363" s="26" t="s">
        <v>262</v>
      </c>
      <c r="H363" s="26" t="s">
        <v>1016</v>
      </c>
      <c r="I363" s="24" t="s">
        <v>12</v>
      </c>
      <c r="J363" s="24" t="s">
        <v>13</v>
      </c>
      <c r="K363" s="26" t="s">
        <v>13</v>
      </c>
    </row>
    <row r="364" spans="1:11" ht="14.4" x14ac:dyDescent="0.25">
      <c r="A364" s="27" t="s">
        <v>388</v>
      </c>
      <c r="B364" s="24" t="s">
        <v>241</v>
      </c>
      <c r="C364" s="24">
        <v>30.404845999999999</v>
      </c>
      <c r="D364" s="24">
        <v>40.814740999999998</v>
      </c>
      <c r="E364" s="24">
        <v>2018</v>
      </c>
      <c r="F364" s="25" t="s">
        <v>10</v>
      </c>
      <c r="G364" s="26" t="s">
        <v>262</v>
      </c>
      <c r="H364" s="26" t="s">
        <v>1016</v>
      </c>
      <c r="I364" s="24" t="s">
        <v>12</v>
      </c>
      <c r="J364" s="24" t="s">
        <v>13</v>
      </c>
      <c r="K364" s="26" t="s">
        <v>13</v>
      </c>
    </row>
    <row r="365" spans="1:11" ht="14.4" x14ac:dyDescent="0.25">
      <c r="A365" s="27" t="s">
        <v>372</v>
      </c>
      <c r="B365" s="24" t="s">
        <v>241</v>
      </c>
      <c r="C365" s="24">
        <v>26.549084000000001</v>
      </c>
      <c r="D365" s="24">
        <v>41.659742999999999</v>
      </c>
      <c r="E365" s="24">
        <v>2017</v>
      </c>
      <c r="F365" s="25" t="s">
        <v>10</v>
      </c>
      <c r="G365" s="26" t="s">
        <v>262</v>
      </c>
      <c r="H365" s="26" t="s">
        <v>1016</v>
      </c>
      <c r="I365" s="24" t="s">
        <v>12</v>
      </c>
      <c r="J365" s="24" t="s">
        <v>13</v>
      </c>
      <c r="K365" s="26" t="s">
        <v>13</v>
      </c>
    </row>
    <row r="366" spans="1:11" ht="14.4" x14ac:dyDescent="0.25">
      <c r="A366" s="27" t="s">
        <v>355</v>
      </c>
      <c r="B366" s="24" t="s">
        <v>241</v>
      </c>
      <c r="C366" s="24">
        <v>30.550916000000001</v>
      </c>
      <c r="D366" s="24">
        <v>39.802216000000001</v>
      </c>
      <c r="E366" s="24">
        <v>2017</v>
      </c>
      <c r="F366" s="25" t="s">
        <v>10</v>
      </c>
      <c r="G366" s="26" t="s">
        <v>262</v>
      </c>
      <c r="H366" s="26" t="s">
        <v>1016</v>
      </c>
      <c r="I366" s="24" t="s">
        <v>12</v>
      </c>
      <c r="J366" s="24" t="s">
        <v>13</v>
      </c>
      <c r="K366" s="26" t="s">
        <v>13</v>
      </c>
    </row>
    <row r="367" spans="1:11" ht="14.4" x14ac:dyDescent="0.25">
      <c r="A367" s="27" t="s">
        <v>353</v>
      </c>
      <c r="B367" s="24" t="s">
        <v>241</v>
      </c>
      <c r="C367" s="24">
        <v>30.550916000000001</v>
      </c>
      <c r="D367" s="24">
        <v>39.802216000000001</v>
      </c>
      <c r="E367" s="24">
        <v>2017</v>
      </c>
      <c r="F367" s="25" t="s">
        <v>10</v>
      </c>
      <c r="G367" s="26" t="s">
        <v>262</v>
      </c>
      <c r="H367" s="26" t="s">
        <v>1016</v>
      </c>
      <c r="I367" s="24" t="s">
        <v>12</v>
      </c>
      <c r="J367" s="24" t="s">
        <v>13</v>
      </c>
      <c r="K367" s="26" t="s">
        <v>13</v>
      </c>
    </row>
    <row r="368" spans="1:11" ht="14.4" x14ac:dyDescent="0.25">
      <c r="A368" s="27" t="s">
        <v>380</v>
      </c>
      <c r="B368" s="24" t="s">
        <v>241</v>
      </c>
      <c r="C368" s="24">
        <v>26.549084000000001</v>
      </c>
      <c r="D368" s="24">
        <v>41.659742999999999</v>
      </c>
      <c r="E368" s="24">
        <v>2017</v>
      </c>
      <c r="F368" s="25" t="s">
        <v>10</v>
      </c>
      <c r="G368" s="26" t="s">
        <v>262</v>
      </c>
      <c r="H368" s="26" t="s">
        <v>1016</v>
      </c>
      <c r="I368" s="24" t="s">
        <v>12</v>
      </c>
      <c r="J368" s="24" t="s">
        <v>13</v>
      </c>
      <c r="K368" s="26" t="s">
        <v>13</v>
      </c>
    </row>
    <row r="369" spans="1:11" ht="14.4" x14ac:dyDescent="0.25">
      <c r="A369" s="27" t="s">
        <v>377</v>
      </c>
      <c r="B369" s="24" t="s">
        <v>241</v>
      </c>
      <c r="C369" s="24">
        <v>26.549084000000001</v>
      </c>
      <c r="D369" s="24">
        <v>41.659742999999999</v>
      </c>
      <c r="E369" s="24">
        <v>2017</v>
      </c>
      <c r="F369" s="25" t="s">
        <v>10</v>
      </c>
      <c r="G369" s="26" t="s">
        <v>262</v>
      </c>
      <c r="H369" s="26" t="s">
        <v>1016</v>
      </c>
      <c r="I369" s="24" t="s">
        <v>12</v>
      </c>
      <c r="J369" s="24" t="s">
        <v>13</v>
      </c>
      <c r="K369" s="26" t="s">
        <v>13</v>
      </c>
    </row>
    <row r="370" spans="1:11" ht="14.4" x14ac:dyDescent="0.25">
      <c r="A370" s="27" t="s">
        <v>378</v>
      </c>
      <c r="B370" s="24" t="s">
        <v>241</v>
      </c>
      <c r="C370" s="24">
        <v>26.549084000000001</v>
      </c>
      <c r="D370" s="24">
        <v>41.659742999999999</v>
      </c>
      <c r="E370" s="24">
        <v>2017</v>
      </c>
      <c r="F370" s="25" t="s">
        <v>10</v>
      </c>
      <c r="G370" s="26" t="s">
        <v>262</v>
      </c>
      <c r="H370" s="26" t="s">
        <v>1016</v>
      </c>
      <c r="I370" s="24" t="s">
        <v>12</v>
      </c>
      <c r="J370" s="24" t="s">
        <v>13</v>
      </c>
      <c r="K370" s="26" t="s">
        <v>13</v>
      </c>
    </row>
    <row r="371" spans="1:11" ht="14.4" x14ac:dyDescent="0.25">
      <c r="A371" s="27" t="s">
        <v>325</v>
      </c>
      <c r="B371" s="24" t="s">
        <v>241</v>
      </c>
      <c r="C371" s="24">
        <v>35.384129000000001</v>
      </c>
      <c r="D371" s="24">
        <v>36.954079999999998</v>
      </c>
      <c r="E371" s="24">
        <v>2017</v>
      </c>
      <c r="F371" s="25" t="s">
        <v>10</v>
      </c>
      <c r="G371" s="26" t="s">
        <v>262</v>
      </c>
      <c r="H371" s="26" t="s">
        <v>1016</v>
      </c>
      <c r="I371" s="24" t="s">
        <v>12</v>
      </c>
      <c r="J371" s="24" t="s">
        <v>13</v>
      </c>
      <c r="K371" s="26" t="s">
        <v>13</v>
      </c>
    </row>
    <row r="372" spans="1:11" ht="14.4" x14ac:dyDescent="0.25">
      <c r="A372" s="27" t="s">
        <v>347</v>
      </c>
      <c r="B372" s="24" t="s">
        <v>241</v>
      </c>
      <c r="C372" s="24">
        <v>30.550916000000001</v>
      </c>
      <c r="D372" s="24">
        <v>39.802216000000001</v>
      </c>
      <c r="E372" s="24">
        <v>2017</v>
      </c>
      <c r="F372" s="25" t="s">
        <v>10</v>
      </c>
      <c r="G372" s="26" t="s">
        <v>262</v>
      </c>
      <c r="H372" s="26" t="s">
        <v>1016</v>
      </c>
      <c r="I372" s="24" t="s">
        <v>12</v>
      </c>
      <c r="J372" s="24" t="s">
        <v>13</v>
      </c>
      <c r="K372" s="26" t="s">
        <v>13</v>
      </c>
    </row>
    <row r="373" spans="1:11" ht="14.4" x14ac:dyDescent="0.25">
      <c r="A373" s="27" t="s">
        <v>326</v>
      </c>
      <c r="B373" s="24" t="s">
        <v>241</v>
      </c>
      <c r="C373" s="24">
        <v>35.384129000000001</v>
      </c>
      <c r="D373" s="24">
        <v>36.954079999999998</v>
      </c>
      <c r="E373" s="24">
        <v>2017</v>
      </c>
      <c r="F373" s="25" t="s">
        <v>10</v>
      </c>
      <c r="G373" s="26" t="s">
        <v>262</v>
      </c>
      <c r="H373" s="26" t="s">
        <v>1016</v>
      </c>
      <c r="I373" s="24" t="s">
        <v>12</v>
      </c>
      <c r="J373" s="24" t="s">
        <v>13</v>
      </c>
      <c r="K373" s="26" t="s">
        <v>13</v>
      </c>
    </row>
    <row r="374" spans="1:11" ht="14.4" x14ac:dyDescent="0.25">
      <c r="A374" s="27" t="s">
        <v>361</v>
      </c>
      <c r="B374" s="24" t="s">
        <v>241</v>
      </c>
      <c r="C374" s="24">
        <v>30.550916000000001</v>
      </c>
      <c r="D374" s="24">
        <v>39.802216000000001</v>
      </c>
      <c r="E374" s="24">
        <v>2017</v>
      </c>
      <c r="F374" s="25" t="s">
        <v>10</v>
      </c>
      <c r="G374" s="26" t="s">
        <v>262</v>
      </c>
      <c r="H374" s="26" t="s">
        <v>1016</v>
      </c>
      <c r="I374" s="24" t="s">
        <v>12</v>
      </c>
      <c r="J374" s="24" t="s">
        <v>13</v>
      </c>
      <c r="K374" s="26" t="s">
        <v>13</v>
      </c>
    </row>
    <row r="375" spans="1:11" ht="14.4" x14ac:dyDescent="0.25">
      <c r="A375" s="27" t="s">
        <v>346</v>
      </c>
      <c r="B375" s="24" t="s">
        <v>241</v>
      </c>
      <c r="C375" s="24">
        <v>30.550916000000001</v>
      </c>
      <c r="D375" s="24">
        <v>39.802216000000001</v>
      </c>
      <c r="E375" s="24">
        <v>2017</v>
      </c>
      <c r="F375" s="25" t="s">
        <v>10</v>
      </c>
      <c r="G375" s="26" t="s">
        <v>262</v>
      </c>
      <c r="H375" s="26" t="s">
        <v>1016</v>
      </c>
      <c r="I375" s="24" t="s">
        <v>12</v>
      </c>
      <c r="J375" s="24" t="s">
        <v>13</v>
      </c>
      <c r="K375" s="26" t="s">
        <v>13</v>
      </c>
    </row>
    <row r="376" spans="1:11" ht="14.4" x14ac:dyDescent="0.25">
      <c r="A376" s="27" t="s">
        <v>373</v>
      </c>
      <c r="B376" s="24" t="s">
        <v>241</v>
      </c>
      <c r="C376" s="24">
        <v>26.549084000000001</v>
      </c>
      <c r="D376" s="24">
        <v>41.659742999999999</v>
      </c>
      <c r="E376" s="24">
        <v>2017</v>
      </c>
      <c r="F376" s="25" t="s">
        <v>10</v>
      </c>
      <c r="G376" s="26" t="s">
        <v>262</v>
      </c>
      <c r="H376" s="26" t="s">
        <v>1016</v>
      </c>
      <c r="I376" s="24" t="s">
        <v>12</v>
      </c>
      <c r="J376" s="24" t="s">
        <v>13</v>
      </c>
      <c r="K376" s="26" t="s">
        <v>13</v>
      </c>
    </row>
    <row r="377" spans="1:11" ht="14.4" x14ac:dyDescent="0.25">
      <c r="A377" s="27" t="s">
        <v>330</v>
      </c>
      <c r="B377" s="24" t="s">
        <v>241</v>
      </c>
      <c r="C377" s="24">
        <v>35.384129000000001</v>
      </c>
      <c r="D377" s="24">
        <v>36.954079999999998</v>
      </c>
      <c r="E377" s="24">
        <v>2017</v>
      </c>
      <c r="F377" s="25" t="s">
        <v>10</v>
      </c>
      <c r="G377" s="26" t="s">
        <v>262</v>
      </c>
      <c r="H377" s="26" t="s">
        <v>1016</v>
      </c>
      <c r="I377" s="24" t="s">
        <v>12</v>
      </c>
      <c r="J377" s="24" t="s">
        <v>13</v>
      </c>
      <c r="K377" s="26" t="s">
        <v>13</v>
      </c>
    </row>
    <row r="378" spans="1:11" ht="14.4" x14ac:dyDescent="0.25">
      <c r="A378" s="27" t="s">
        <v>362</v>
      </c>
      <c r="B378" s="24" t="s">
        <v>241</v>
      </c>
      <c r="C378" s="24">
        <v>30.550916000000001</v>
      </c>
      <c r="D378" s="24">
        <v>39.802216000000001</v>
      </c>
      <c r="E378" s="24">
        <v>2017</v>
      </c>
      <c r="F378" s="25" t="s">
        <v>10</v>
      </c>
      <c r="G378" s="26" t="s">
        <v>262</v>
      </c>
      <c r="H378" s="26" t="s">
        <v>1016</v>
      </c>
      <c r="I378" s="24" t="s">
        <v>12</v>
      </c>
      <c r="J378" s="24" t="s">
        <v>13</v>
      </c>
      <c r="K378" s="26" t="s">
        <v>13</v>
      </c>
    </row>
    <row r="379" spans="1:11" ht="14.4" x14ac:dyDescent="0.25">
      <c r="A379" s="27" t="s">
        <v>358</v>
      </c>
      <c r="B379" s="24" t="s">
        <v>241</v>
      </c>
      <c r="C379" s="24">
        <v>30.550916000000001</v>
      </c>
      <c r="D379" s="24">
        <v>39.802216000000001</v>
      </c>
      <c r="E379" s="24">
        <v>2017</v>
      </c>
      <c r="F379" s="25" t="s">
        <v>10</v>
      </c>
      <c r="G379" s="26" t="s">
        <v>262</v>
      </c>
      <c r="H379" s="26" t="s">
        <v>1016</v>
      </c>
      <c r="I379" s="24" t="s">
        <v>12</v>
      </c>
      <c r="J379" s="24" t="s">
        <v>13</v>
      </c>
      <c r="K379" s="26" t="s">
        <v>13</v>
      </c>
    </row>
    <row r="380" spans="1:11" ht="14.4" x14ac:dyDescent="0.25">
      <c r="A380" s="27" t="s">
        <v>331</v>
      </c>
      <c r="B380" s="24" t="s">
        <v>241</v>
      </c>
      <c r="C380" s="24">
        <v>35.384129000000001</v>
      </c>
      <c r="D380" s="24">
        <v>36.954079999999998</v>
      </c>
      <c r="E380" s="24">
        <v>2017</v>
      </c>
      <c r="F380" s="25" t="s">
        <v>10</v>
      </c>
      <c r="G380" s="26" t="s">
        <v>262</v>
      </c>
      <c r="H380" s="26" t="s">
        <v>1016</v>
      </c>
      <c r="I380" s="24" t="s">
        <v>12</v>
      </c>
      <c r="J380" s="24" t="s">
        <v>13</v>
      </c>
      <c r="K380" s="26" t="s">
        <v>13</v>
      </c>
    </row>
    <row r="381" spans="1:11" ht="14.4" x14ac:dyDescent="0.25">
      <c r="A381" s="27" t="s">
        <v>350</v>
      </c>
      <c r="B381" s="24" t="s">
        <v>241</v>
      </c>
      <c r="C381" s="24">
        <v>30.550916000000001</v>
      </c>
      <c r="D381" s="24">
        <v>39.802216000000001</v>
      </c>
      <c r="E381" s="24">
        <v>2017</v>
      </c>
      <c r="F381" s="25" t="s">
        <v>10</v>
      </c>
      <c r="G381" s="26" t="s">
        <v>262</v>
      </c>
      <c r="H381" s="26" t="s">
        <v>1016</v>
      </c>
      <c r="I381" s="24" t="s">
        <v>12</v>
      </c>
      <c r="J381" s="24" t="s">
        <v>13</v>
      </c>
      <c r="K381" s="26" t="s">
        <v>13</v>
      </c>
    </row>
    <row r="382" spans="1:11" ht="14.4" x14ac:dyDescent="0.25">
      <c r="A382" s="27" t="s">
        <v>363</v>
      </c>
      <c r="B382" s="24" t="s">
        <v>241</v>
      </c>
      <c r="C382" s="24">
        <v>30.550916000000001</v>
      </c>
      <c r="D382" s="24">
        <v>39.802216000000001</v>
      </c>
      <c r="E382" s="24">
        <v>2017</v>
      </c>
      <c r="F382" s="25" t="s">
        <v>10</v>
      </c>
      <c r="G382" s="26" t="s">
        <v>262</v>
      </c>
      <c r="H382" s="26" t="s">
        <v>1016</v>
      </c>
      <c r="I382" s="24" t="s">
        <v>12</v>
      </c>
      <c r="J382" s="24" t="s">
        <v>13</v>
      </c>
      <c r="K382" s="26" t="s">
        <v>13</v>
      </c>
    </row>
    <row r="383" spans="1:11" ht="14.4" x14ac:dyDescent="0.25">
      <c r="A383" s="27" t="s">
        <v>344</v>
      </c>
      <c r="B383" s="24" t="s">
        <v>241</v>
      </c>
      <c r="C383" s="24">
        <v>27.056512000000001</v>
      </c>
      <c r="D383" s="24">
        <v>38.606938</v>
      </c>
      <c r="E383" s="24">
        <v>2018</v>
      </c>
      <c r="F383" s="25" t="s">
        <v>10</v>
      </c>
      <c r="G383" s="26" t="s">
        <v>262</v>
      </c>
      <c r="H383" s="26" t="s">
        <v>1016</v>
      </c>
      <c r="I383" s="24" t="s">
        <v>12</v>
      </c>
      <c r="J383" s="24" t="s">
        <v>13</v>
      </c>
      <c r="K383" s="26" t="s">
        <v>13</v>
      </c>
    </row>
    <row r="384" spans="1:11" ht="14.4" x14ac:dyDescent="0.25">
      <c r="A384" s="27" t="s">
        <v>383</v>
      </c>
      <c r="B384" s="24" t="s">
        <v>241</v>
      </c>
      <c r="C384" s="24">
        <v>26.549084000000001</v>
      </c>
      <c r="D384" s="24">
        <v>41.659742999999999</v>
      </c>
      <c r="E384" s="24">
        <v>2017</v>
      </c>
      <c r="F384" s="25" t="s">
        <v>10</v>
      </c>
      <c r="G384" s="26" t="s">
        <v>262</v>
      </c>
      <c r="H384" s="26" t="s">
        <v>1016</v>
      </c>
      <c r="I384" s="24" t="s">
        <v>12</v>
      </c>
      <c r="J384" s="24" t="s">
        <v>13</v>
      </c>
      <c r="K384" s="26" t="s">
        <v>13</v>
      </c>
    </row>
    <row r="385" spans="1:11" ht="14.4" x14ac:dyDescent="0.25">
      <c r="A385" s="27" t="s">
        <v>359</v>
      </c>
      <c r="B385" s="24" t="s">
        <v>241</v>
      </c>
      <c r="C385" s="24">
        <v>30.550916000000001</v>
      </c>
      <c r="D385" s="24">
        <v>39.802216000000001</v>
      </c>
      <c r="E385" s="24">
        <v>2017</v>
      </c>
      <c r="F385" s="25" t="s">
        <v>10</v>
      </c>
      <c r="G385" s="26" t="s">
        <v>262</v>
      </c>
      <c r="H385" s="26" t="s">
        <v>1016</v>
      </c>
      <c r="I385" s="24" t="s">
        <v>12</v>
      </c>
      <c r="J385" s="24" t="s">
        <v>13</v>
      </c>
      <c r="K385" s="26" t="s">
        <v>13</v>
      </c>
    </row>
    <row r="386" spans="1:11" ht="14.4" x14ac:dyDescent="0.25">
      <c r="A386" s="27" t="s">
        <v>393</v>
      </c>
      <c r="B386" s="24" t="s">
        <v>241</v>
      </c>
      <c r="C386" s="24">
        <v>30.404845999999999</v>
      </c>
      <c r="D386" s="24">
        <v>40.814740999999998</v>
      </c>
      <c r="E386" s="24">
        <v>2018</v>
      </c>
      <c r="F386" s="25" t="s">
        <v>10</v>
      </c>
      <c r="G386" s="26" t="s">
        <v>262</v>
      </c>
      <c r="H386" s="26" t="s">
        <v>1016</v>
      </c>
      <c r="I386" s="24" t="s">
        <v>12</v>
      </c>
      <c r="J386" s="24" t="s">
        <v>13</v>
      </c>
      <c r="K386" s="26" t="s">
        <v>13</v>
      </c>
    </row>
    <row r="387" spans="1:11" ht="14.4" x14ac:dyDescent="0.25">
      <c r="A387" s="27" t="s">
        <v>364</v>
      </c>
      <c r="B387" s="24" t="s">
        <v>241</v>
      </c>
      <c r="C387" s="24">
        <v>30.550916000000001</v>
      </c>
      <c r="D387" s="24">
        <v>39.802216000000001</v>
      </c>
      <c r="E387" s="24">
        <v>2017</v>
      </c>
      <c r="F387" s="25" t="s">
        <v>10</v>
      </c>
      <c r="G387" s="26" t="s">
        <v>262</v>
      </c>
      <c r="H387" s="26" t="s">
        <v>1016</v>
      </c>
      <c r="I387" s="24" t="s">
        <v>12</v>
      </c>
      <c r="J387" s="24" t="s">
        <v>13</v>
      </c>
      <c r="K387" s="26" t="s">
        <v>13</v>
      </c>
    </row>
    <row r="388" spans="1:11" ht="14.4" x14ac:dyDescent="0.25">
      <c r="A388" s="27" t="s">
        <v>356</v>
      </c>
      <c r="B388" s="24" t="s">
        <v>241</v>
      </c>
      <c r="C388" s="24">
        <v>30.550916000000001</v>
      </c>
      <c r="D388" s="24">
        <v>39.802216000000001</v>
      </c>
      <c r="E388" s="24">
        <v>2017</v>
      </c>
      <c r="F388" s="25" t="s">
        <v>10</v>
      </c>
      <c r="G388" s="26" t="s">
        <v>262</v>
      </c>
      <c r="H388" s="26" t="s">
        <v>1016</v>
      </c>
      <c r="I388" s="24" t="s">
        <v>12</v>
      </c>
      <c r="J388" s="24" t="s">
        <v>13</v>
      </c>
      <c r="K388" s="26" t="s">
        <v>13</v>
      </c>
    </row>
    <row r="389" spans="1:11" ht="14.4" x14ac:dyDescent="0.25">
      <c r="A389" s="27" t="s">
        <v>357</v>
      </c>
      <c r="B389" s="24" t="s">
        <v>241</v>
      </c>
      <c r="C389" s="24">
        <v>30.550916000000001</v>
      </c>
      <c r="D389" s="24">
        <v>39.802216000000001</v>
      </c>
      <c r="E389" s="24">
        <v>2017</v>
      </c>
      <c r="F389" s="25" t="s">
        <v>10</v>
      </c>
      <c r="G389" s="26" t="s">
        <v>262</v>
      </c>
      <c r="H389" s="26" t="s">
        <v>1016</v>
      </c>
      <c r="I389" s="24" t="s">
        <v>12</v>
      </c>
      <c r="J389" s="24" t="s">
        <v>13</v>
      </c>
      <c r="K389" s="26" t="s">
        <v>13</v>
      </c>
    </row>
    <row r="390" spans="1:11" ht="14.4" x14ac:dyDescent="0.25">
      <c r="A390" s="27" t="s">
        <v>385</v>
      </c>
      <c r="B390" s="24" t="s">
        <v>241</v>
      </c>
      <c r="C390" s="24">
        <v>26.549084000000001</v>
      </c>
      <c r="D390" s="24">
        <v>41.659742999999999</v>
      </c>
      <c r="E390" s="24">
        <v>2017</v>
      </c>
      <c r="F390" s="25" t="s">
        <v>10</v>
      </c>
      <c r="G390" s="26" t="s">
        <v>262</v>
      </c>
      <c r="H390" s="26" t="s">
        <v>1016</v>
      </c>
      <c r="I390" s="24" t="s">
        <v>12</v>
      </c>
      <c r="J390" s="24" t="s">
        <v>13</v>
      </c>
      <c r="K390" s="26" t="s">
        <v>13</v>
      </c>
    </row>
    <row r="391" spans="1:11" ht="14.4" x14ac:dyDescent="0.25">
      <c r="A391" s="27" t="s">
        <v>384</v>
      </c>
      <c r="B391" s="24" t="s">
        <v>241</v>
      </c>
      <c r="C391" s="24">
        <v>26.549084000000001</v>
      </c>
      <c r="D391" s="24">
        <v>41.659742999999999</v>
      </c>
      <c r="E391" s="24">
        <v>2017</v>
      </c>
      <c r="F391" s="25" t="s">
        <v>10</v>
      </c>
      <c r="G391" s="26" t="s">
        <v>262</v>
      </c>
      <c r="H391" s="26" t="s">
        <v>1016</v>
      </c>
      <c r="I391" s="24" t="s">
        <v>12</v>
      </c>
      <c r="J391" s="24" t="s">
        <v>13</v>
      </c>
      <c r="K391" s="26" t="s">
        <v>13</v>
      </c>
    </row>
    <row r="392" spans="1:11" ht="14.4" x14ac:dyDescent="0.25">
      <c r="A392" s="27" t="s">
        <v>341</v>
      </c>
      <c r="B392" s="24" t="s">
        <v>241</v>
      </c>
      <c r="C392" s="24">
        <v>27.056512000000001</v>
      </c>
      <c r="D392" s="24">
        <v>38.606938</v>
      </c>
      <c r="E392" s="24">
        <v>2018</v>
      </c>
      <c r="F392" s="25" t="s">
        <v>10</v>
      </c>
      <c r="G392" s="26" t="s">
        <v>262</v>
      </c>
      <c r="H392" s="26" t="s">
        <v>1016</v>
      </c>
      <c r="I392" s="24" t="s">
        <v>12</v>
      </c>
      <c r="J392" s="24" t="s">
        <v>13</v>
      </c>
      <c r="K392" s="26" t="s">
        <v>13</v>
      </c>
    </row>
    <row r="393" spans="1:11" ht="14.4" x14ac:dyDescent="0.25">
      <c r="A393" s="27" t="s">
        <v>389</v>
      </c>
      <c r="B393" s="24" t="s">
        <v>241</v>
      </c>
      <c r="C393" s="24">
        <v>30.404845999999999</v>
      </c>
      <c r="D393" s="24">
        <v>40.814740999999998</v>
      </c>
      <c r="E393" s="24">
        <v>2018</v>
      </c>
      <c r="F393" s="25" t="s">
        <v>10</v>
      </c>
      <c r="G393" s="26" t="s">
        <v>262</v>
      </c>
      <c r="H393" s="26" t="s">
        <v>1016</v>
      </c>
      <c r="I393" s="24" t="s">
        <v>12</v>
      </c>
      <c r="J393" s="24" t="s">
        <v>13</v>
      </c>
      <c r="K393" s="26" t="s">
        <v>13</v>
      </c>
    </row>
    <row r="394" spans="1:11" ht="14.4" x14ac:dyDescent="0.25">
      <c r="A394" s="27" t="s">
        <v>365</v>
      </c>
      <c r="B394" s="24" t="s">
        <v>241</v>
      </c>
      <c r="C394" s="24">
        <v>30.550916000000001</v>
      </c>
      <c r="D394" s="24">
        <v>39.802216000000001</v>
      </c>
      <c r="E394" s="24">
        <v>2017</v>
      </c>
      <c r="F394" s="25" t="s">
        <v>10</v>
      </c>
      <c r="G394" s="26" t="s">
        <v>262</v>
      </c>
      <c r="H394" s="26" t="s">
        <v>1016</v>
      </c>
      <c r="I394" s="24" t="s">
        <v>12</v>
      </c>
      <c r="J394" s="24" t="s">
        <v>13</v>
      </c>
      <c r="K394" s="26" t="s">
        <v>13</v>
      </c>
    </row>
    <row r="395" spans="1:11" ht="14.4" x14ac:dyDescent="0.25">
      <c r="A395" s="27" t="s">
        <v>348</v>
      </c>
      <c r="B395" s="24" t="s">
        <v>241</v>
      </c>
      <c r="C395" s="24">
        <v>30.550916000000001</v>
      </c>
      <c r="D395" s="24">
        <v>39.802216000000001</v>
      </c>
      <c r="E395" s="24">
        <v>2017</v>
      </c>
      <c r="F395" s="25" t="s">
        <v>10</v>
      </c>
      <c r="G395" s="26" t="s">
        <v>262</v>
      </c>
      <c r="H395" s="26" t="s">
        <v>1016</v>
      </c>
      <c r="I395" s="24" t="s">
        <v>12</v>
      </c>
      <c r="J395" s="24" t="s">
        <v>13</v>
      </c>
      <c r="K395" s="26" t="s">
        <v>13</v>
      </c>
    </row>
    <row r="396" spans="1:11" ht="14.4" x14ac:dyDescent="0.25">
      <c r="A396" s="27" t="s">
        <v>354</v>
      </c>
      <c r="B396" s="24" t="s">
        <v>241</v>
      </c>
      <c r="C396" s="24">
        <v>30.550916000000001</v>
      </c>
      <c r="D396" s="24">
        <v>39.802216000000001</v>
      </c>
      <c r="E396" s="24">
        <v>2017</v>
      </c>
      <c r="F396" s="25" t="s">
        <v>10</v>
      </c>
      <c r="G396" s="26" t="s">
        <v>262</v>
      </c>
      <c r="H396" s="26" t="s">
        <v>1016</v>
      </c>
      <c r="I396" s="24" t="s">
        <v>12</v>
      </c>
      <c r="J396" s="24" t="s">
        <v>13</v>
      </c>
      <c r="K396" s="26" t="s">
        <v>13</v>
      </c>
    </row>
    <row r="397" spans="1:11" ht="14.4" x14ac:dyDescent="0.25">
      <c r="A397" s="27" t="s">
        <v>390</v>
      </c>
      <c r="B397" s="24" t="s">
        <v>241</v>
      </c>
      <c r="C397" s="24">
        <v>30.404845999999999</v>
      </c>
      <c r="D397" s="24">
        <v>40.814740999999998</v>
      </c>
      <c r="E397" s="24">
        <v>2018</v>
      </c>
      <c r="F397" s="25" t="s">
        <v>10</v>
      </c>
      <c r="G397" s="26" t="s">
        <v>262</v>
      </c>
      <c r="H397" s="26" t="s">
        <v>1016</v>
      </c>
      <c r="I397" s="24" t="s">
        <v>12</v>
      </c>
      <c r="J397" s="24" t="s">
        <v>13</v>
      </c>
      <c r="K397" s="26" t="s">
        <v>13</v>
      </c>
    </row>
    <row r="398" spans="1:11" ht="14.4" x14ac:dyDescent="0.25">
      <c r="A398" s="27" t="s">
        <v>368</v>
      </c>
      <c r="B398" s="24" t="s">
        <v>241</v>
      </c>
      <c r="C398" s="24">
        <v>30.550916000000001</v>
      </c>
      <c r="D398" s="24">
        <v>39.802216000000001</v>
      </c>
      <c r="E398" s="24">
        <v>2017</v>
      </c>
      <c r="F398" s="25" t="s">
        <v>10</v>
      </c>
      <c r="G398" s="26" t="s">
        <v>262</v>
      </c>
      <c r="H398" s="26" t="s">
        <v>1016</v>
      </c>
      <c r="I398" s="24" t="s">
        <v>12</v>
      </c>
      <c r="J398" s="24" t="s">
        <v>13</v>
      </c>
      <c r="K398" s="26" t="s">
        <v>13</v>
      </c>
    </row>
    <row r="399" spans="1:11" ht="14.4" x14ac:dyDescent="0.25">
      <c r="A399" s="27" t="s">
        <v>336</v>
      </c>
      <c r="B399" s="24" t="s">
        <v>241</v>
      </c>
      <c r="C399" s="24">
        <v>27.056512000000001</v>
      </c>
      <c r="D399" s="24">
        <v>38.606938</v>
      </c>
      <c r="E399" s="24">
        <v>2018</v>
      </c>
      <c r="F399" s="25" t="s">
        <v>10</v>
      </c>
      <c r="G399" s="26" t="s">
        <v>262</v>
      </c>
      <c r="H399" s="26" t="s">
        <v>1016</v>
      </c>
      <c r="I399" s="24" t="s">
        <v>12</v>
      </c>
      <c r="J399" s="24" t="s">
        <v>13</v>
      </c>
      <c r="K399" s="26" t="s">
        <v>13</v>
      </c>
    </row>
    <row r="400" spans="1:11" ht="14.4" x14ac:dyDescent="0.25">
      <c r="A400" s="23" t="s">
        <v>244</v>
      </c>
      <c r="B400" s="24" t="s">
        <v>245</v>
      </c>
      <c r="C400" s="24">
        <v>-83.789850000000001</v>
      </c>
      <c r="D400" s="24">
        <v>30.928799999999999</v>
      </c>
      <c r="E400" s="24">
        <v>2014</v>
      </c>
      <c r="F400" s="25" t="s">
        <v>10</v>
      </c>
      <c r="G400" s="26" t="s">
        <v>11</v>
      </c>
      <c r="H400" s="26" t="s">
        <v>1010</v>
      </c>
      <c r="I400" s="26" t="s">
        <v>12</v>
      </c>
      <c r="J400" s="26" t="s">
        <v>13</v>
      </c>
      <c r="K400" s="26" t="s">
        <v>13</v>
      </c>
    </row>
    <row r="401" spans="1:11" ht="14.4" x14ac:dyDescent="0.25">
      <c r="A401" s="23" t="s">
        <v>246</v>
      </c>
      <c r="B401" s="24" t="s">
        <v>245</v>
      </c>
      <c r="C401" s="24">
        <v>-83.786889000000002</v>
      </c>
      <c r="D401" s="24">
        <v>45.347957000000001</v>
      </c>
      <c r="E401" s="24">
        <v>2014</v>
      </c>
      <c r="F401" s="25" t="s">
        <v>10</v>
      </c>
      <c r="G401" s="26" t="s">
        <v>983</v>
      </c>
      <c r="H401" s="26" t="s">
        <v>1010</v>
      </c>
      <c r="I401" s="26" t="s">
        <v>12</v>
      </c>
      <c r="J401" s="26" t="s">
        <v>12</v>
      </c>
      <c r="K401" s="26" t="s">
        <v>12</v>
      </c>
    </row>
    <row r="402" spans="1:11" ht="14.4" x14ac:dyDescent="0.25">
      <c r="A402" s="23" t="s">
        <v>247</v>
      </c>
      <c r="B402" s="24" t="s">
        <v>245</v>
      </c>
      <c r="C402" s="24">
        <v>-78.13767</v>
      </c>
      <c r="D402" s="24">
        <v>35.229390000000002</v>
      </c>
      <c r="E402" s="24">
        <v>2014</v>
      </c>
      <c r="F402" s="25" t="s">
        <v>10</v>
      </c>
      <c r="G402" s="26" t="s">
        <v>11</v>
      </c>
      <c r="H402" s="26" t="s">
        <v>1010</v>
      </c>
      <c r="I402" s="26" t="s">
        <v>12</v>
      </c>
      <c r="J402" s="26" t="s">
        <v>13</v>
      </c>
      <c r="K402" s="26" t="s">
        <v>13</v>
      </c>
    </row>
    <row r="403" spans="1:11" ht="14.4" x14ac:dyDescent="0.25">
      <c r="A403" s="23" t="s">
        <v>248</v>
      </c>
      <c r="B403" s="24" t="s">
        <v>245</v>
      </c>
      <c r="C403" s="24">
        <v>-78.136830000000003</v>
      </c>
      <c r="D403" s="24">
        <v>35.229990000000001</v>
      </c>
      <c r="E403" s="24">
        <v>2014</v>
      </c>
      <c r="F403" s="25" t="s">
        <v>10</v>
      </c>
      <c r="G403" s="26" t="s">
        <v>11</v>
      </c>
      <c r="H403" s="26" t="s">
        <v>1010</v>
      </c>
      <c r="I403" s="26" t="s">
        <v>12</v>
      </c>
      <c r="J403" s="26" t="s">
        <v>13</v>
      </c>
      <c r="K403" s="26" t="s">
        <v>13</v>
      </c>
    </row>
    <row r="404" spans="1:11" ht="14.4" x14ac:dyDescent="0.25">
      <c r="A404" s="23" t="s">
        <v>249</v>
      </c>
      <c r="B404" s="24" t="s">
        <v>245</v>
      </c>
      <c r="C404" s="24">
        <v>-77.939443999999995</v>
      </c>
      <c r="D404" s="24">
        <v>43.214167000000003</v>
      </c>
      <c r="E404" s="24">
        <v>2014</v>
      </c>
      <c r="F404" s="25" t="s">
        <v>10</v>
      </c>
      <c r="G404" s="26" t="s">
        <v>11</v>
      </c>
      <c r="H404" s="26" t="s">
        <v>1010</v>
      </c>
      <c r="I404" s="26" t="s">
        <v>12</v>
      </c>
      <c r="J404" s="26" t="s">
        <v>13</v>
      </c>
      <c r="K404" s="26" t="s">
        <v>13</v>
      </c>
    </row>
    <row r="405" spans="1:11" ht="14.4" x14ac:dyDescent="0.25">
      <c r="A405" s="23" t="s">
        <v>250</v>
      </c>
      <c r="B405" s="24" t="s">
        <v>245</v>
      </c>
      <c r="C405" s="24">
        <v>-81.909722000000002</v>
      </c>
      <c r="D405" s="24">
        <v>40.76605</v>
      </c>
      <c r="E405" s="24">
        <v>2014</v>
      </c>
      <c r="F405" s="25" t="s">
        <v>10</v>
      </c>
      <c r="G405" s="26" t="s">
        <v>11</v>
      </c>
      <c r="H405" s="26" t="s">
        <v>1010</v>
      </c>
      <c r="I405" s="26" t="s">
        <v>12</v>
      </c>
      <c r="J405" s="26" t="s">
        <v>13</v>
      </c>
      <c r="K405" s="26" t="s">
        <v>13</v>
      </c>
    </row>
    <row r="406" spans="1:11" ht="14.4" x14ac:dyDescent="0.25">
      <c r="A406" s="23" t="s">
        <v>251</v>
      </c>
      <c r="B406" s="24" t="s">
        <v>245</v>
      </c>
      <c r="C406" s="24">
        <v>-97.103039999999993</v>
      </c>
      <c r="D406" s="24">
        <v>36.123980000000003</v>
      </c>
      <c r="E406" s="24">
        <v>2014</v>
      </c>
      <c r="F406" s="25" t="s">
        <v>10</v>
      </c>
      <c r="G406" s="26" t="s">
        <v>11</v>
      </c>
      <c r="H406" s="26" t="s">
        <v>1010</v>
      </c>
      <c r="I406" s="26" t="s">
        <v>12</v>
      </c>
      <c r="J406" s="26" t="s">
        <v>13</v>
      </c>
      <c r="K406" s="26" t="s">
        <v>13</v>
      </c>
    </row>
    <row r="407" spans="1:11" ht="14.4" x14ac:dyDescent="0.25">
      <c r="A407" s="23" t="s">
        <v>252</v>
      </c>
      <c r="B407" s="24" t="s">
        <v>245</v>
      </c>
      <c r="C407" s="24" t="s">
        <v>29</v>
      </c>
      <c r="D407" s="24" t="s">
        <v>29</v>
      </c>
      <c r="E407" s="24" t="s">
        <v>29</v>
      </c>
      <c r="F407" s="25" t="s">
        <v>10</v>
      </c>
      <c r="G407" s="26" t="s">
        <v>11</v>
      </c>
      <c r="H407" s="26" t="s">
        <v>1011</v>
      </c>
      <c r="I407" s="26" t="s">
        <v>12</v>
      </c>
      <c r="J407" s="26" t="s">
        <v>13</v>
      </c>
      <c r="K407" s="26" t="s">
        <v>13</v>
      </c>
    </row>
    <row r="408" spans="1:11" ht="14.4" x14ac:dyDescent="0.25">
      <c r="A408" s="23" t="s">
        <v>253</v>
      </c>
      <c r="B408" s="24" t="s">
        <v>245</v>
      </c>
      <c r="C408" s="24">
        <v>-84.393332999999998</v>
      </c>
      <c r="D408" s="24">
        <v>32.033611000000001</v>
      </c>
      <c r="E408" s="24">
        <v>2005</v>
      </c>
      <c r="F408" s="25" t="s">
        <v>10</v>
      </c>
      <c r="G408" s="26" t="s">
        <v>11</v>
      </c>
      <c r="H408" s="26" t="s">
        <v>1010</v>
      </c>
      <c r="I408" s="26" t="s">
        <v>12</v>
      </c>
      <c r="J408" s="26" t="s">
        <v>13</v>
      </c>
      <c r="K408" s="26" t="s">
        <v>13</v>
      </c>
    </row>
    <row r="409" spans="1:11" ht="14.4" x14ac:dyDescent="0.25">
      <c r="A409" s="27" t="s">
        <v>473</v>
      </c>
      <c r="B409" s="24" t="s">
        <v>245</v>
      </c>
      <c r="C409" s="24">
        <v>-77.619307399999997</v>
      </c>
      <c r="D409" s="24">
        <v>35.283931299999999</v>
      </c>
      <c r="E409" s="24">
        <v>2018</v>
      </c>
      <c r="F409" s="25" t="s">
        <v>10</v>
      </c>
      <c r="G409" s="26" t="s">
        <v>262</v>
      </c>
      <c r="H409" s="26" t="s">
        <v>1016</v>
      </c>
      <c r="I409" s="24" t="s">
        <v>12</v>
      </c>
      <c r="J409" s="24" t="s">
        <v>13</v>
      </c>
      <c r="K409" s="26" t="s">
        <v>13</v>
      </c>
    </row>
    <row r="410" spans="1:11" ht="14.4" x14ac:dyDescent="0.25">
      <c r="A410" s="27" t="s">
        <v>469</v>
      </c>
      <c r="B410" s="24" t="s">
        <v>245</v>
      </c>
      <c r="C410" s="24">
        <v>-77.619307399999997</v>
      </c>
      <c r="D410" s="24">
        <v>35.283931299999999</v>
      </c>
      <c r="E410" s="24">
        <v>2018</v>
      </c>
      <c r="F410" s="25" t="s">
        <v>10</v>
      </c>
      <c r="G410" s="26" t="s">
        <v>262</v>
      </c>
      <c r="H410" s="26" t="s">
        <v>1016</v>
      </c>
      <c r="I410" s="24" t="s">
        <v>12</v>
      </c>
      <c r="J410" s="24" t="s">
        <v>13</v>
      </c>
      <c r="K410" s="26" t="s">
        <v>13</v>
      </c>
    </row>
    <row r="411" spans="1:11" ht="14.4" x14ac:dyDescent="0.25">
      <c r="A411" s="27" t="s">
        <v>474</v>
      </c>
      <c r="B411" s="24" t="s">
        <v>245</v>
      </c>
      <c r="C411" s="24">
        <v>-77.619307399999997</v>
      </c>
      <c r="D411" s="24">
        <v>35.283931299999999</v>
      </c>
      <c r="E411" s="24">
        <v>2018</v>
      </c>
      <c r="F411" s="25" t="s">
        <v>10</v>
      </c>
      <c r="G411" s="26" t="s">
        <v>262</v>
      </c>
      <c r="H411" s="26" t="s">
        <v>1016</v>
      </c>
      <c r="I411" s="24" t="s">
        <v>12</v>
      </c>
      <c r="J411" s="24" t="s">
        <v>13</v>
      </c>
      <c r="K411" s="26" t="s">
        <v>13</v>
      </c>
    </row>
    <row r="412" spans="1:11" ht="14.4" x14ac:dyDescent="0.25">
      <c r="A412" s="27" t="s">
        <v>470</v>
      </c>
      <c r="B412" s="24" t="s">
        <v>245</v>
      </c>
      <c r="C412" s="24">
        <v>-77.619307399999997</v>
      </c>
      <c r="D412" s="24">
        <v>35.283931299999999</v>
      </c>
      <c r="E412" s="24">
        <v>2018</v>
      </c>
      <c r="F412" s="25" t="s">
        <v>10</v>
      </c>
      <c r="G412" s="26" t="s">
        <v>262</v>
      </c>
      <c r="H412" s="26" t="s">
        <v>1016</v>
      </c>
      <c r="I412" s="24" t="s">
        <v>12</v>
      </c>
      <c r="J412" s="24" t="s">
        <v>13</v>
      </c>
      <c r="K412" s="26" t="s">
        <v>13</v>
      </c>
    </row>
    <row r="413" spans="1:11" ht="14.4" x14ac:dyDescent="0.25">
      <c r="A413" s="27" t="s">
        <v>475</v>
      </c>
      <c r="B413" s="24" t="s">
        <v>245</v>
      </c>
      <c r="C413" s="24">
        <v>-77.619307399999997</v>
      </c>
      <c r="D413" s="24">
        <v>35.283931299999999</v>
      </c>
      <c r="E413" s="24">
        <v>2018</v>
      </c>
      <c r="F413" s="25" t="s">
        <v>10</v>
      </c>
      <c r="G413" s="26" t="s">
        <v>262</v>
      </c>
      <c r="H413" s="26" t="s">
        <v>1016</v>
      </c>
      <c r="I413" s="24" t="s">
        <v>12</v>
      </c>
      <c r="J413" s="24" t="s">
        <v>13</v>
      </c>
      <c r="K413" s="26" t="s">
        <v>13</v>
      </c>
    </row>
    <row r="414" spans="1:11" ht="14.4" x14ac:dyDescent="0.25">
      <c r="A414" s="27" t="s">
        <v>471</v>
      </c>
      <c r="B414" s="24" t="s">
        <v>245</v>
      </c>
      <c r="C414" s="24">
        <v>-77.619307399999997</v>
      </c>
      <c r="D414" s="24">
        <v>35.283931299999999</v>
      </c>
      <c r="E414" s="24">
        <v>2018</v>
      </c>
      <c r="F414" s="25" t="s">
        <v>10</v>
      </c>
      <c r="G414" s="26" t="s">
        <v>262</v>
      </c>
      <c r="H414" s="26" t="s">
        <v>1016</v>
      </c>
      <c r="I414" s="24" t="s">
        <v>12</v>
      </c>
      <c r="J414" s="24" t="s">
        <v>13</v>
      </c>
      <c r="K414" s="26" t="s">
        <v>13</v>
      </c>
    </row>
    <row r="415" spans="1:11" ht="14.4" x14ac:dyDescent="0.25">
      <c r="A415" s="27" t="s">
        <v>476</v>
      </c>
      <c r="B415" s="24" t="s">
        <v>245</v>
      </c>
      <c r="C415" s="24">
        <v>-77.619307399999997</v>
      </c>
      <c r="D415" s="24">
        <v>35.283931299999999</v>
      </c>
      <c r="E415" s="24">
        <v>2018</v>
      </c>
      <c r="F415" s="25" t="s">
        <v>10</v>
      </c>
      <c r="G415" s="26" t="s">
        <v>262</v>
      </c>
      <c r="H415" s="26" t="s">
        <v>1016</v>
      </c>
      <c r="I415" s="24" t="s">
        <v>12</v>
      </c>
      <c r="J415" s="24" t="s">
        <v>13</v>
      </c>
      <c r="K415" s="26" t="s">
        <v>13</v>
      </c>
    </row>
    <row r="416" spans="1:11" ht="14.4" x14ac:dyDescent="0.25">
      <c r="A416" s="27" t="s">
        <v>467</v>
      </c>
      <c r="B416" s="24" t="s">
        <v>245</v>
      </c>
      <c r="C416" s="24">
        <v>-77.619307399999997</v>
      </c>
      <c r="D416" s="24">
        <v>35.283931299999999</v>
      </c>
      <c r="E416" s="24">
        <v>2018</v>
      </c>
      <c r="F416" s="25" t="s">
        <v>10</v>
      </c>
      <c r="G416" s="26" t="s">
        <v>262</v>
      </c>
      <c r="H416" s="26" t="s">
        <v>1016</v>
      </c>
      <c r="I416" s="24" t="s">
        <v>12</v>
      </c>
      <c r="J416" s="24" t="s">
        <v>13</v>
      </c>
      <c r="K416" s="26" t="s">
        <v>13</v>
      </c>
    </row>
    <row r="417" spans="1:11" ht="14.4" x14ac:dyDescent="0.25">
      <c r="A417" s="27" t="s">
        <v>477</v>
      </c>
      <c r="B417" s="24" t="s">
        <v>245</v>
      </c>
      <c r="C417" s="24">
        <v>-77.619307399999997</v>
      </c>
      <c r="D417" s="24">
        <v>35.283931299999999</v>
      </c>
      <c r="E417" s="24">
        <v>2018</v>
      </c>
      <c r="F417" s="25" t="s">
        <v>10</v>
      </c>
      <c r="G417" s="26" t="s">
        <v>262</v>
      </c>
      <c r="H417" s="26" t="s">
        <v>1016</v>
      </c>
      <c r="I417" s="24" t="s">
        <v>12</v>
      </c>
      <c r="J417" s="24" t="s">
        <v>13</v>
      </c>
      <c r="K417" s="26" t="s">
        <v>13</v>
      </c>
    </row>
    <row r="418" spans="1:11" ht="14.4" x14ac:dyDescent="0.25">
      <c r="A418" s="27" t="s">
        <v>468</v>
      </c>
      <c r="B418" s="24" t="s">
        <v>245</v>
      </c>
      <c r="C418" s="24">
        <v>-77.619307399999997</v>
      </c>
      <c r="D418" s="24">
        <v>35.283931299999999</v>
      </c>
      <c r="E418" s="24">
        <v>2018</v>
      </c>
      <c r="F418" s="25" t="s">
        <v>10</v>
      </c>
      <c r="G418" s="26" t="s">
        <v>262</v>
      </c>
      <c r="H418" s="26" t="s">
        <v>1016</v>
      </c>
      <c r="I418" s="24" t="s">
        <v>12</v>
      </c>
      <c r="J418" s="24" t="s">
        <v>13</v>
      </c>
      <c r="K418" s="26" t="s">
        <v>13</v>
      </c>
    </row>
    <row r="419" spans="1:11" ht="14.4" x14ac:dyDescent="0.25">
      <c r="A419" s="27" t="s">
        <v>478</v>
      </c>
      <c r="B419" s="24" t="s">
        <v>245</v>
      </c>
      <c r="C419" s="24">
        <v>-77.619307399999997</v>
      </c>
      <c r="D419" s="24">
        <v>35.283931299999999</v>
      </c>
      <c r="E419" s="24">
        <v>2018</v>
      </c>
      <c r="F419" s="25" t="s">
        <v>10</v>
      </c>
      <c r="G419" s="26" t="s">
        <v>262</v>
      </c>
      <c r="H419" s="26" t="s">
        <v>1016</v>
      </c>
      <c r="I419" s="24" t="s">
        <v>12</v>
      </c>
      <c r="J419" s="24" t="s">
        <v>13</v>
      </c>
      <c r="K419" s="26" t="s">
        <v>13</v>
      </c>
    </row>
    <row r="420" spans="1:11" ht="14.4" x14ac:dyDescent="0.25">
      <c r="A420" s="27" t="s">
        <v>472</v>
      </c>
      <c r="B420" s="24" t="s">
        <v>245</v>
      </c>
      <c r="C420" s="24">
        <v>-77.619307399999997</v>
      </c>
      <c r="D420" s="24">
        <v>35.283931299999999</v>
      </c>
      <c r="E420" s="24">
        <v>2018</v>
      </c>
      <c r="F420" s="25" t="s">
        <v>10</v>
      </c>
      <c r="G420" s="26" t="s">
        <v>262</v>
      </c>
      <c r="H420" s="26" t="s">
        <v>1016</v>
      </c>
      <c r="I420" s="24" t="s">
        <v>12</v>
      </c>
      <c r="J420" s="24" t="s">
        <v>13</v>
      </c>
      <c r="K420" s="26" t="s">
        <v>13</v>
      </c>
    </row>
    <row r="421" spans="1:11" ht="14.4" x14ac:dyDescent="0.25">
      <c r="A421" s="27" t="s">
        <v>455</v>
      </c>
      <c r="B421" s="24" t="s">
        <v>245</v>
      </c>
      <c r="C421" s="24">
        <v>-78.701294000000004</v>
      </c>
      <c r="D421" s="24">
        <v>35.733386000000003</v>
      </c>
      <c r="E421" s="24">
        <v>2018</v>
      </c>
      <c r="F421" s="25" t="s">
        <v>10</v>
      </c>
      <c r="G421" s="26" t="s">
        <v>262</v>
      </c>
      <c r="H421" s="26" t="s">
        <v>1016</v>
      </c>
      <c r="I421" s="24" t="s">
        <v>12</v>
      </c>
      <c r="J421" s="24" t="s">
        <v>13</v>
      </c>
      <c r="K421" s="26" t="s">
        <v>13</v>
      </c>
    </row>
    <row r="422" spans="1:11" ht="14.4" x14ac:dyDescent="0.25">
      <c r="A422" s="27" t="s">
        <v>449</v>
      </c>
      <c r="B422" s="24" t="s">
        <v>245</v>
      </c>
      <c r="C422" s="24">
        <v>-78.701294000000004</v>
      </c>
      <c r="D422" s="24">
        <v>35.733386000000003</v>
      </c>
      <c r="E422" s="24">
        <v>2018</v>
      </c>
      <c r="F422" s="25" t="s">
        <v>10</v>
      </c>
      <c r="G422" s="26" t="s">
        <v>262</v>
      </c>
      <c r="H422" s="26" t="s">
        <v>1016</v>
      </c>
      <c r="I422" s="24" t="s">
        <v>12</v>
      </c>
      <c r="J422" s="24" t="s">
        <v>13</v>
      </c>
      <c r="K422" s="26" t="s">
        <v>13</v>
      </c>
    </row>
    <row r="423" spans="1:11" ht="14.4" x14ac:dyDescent="0.25">
      <c r="A423" s="27" t="s">
        <v>456</v>
      </c>
      <c r="B423" s="24" t="s">
        <v>245</v>
      </c>
      <c r="C423" s="24">
        <v>-78.701294000000004</v>
      </c>
      <c r="D423" s="24">
        <v>35.733386000000003</v>
      </c>
      <c r="E423" s="24">
        <v>2018</v>
      </c>
      <c r="F423" s="25" t="s">
        <v>10</v>
      </c>
      <c r="G423" s="26" t="s">
        <v>262</v>
      </c>
      <c r="H423" s="26" t="s">
        <v>1016</v>
      </c>
      <c r="I423" s="24" t="s">
        <v>12</v>
      </c>
      <c r="J423" s="24" t="s">
        <v>13</v>
      </c>
      <c r="K423" s="26" t="s">
        <v>13</v>
      </c>
    </row>
    <row r="424" spans="1:11" ht="14.4" x14ac:dyDescent="0.25">
      <c r="A424" s="27" t="s">
        <v>450</v>
      </c>
      <c r="B424" s="24" t="s">
        <v>245</v>
      </c>
      <c r="C424" s="24">
        <v>-78.701294000000004</v>
      </c>
      <c r="D424" s="24">
        <v>35.733386000000003</v>
      </c>
      <c r="E424" s="24">
        <v>2018</v>
      </c>
      <c r="F424" s="25" t="s">
        <v>10</v>
      </c>
      <c r="G424" s="26" t="s">
        <v>262</v>
      </c>
      <c r="H424" s="26" t="s">
        <v>1016</v>
      </c>
      <c r="I424" s="24" t="s">
        <v>12</v>
      </c>
      <c r="J424" s="24" t="s">
        <v>13</v>
      </c>
      <c r="K424" s="26" t="s">
        <v>13</v>
      </c>
    </row>
    <row r="425" spans="1:11" ht="14.4" x14ac:dyDescent="0.25">
      <c r="A425" s="27" t="s">
        <v>457</v>
      </c>
      <c r="B425" s="24" t="s">
        <v>245</v>
      </c>
      <c r="C425" s="24">
        <v>-78.701294000000004</v>
      </c>
      <c r="D425" s="24">
        <v>35.733386000000003</v>
      </c>
      <c r="E425" s="24">
        <v>2018</v>
      </c>
      <c r="F425" s="25" t="s">
        <v>10</v>
      </c>
      <c r="G425" s="26" t="s">
        <v>262</v>
      </c>
      <c r="H425" s="26" t="s">
        <v>1016</v>
      </c>
      <c r="I425" s="24" t="s">
        <v>12</v>
      </c>
      <c r="J425" s="24" t="s">
        <v>13</v>
      </c>
      <c r="K425" s="26" t="s">
        <v>13</v>
      </c>
    </row>
    <row r="426" spans="1:11" ht="14.4" x14ac:dyDescent="0.25">
      <c r="A426" s="27" t="s">
        <v>451</v>
      </c>
      <c r="B426" s="24" t="s">
        <v>245</v>
      </c>
      <c r="C426" s="24">
        <v>-78.701294000000004</v>
      </c>
      <c r="D426" s="24">
        <v>35.733386000000003</v>
      </c>
      <c r="E426" s="24">
        <v>2018</v>
      </c>
      <c r="F426" s="25" t="s">
        <v>10</v>
      </c>
      <c r="G426" s="26" t="s">
        <v>262</v>
      </c>
      <c r="H426" s="26" t="s">
        <v>1016</v>
      </c>
      <c r="I426" s="24" t="s">
        <v>12</v>
      </c>
      <c r="J426" s="24" t="s">
        <v>13</v>
      </c>
      <c r="K426" s="26" t="s">
        <v>13</v>
      </c>
    </row>
    <row r="427" spans="1:11" ht="14.4" x14ac:dyDescent="0.25">
      <c r="A427" s="27" t="s">
        <v>458</v>
      </c>
      <c r="B427" s="24" t="s">
        <v>245</v>
      </c>
      <c r="C427" s="24">
        <v>-78.701294000000004</v>
      </c>
      <c r="D427" s="24">
        <v>35.733386000000003</v>
      </c>
      <c r="E427" s="24">
        <v>2018</v>
      </c>
      <c r="F427" s="25" t="s">
        <v>10</v>
      </c>
      <c r="G427" s="26" t="s">
        <v>262</v>
      </c>
      <c r="H427" s="26" t="s">
        <v>1016</v>
      </c>
      <c r="I427" s="24" t="s">
        <v>12</v>
      </c>
      <c r="J427" s="24" t="s">
        <v>13</v>
      </c>
      <c r="K427" s="26" t="s">
        <v>13</v>
      </c>
    </row>
    <row r="428" spans="1:11" ht="14.4" x14ac:dyDescent="0.25">
      <c r="A428" s="27" t="s">
        <v>452</v>
      </c>
      <c r="B428" s="24" t="s">
        <v>245</v>
      </c>
      <c r="C428" s="24">
        <v>-78.701294000000004</v>
      </c>
      <c r="D428" s="24">
        <v>35.733386000000003</v>
      </c>
      <c r="E428" s="24">
        <v>2018</v>
      </c>
      <c r="F428" s="25" t="s">
        <v>10</v>
      </c>
      <c r="G428" s="26" t="s">
        <v>262</v>
      </c>
      <c r="H428" s="26" t="s">
        <v>1016</v>
      </c>
      <c r="I428" s="24" t="s">
        <v>12</v>
      </c>
      <c r="J428" s="24" t="s">
        <v>13</v>
      </c>
      <c r="K428" s="26" t="s">
        <v>13</v>
      </c>
    </row>
    <row r="429" spans="1:11" ht="14.4" x14ac:dyDescent="0.25">
      <c r="A429" s="27" t="s">
        <v>459</v>
      </c>
      <c r="B429" s="24" t="s">
        <v>245</v>
      </c>
      <c r="C429" s="24">
        <v>-78.701294000000004</v>
      </c>
      <c r="D429" s="24">
        <v>35.733386000000003</v>
      </c>
      <c r="E429" s="24">
        <v>2018</v>
      </c>
      <c r="F429" s="25" t="s">
        <v>10</v>
      </c>
      <c r="G429" s="26" t="s">
        <v>262</v>
      </c>
      <c r="H429" s="26" t="s">
        <v>1016</v>
      </c>
      <c r="I429" s="24" t="s">
        <v>12</v>
      </c>
      <c r="J429" s="24" t="s">
        <v>13</v>
      </c>
      <c r="K429" s="26" t="s">
        <v>13</v>
      </c>
    </row>
    <row r="430" spans="1:11" ht="14.4" x14ac:dyDescent="0.25">
      <c r="A430" s="27" t="s">
        <v>453</v>
      </c>
      <c r="B430" s="24" t="s">
        <v>245</v>
      </c>
      <c r="C430" s="24">
        <v>-78.701294000000004</v>
      </c>
      <c r="D430" s="24">
        <v>35.733386000000003</v>
      </c>
      <c r="E430" s="24">
        <v>2018</v>
      </c>
      <c r="F430" s="25" t="s">
        <v>10</v>
      </c>
      <c r="G430" s="26" t="s">
        <v>262</v>
      </c>
      <c r="H430" s="26" t="s">
        <v>1016</v>
      </c>
      <c r="I430" s="24" t="s">
        <v>12</v>
      </c>
      <c r="J430" s="24" t="s">
        <v>13</v>
      </c>
      <c r="K430" s="26" t="s">
        <v>13</v>
      </c>
    </row>
    <row r="431" spans="1:11" ht="14.4" x14ac:dyDescent="0.25">
      <c r="A431" s="27" t="s">
        <v>460</v>
      </c>
      <c r="B431" s="24" t="s">
        <v>245</v>
      </c>
      <c r="C431" s="24">
        <v>-78.701294000000004</v>
      </c>
      <c r="D431" s="24">
        <v>35.733386000000003</v>
      </c>
      <c r="E431" s="24">
        <v>2018</v>
      </c>
      <c r="F431" s="25" t="s">
        <v>10</v>
      </c>
      <c r="G431" s="26" t="s">
        <v>262</v>
      </c>
      <c r="H431" s="26" t="s">
        <v>1016</v>
      </c>
      <c r="I431" s="24" t="s">
        <v>12</v>
      </c>
      <c r="J431" s="24" t="s">
        <v>13</v>
      </c>
      <c r="K431" s="26" t="s">
        <v>13</v>
      </c>
    </row>
    <row r="432" spans="1:11" ht="14.4" x14ac:dyDescent="0.25">
      <c r="A432" s="27" t="s">
        <v>454</v>
      </c>
      <c r="B432" s="24" t="s">
        <v>245</v>
      </c>
      <c r="C432" s="24">
        <v>-78.701294000000004</v>
      </c>
      <c r="D432" s="24">
        <v>35.733386000000003</v>
      </c>
      <c r="E432" s="24">
        <v>2018</v>
      </c>
      <c r="F432" s="25" t="s">
        <v>10</v>
      </c>
      <c r="G432" s="26" t="s">
        <v>262</v>
      </c>
      <c r="H432" s="26" t="s">
        <v>1016</v>
      </c>
      <c r="I432" s="24" t="s">
        <v>12</v>
      </c>
      <c r="J432" s="24" t="s">
        <v>13</v>
      </c>
      <c r="K432" s="26" t="s">
        <v>13</v>
      </c>
    </row>
    <row r="433" spans="1:11" ht="14.4" x14ac:dyDescent="0.25">
      <c r="A433" s="27" t="s">
        <v>443</v>
      </c>
      <c r="B433" s="24" t="s">
        <v>245</v>
      </c>
      <c r="C433" s="24">
        <v>-83.789850000000001</v>
      </c>
      <c r="D433" s="24">
        <v>30.928799999999999</v>
      </c>
      <c r="E433" s="24">
        <v>2014</v>
      </c>
      <c r="F433" s="25" t="s">
        <v>10</v>
      </c>
      <c r="G433" s="26" t="s">
        <v>262</v>
      </c>
      <c r="H433" s="26" t="s">
        <v>1016</v>
      </c>
      <c r="I433" s="24" t="s">
        <v>12</v>
      </c>
      <c r="J433" s="24" t="s">
        <v>13</v>
      </c>
      <c r="K433" s="26" t="s">
        <v>13</v>
      </c>
    </row>
    <row r="434" spans="1:11" ht="14.4" x14ac:dyDescent="0.25">
      <c r="A434" s="27" t="s">
        <v>462</v>
      </c>
      <c r="B434" s="24" t="s">
        <v>245</v>
      </c>
      <c r="C434" s="24">
        <v>-78.106093000000001</v>
      </c>
      <c r="D434" s="24">
        <v>35.168661</v>
      </c>
      <c r="E434" s="24">
        <v>2013</v>
      </c>
      <c r="F434" s="25" t="s">
        <v>10</v>
      </c>
      <c r="G434" s="26" t="s">
        <v>262</v>
      </c>
      <c r="H434" s="26" t="s">
        <v>1016</v>
      </c>
      <c r="I434" s="24" t="s">
        <v>12</v>
      </c>
      <c r="J434" s="24" t="s">
        <v>13</v>
      </c>
      <c r="K434" s="26" t="s">
        <v>13</v>
      </c>
    </row>
    <row r="435" spans="1:11" ht="14.4" x14ac:dyDescent="0.25">
      <c r="A435" s="27" t="s">
        <v>463</v>
      </c>
      <c r="B435" s="24" t="s">
        <v>245</v>
      </c>
      <c r="C435" s="24">
        <v>-78.1374</v>
      </c>
      <c r="D435" s="24">
        <v>35.231470000000002</v>
      </c>
      <c r="E435" s="24">
        <v>2014</v>
      </c>
      <c r="F435" s="25" t="s">
        <v>10</v>
      </c>
      <c r="G435" s="26" t="s">
        <v>262</v>
      </c>
      <c r="H435" s="26" t="s">
        <v>1016</v>
      </c>
      <c r="I435" s="24" t="s">
        <v>12</v>
      </c>
      <c r="J435" s="24" t="s">
        <v>13</v>
      </c>
      <c r="K435" s="26" t="s">
        <v>13</v>
      </c>
    </row>
    <row r="436" spans="1:11" ht="14.4" x14ac:dyDescent="0.25">
      <c r="A436" s="27" t="s">
        <v>481</v>
      </c>
      <c r="B436" s="24" t="s">
        <v>245</v>
      </c>
      <c r="C436" s="24">
        <v>-77.971798000000007</v>
      </c>
      <c r="D436" s="24">
        <v>43.229649000000002</v>
      </c>
      <c r="E436" s="24">
        <v>2013</v>
      </c>
      <c r="F436" s="25" t="s">
        <v>10</v>
      </c>
      <c r="G436" s="26" t="s">
        <v>262</v>
      </c>
      <c r="H436" s="26" t="s">
        <v>1016</v>
      </c>
      <c r="I436" s="24" t="s">
        <v>12</v>
      </c>
      <c r="J436" s="24" t="s">
        <v>13</v>
      </c>
      <c r="K436" s="26" t="s">
        <v>13</v>
      </c>
    </row>
    <row r="437" spans="1:11" ht="14.4" x14ac:dyDescent="0.25">
      <c r="A437" s="27" t="s">
        <v>479</v>
      </c>
      <c r="B437" s="24" t="s">
        <v>245</v>
      </c>
      <c r="C437" s="24">
        <v>-77.967031000000006</v>
      </c>
      <c r="D437" s="24">
        <v>40.702170000000002</v>
      </c>
      <c r="E437" s="24">
        <v>2013</v>
      </c>
      <c r="F437" s="25" t="s">
        <v>10</v>
      </c>
      <c r="G437" s="26" t="s">
        <v>262</v>
      </c>
      <c r="H437" s="26" t="s">
        <v>1016</v>
      </c>
      <c r="I437" s="24" t="s">
        <v>12</v>
      </c>
      <c r="J437" s="24" t="s">
        <v>13</v>
      </c>
      <c r="K437" s="26" t="s">
        <v>13</v>
      </c>
    </row>
    <row r="438" spans="1:11" ht="14.4" x14ac:dyDescent="0.25">
      <c r="A438" s="27" t="s">
        <v>444</v>
      </c>
      <c r="B438" s="24" t="s">
        <v>245</v>
      </c>
      <c r="C438" s="24">
        <v>-83.789850000000001</v>
      </c>
      <c r="D438" s="24">
        <v>30.928799999999999</v>
      </c>
      <c r="E438" s="24">
        <v>2014</v>
      </c>
      <c r="F438" s="25" t="s">
        <v>10</v>
      </c>
      <c r="G438" s="26" t="s">
        <v>262</v>
      </c>
      <c r="H438" s="26" t="s">
        <v>1016</v>
      </c>
      <c r="I438" s="24" t="s">
        <v>12</v>
      </c>
      <c r="J438" s="24" t="s">
        <v>13</v>
      </c>
      <c r="K438" s="26" t="s">
        <v>13</v>
      </c>
    </row>
    <row r="439" spans="1:11" ht="14.4" x14ac:dyDescent="0.25">
      <c r="A439" s="27" t="s">
        <v>480</v>
      </c>
      <c r="B439" s="24" t="s">
        <v>245</v>
      </c>
      <c r="C439" s="24">
        <v>-77.967031000000006</v>
      </c>
      <c r="D439" s="24">
        <v>40.702170000000002</v>
      </c>
      <c r="E439" s="24">
        <v>2014</v>
      </c>
      <c r="F439" s="25" t="s">
        <v>10</v>
      </c>
      <c r="G439" s="26" t="s">
        <v>262</v>
      </c>
      <c r="H439" s="26" t="s">
        <v>1016</v>
      </c>
      <c r="I439" s="24" t="s">
        <v>12</v>
      </c>
      <c r="J439" s="24" t="s">
        <v>13</v>
      </c>
      <c r="K439" s="26" t="s">
        <v>13</v>
      </c>
    </row>
    <row r="440" spans="1:11" ht="14.4" x14ac:dyDescent="0.25">
      <c r="A440" s="27" t="s">
        <v>461</v>
      </c>
      <c r="B440" s="24" t="s">
        <v>245</v>
      </c>
      <c r="C440" s="24">
        <v>-78.1374</v>
      </c>
      <c r="D440" s="24">
        <v>35.231470000000002</v>
      </c>
      <c r="E440" s="24">
        <v>2014</v>
      </c>
      <c r="F440" s="25" t="s">
        <v>10</v>
      </c>
      <c r="G440" s="26" t="s">
        <v>262</v>
      </c>
      <c r="H440" s="26" t="s">
        <v>1016</v>
      </c>
      <c r="I440" s="24" t="s">
        <v>12</v>
      </c>
      <c r="J440" s="24" t="s">
        <v>13</v>
      </c>
      <c r="K440" s="26" t="s">
        <v>13</v>
      </c>
    </row>
    <row r="441" spans="1:11" ht="14.4" x14ac:dyDescent="0.25">
      <c r="A441" s="27" t="s">
        <v>446</v>
      </c>
      <c r="B441" s="24" t="s">
        <v>245</v>
      </c>
      <c r="C441" s="24">
        <v>-82.736287000000004</v>
      </c>
      <c r="D441" s="24">
        <v>32.917250000000003</v>
      </c>
      <c r="E441" s="24">
        <v>2014</v>
      </c>
      <c r="F441" s="25" t="s">
        <v>10</v>
      </c>
      <c r="G441" s="26" t="s">
        <v>262</v>
      </c>
      <c r="H441" s="26" t="s">
        <v>1016</v>
      </c>
      <c r="I441" s="24" t="s">
        <v>12</v>
      </c>
      <c r="J441" s="24" t="s">
        <v>13</v>
      </c>
      <c r="K441" s="26" t="s">
        <v>13</v>
      </c>
    </row>
    <row r="442" spans="1:11" ht="14.4" x14ac:dyDescent="0.25">
      <c r="A442" s="27" t="s">
        <v>447</v>
      </c>
      <c r="B442" s="24" t="s">
        <v>245</v>
      </c>
      <c r="C442" s="24">
        <v>-82.736287000000004</v>
      </c>
      <c r="D442" s="24">
        <v>32.917250000000003</v>
      </c>
      <c r="E442" s="24">
        <v>2014</v>
      </c>
      <c r="F442" s="25" t="s">
        <v>10</v>
      </c>
      <c r="G442" s="26" t="s">
        <v>262</v>
      </c>
      <c r="H442" s="26" t="s">
        <v>1016</v>
      </c>
      <c r="I442" s="24" t="s">
        <v>12</v>
      </c>
      <c r="J442" s="24" t="s">
        <v>13</v>
      </c>
      <c r="K442" s="26" t="s">
        <v>13</v>
      </c>
    </row>
    <row r="443" spans="1:11" ht="14.4" x14ac:dyDescent="0.25">
      <c r="A443" s="27" t="s">
        <v>464</v>
      </c>
      <c r="B443" s="24" t="s">
        <v>245</v>
      </c>
      <c r="C443" s="24">
        <v>-78.1374</v>
      </c>
      <c r="D443" s="24">
        <v>35.231470000000002</v>
      </c>
      <c r="E443" s="24">
        <v>2014</v>
      </c>
      <c r="F443" s="25" t="s">
        <v>10</v>
      </c>
      <c r="G443" s="26" t="s">
        <v>262</v>
      </c>
      <c r="H443" s="26" t="s">
        <v>1016</v>
      </c>
      <c r="I443" s="24" t="s">
        <v>12</v>
      </c>
      <c r="J443" s="24" t="s">
        <v>13</v>
      </c>
      <c r="K443" s="26" t="s">
        <v>13</v>
      </c>
    </row>
    <row r="444" spans="1:11" ht="14.4" x14ac:dyDescent="0.25">
      <c r="A444" s="27" t="s">
        <v>482</v>
      </c>
      <c r="B444" s="24" t="s">
        <v>245</v>
      </c>
      <c r="C444" s="24">
        <v>-83.810749000000001</v>
      </c>
      <c r="D444" s="24">
        <v>45.383139999999997</v>
      </c>
      <c r="E444" s="24">
        <v>2014</v>
      </c>
      <c r="F444" s="25" t="s">
        <v>10</v>
      </c>
      <c r="G444" s="26" t="s">
        <v>262</v>
      </c>
      <c r="H444" s="26" t="s">
        <v>1016</v>
      </c>
      <c r="I444" s="24" t="s">
        <v>12</v>
      </c>
      <c r="J444" s="24" t="s">
        <v>13</v>
      </c>
      <c r="K444" s="26" t="s">
        <v>13</v>
      </c>
    </row>
    <row r="445" spans="1:11" ht="14.4" x14ac:dyDescent="0.25">
      <c r="A445" s="27" t="s">
        <v>440</v>
      </c>
      <c r="B445" s="24" t="s">
        <v>245</v>
      </c>
      <c r="C445" s="24">
        <v>-86.426688100000007</v>
      </c>
      <c r="D445" s="24">
        <v>32.505621099999999</v>
      </c>
      <c r="E445" s="24">
        <v>2013</v>
      </c>
      <c r="F445" s="25" t="s">
        <v>10</v>
      </c>
      <c r="G445" s="26" t="s">
        <v>262</v>
      </c>
      <c r="H445" s="26" t="s">
        <v>1016</v>
      </c>
      <c r="I445" s="24" t="s">
        <v>12</v>
      </c>
      <c r="J445" s="24" t="s">
        <v>13</v>
      </c>
      <c r="K445" s="26" t="s">
        <v>13</v>
      </c>
    </row>
    <row r="446" spans="1:11" ht="14.4" x14ac:dyDescent="0.25">
      <c r="A446" s="27" t="s">
        <v>465</v>
      </c>
      <c r="B446" s="24" t="s">
        <v>245</v>
      </c>
      <c r="C446" s="24">
        <v>-78.396029999999996</v>
      </c>
      <c r="D446" s="24">
        <v>35.350050000000003</v>
      </c>
      <c r="E446" s="24">
        <v>2013</v>
      </c>
      <c r="F446" s="25" t="s">
        <v>10</v>
      </c>
      <c r="G446" s="26" t="s">
        <v>262</v>
      </c>
      <c r="H446" s="26" t="s">
        <v>1016</v>
      </c>
      <c r="I446" s="24" t="s">
        <v>12</v>
      </c>
      <c r="J446" s="24" t="s">
        <v>13</v>
      </c>
      <c r="K446" s="26" t="s">
        <v>13</v>
      </c>
    </row>
    <row r="447" spans="1:11" ht="14.4" x14ac:dyDescent="0.25">
      <c r="A447" s="27" t="s">
        <v>466</v>
      </c>
      <c r="B447" s="24" t="s">
        <v>245</v>
      </c>
      <c r="C447" s="24">
        <v>-78.396029999999996</v>
      </c>
      <c r="D447" s="24">
        <v>35.350050000000003</v>
      </c>
      <c r="E447" s="24">
        <v>2013</v>
      </c>
      <c r="F447" s="25" t="s">
        <v>10</v>
      </c>
      <c r="G447" s="26" t="s">
        <v>262</v>
      </c>
      <c r="H447" s="26" t="s">
        <v>1016</v>
      </c>
      <c r="I447" s="24" t="s">
        <v>12</v>
      </c>
      <c r="J447" s="24" t="s">
        <v>13</v>
      </c>
      <c r="K447" s="26" t="s">
        <v>13</v>
      </c>
    </row>
    <row r="448" spans="1:11" ht="14.4" x14ac:dyDescent="0.25">
      <c r="A448" s="27" t="s">
        <v>439</v>
      </c>
      <c r="B448" s="24" t="s">
        <v>245</v>
      </c>
      <c r="C448" s="24">
        <v>-94.166539999999998</v>
      </c>
      <c r="D448" s="24">
        <v>36.071561000000003</v>
      </c>
      <c r="E448" s="24">
        <v>2014</v>
      </c>
      <c r="F448" s="25" t="s">
        <v>10</v>
      </c>
      <c r="G448" s="26" t="s">
        <v>262</v>
      </c>
      <c r="H448" s="26" t="s">
        <v>1016</v>
      </c>
      <c r="I448" s="24" t="s">
        <v>12</v>
      </c>
      <c r="J448" s="24" t="s">
        <v>13</v>
      </c>
      <c r="K448" s="26" t="s">
        <v>13</v>
      </c>
    </row>
    <row r="449" spans="1:11" ht="14.4" x14ac:dyDescent="0.25">
      <c r="A449" s="27" t="s">
        <v>436</v>
      </c>
      <c r="B449" s="24" t="s">
        <v>245</v>
      </c>
      <c r="C449" s="24" t="s">
        <v>437</v>
      </c>
      <c r="D449" s="24">
        <v>39.229498</v>
      </c>
      <c r="E449" s="24">
        <v>2014</v>
      </c>
      <c r="F449" s="25" t="s">
        <v>10</v>
      </c>
      <c r="G449" s="26" t="s">
        <v>262</v>
      </c>
      <c r="H449" s="26" t="s">
        <v>1016</v>
      </c>
      <c r="I449" s="24" t="s">
        <v>12</v>
      </c>
      <c r="J449" s="24" t="s">
        <v>13</v>
      </c>
      <c r="K449" s="26" t="s">
        <v>13</v>
      </c>
    </row>
    <row r="450" spans="1:11" ht="14.4" x14ac:dyDescent="0.25">
      <c r="A450" s="27" t="s">
        <v>445</v>
      </c>
      <c r="B450" s="24" t="s">
        <v>245</v>
      </c>
      <c r="C450" s="24">
        <v>-83.789850000000001</v>
      </c>
      <c r="D450" s="24">
        <v>30.928799999999999</v>
      </c>
      <c r="E450" s="24">
        <v>2014</v>
      </c>
      <c r="F450" s="25" t="s">
        <v>10</v>
      </c>
      <c r="G450" s="26" t="s">
        <v>262</v>
      </c>
      <c r="H450" s="26" t="s">
        <v>1016</v>
      </c>
      <c r="I450" s="24" t="s">
        <v>12</v>
      </c>
      <c r="J450" s="24" t="s">
        <v>13</v>
      </c>
      <c r="K450" s="26" t="s">
        <v>13</v>
      </c>
    </row>
    <row r="451" spans="1:11" ht="14.4" x14ac:dyDescent="0.25">
      <c r="A451" s="27" t="s">
        <v>441</v>
      </c>
      <c r="B451" s="24" t="s">
        <v>245</v>
      </c>
      <c r="C451" s="24">
        <v>-86.426688100000007</v>
      </c>
      <c r="D451" s="24">
        <v>32.505621099999999</v>
      </c>
      <c r="E451" s="24">
        <v>2013</v>
      </c>
      <c r="F451" s="25" t="s">
        <v>10</v>
      </c>
      <c r="G451" s="26" t="s">
        <v>262</v>
      </c>
      <c r="H451" s="26" t="s">
        <v>1016</v>
      </c>
      <c r="I451" s="24" t="s">
        <v>12</v>
      </c>
      <c r="J451" s="24" t="s">
        <v>13</v>
      </c>
      <c r="K451" s="26" t="s">
        <v>13</v>
      </c>
    </row>
    <row r="452" spans="1:11" ht="14.4" x14ac:dyDescent="0.25">
      <c r="A452" s="27" t="s">
        <v>448</v>
      </c>
      <c r="B452" s="24" t="s">
        <v>245</v>
      </c>
      <c r="C452" s="24">
        <v>-82.736287000000004</v>
      </c>
      <c r="D452" s="24">
        <v>32.917250000000003</v>
      </c>
      <c r="E452" s="24">
        <v>2014</v>
      </c>
      <c r="F452" s="25" t="s">
        <v>10</v>
      </c>
      <c r="G452" s="26" t="s">
        <v>262</v>
      </c>
      <c r="H452" s="26" t="s">
        <v>1016</v>
      </c>
      <c r="I452" s="24" t="s">
        <v>12</v>
      </c>
      <c r="J452" s="24" t="s">
        <v>13</v>
      </c>
      <c r="K452" s="26" t="s">
        <v>13</v>
      </c>
    </row>
    <row r="453" spans="1:11" ht="14.4" x14ac:dyDescent="0.25">
      <c r="A453" s="27" t="s">
        <v>442</v>
      </c>
      <c r="B453" s="24" t="s">
        <v>245</v>
      </c>
      <c r="C453" s="24">
        <v>-86.426688100000007</v>
      </c>
      <c r="D453" s="24">
        <v>32.505621099999999</v>
      </c>
      <c r="E453" s="24">
        <v>2013</v>
      </c>
      <c r="F453" s="25" t="s">
        <v>10</v>
      </c>
      <c r="G453" s="26" t="s">
        <v>262</v>
      </c>
      <c r="H453" s="26" t="s">
        <v>1016</v>
      </c>
      <c r="I453" s="24" t="s">
        <v>12</v>
      </c>
      <c r="J453" s="24" t="s">
        <v>13</v>
      </c>
      <c r="K453" s="26" t="s">
        <v>13</v>
      </c>
    </row>
    <row r="454" spans="1:11" s="54" customFormat="1" ht="14.4" x14ac:dyDescent="0.25">
      <c r="A454" s="27" t="s">
        <v>438</v>
      </c>
      <c r="B454" s="24" t="s">
        <v>245</v>
      </c>
      <c r="C454" s="24" t="s">
        <v>437</v>
      </c>
      <c r="D454" s="24">
        <v>39.229498</v>
      </c>
      <c r="E454" s="24">
        <v>2014</v>
      </c>
      <c r="F454" s="25" t="s">
        <v>10</v>
      </c>
      <c r="G454" s="26" t="s">
        <v>262</v>
      </c>
      <c r="H454" s="26" t="s">
        <v>1016</v>
      </c>
      <c r="I454" s="24" t="s">
        <v>12</v>
      </c>
      <c r="J454" s="24" t="s">
        <v>13</v>
      </c>
      <c r="K454" s="26" t="s">
        <v>13</v>
      </c>
    </row>
    <row r="455" spans="1:11" s="54" customFormat="1" ht="13.8" customHeight="1" x14ac:dyDescent="0.25">
      <c r="A455" s="23" t="s">
        <v>254</v>
      </c>
      <c r="B455" s="24" t="s">
        <v>245</v>
      </c>
      <c r="C455" s="24">
        <v>-77.584999999999994</v>
      </c>
      <c r="D455" s="24">
        <v>35.270555999999999</v>
      </c>
      <c r="E455" s="24">
        <v>2003</v>
      </c>
      <c r="F455" s="25" t="s">
        <v>10</v>
      </c>
      <c r="G455" s="26" t="s">
        <v>11</v>
      </c>
      <c r="H455" s="26" t="s">
        <v>1011</v>
      </c>
      <c r="I455" s="26" t="s">
        <v>13</v>
      </c>
      <c r="J455" s="26" t="s">
        <v>13</v>
      </c>
      <c r="K455" s="26" t="s">
        <v>13</v>
      </c>
    </row>
    <row r="456" spans="1:11" ht="14.4" x14ac:dyDescent="0.25">
      <c r="A456" s="23" t="s">
        <v>255</v>
      </c>
      <c r="B456" s="24" t="s">
        <v>245</v>
      </c>
      <c r="C456" s="24">
        <v>-77.584999999999994</v>
      </c>
      <c r="D456" s="24">
        <v>35.270555999999999</v>
      </c>
      <c r="E456" s="24">
        <v>2003</v>
      </c>
      <c r="F456" s="25" t="s">
        <v>10</v>
      </c>
      <c r="G456" s="26" t="s">
        <v>11</v>
      </c>
      <c r="H456" s="26" t="s">
        <v>1011</v>
      </c>
      <c r="I456" s="26" t="s">
        <v>12</v>
      </c>
      <c r="J456" s="26" t="s">
        <v>13</v>
      </c>
      <c r="K456" s="26" t="s">
        <v>13</v>
      </c>
    </row>
    <row r="457" spans="1:11" ht="14.4" x14ac:dyDescent="0.25">
      <c r="A457" s="23" t="s">
        <v>256</v>
      </c>
      <c r="B457" s="24" t="s">
        <v>245</v>
      </c>
      <c r="C457" s="24">
        <v>-76.758332999999993</v>
      </c>
      <c r="D457" s="24">
        <v>37.957500000000003</v>
      </c>
      <c r="E457" s="24">
        <v>2003</v>
      </c>
      <c r="F457" s="25" t="s">
        <v>10</v>
      </c>
      <c r="G457" s="26" t="s">
        <v>11</v>
      </c>
      <c r="H457" s="26" t="s">
        <v>1011</v>
      </c>
      <c r="I457" s="26" t="s">
        <v>12</v>
      </c>
      <c r="J457" s="26" t="s">
        <v>13</v>
      </c>
      <c r="K457" s="26" t="s">
        <v>13</v>
      </c>
    </row>
    <row r="458" spans="1:11" ht="14.4" x14ac:dyDescent="0.25">
      <c r="A458" s="23" t="s">
        <v>257</v>
      </c>
      <c r="B458" s="24" t="s">
        <v>245</v>
      </c>
      <c r="C458" s="24">
        <v>-84.494721999999996</v>
      </c>
      <c r="D458" s="24">
        <v>38.029722</v>
      </c>
      <c r="E458" s="24">
        <v>2005</v>
      </c>
      <c r="F458" s="25" t="s">
        <v>10</v>
      </c>
      <c r="G458" s="26" t="s">
        <v>11</v>
      </c>
      <c r="H458" s="26" t="s">
        <v>1011</v>
      </c>
      <c r="I458" s="26" t="s">
        <v>12</v>
      </c>
      <c r="J458" s="26" t="s">
        <v>13</v>
      </c>
      <c r="K458" s="26" t="s">
        <v>13</v>
      </c>
    </row>
    <row r="459" spans="1:11" ht="14.4" x14ac:dyDescent="0.25">
      <c r="A459" s="23" t="s">
        <v>258</v>
      </c>
      <c r="B459" s="24" t="s">
        <v>245</v>
      </c>
      <c r="C459" s="24">
        <v>-84.494721999999996</v>
      </c>
      <c r="D459" s="24">
        <v>38.029722</v>
      </c>
      <c r="E459" s="24">
        <v>2005</v>
      </c>
      <c r="F459" s="25" t="s">
        <v>10</v>
      </c>
      <c r="G459" s="26" t="s">
        <v>11</v>
      </c>
      <c r="H459" s="26" t="s">
        <v>1011</v>
      </c>
      <c r="I459" s="26" t="s">
        <v>12</v>
      </c>
      <c r="J459" s="26" t="s">
        <v>13</v>
      </c>
      <c r="K459" s="26" t="s">
        <v>13</v>
      </c>
    </row>
    <row r="461" spans="1:11" x14ac:dyDescent="0.25">
      <c r="A461" t="s">
        <v>490</v>
      </c>
    </row>
  </sheetData>
  <sortState xmlns:xlrd2="http://schemas.microsoft.com/office/spreadsheetml/2017/richdata2" ref="A4:K459">
    <sortCondition ref="A3:A459"/>
  </sortState>
  <conditionalFormatting sqref="G131:G139 G141:G142 G143:H152 G153 G155:G158 G160:G162 G164:G165 G169:G172 G176:G177 G179:G185 G194:G196 G198 G219:H226 G227 G228:H453">
    <cfRule type="expression" dxfId="70" priority="135">
      <formula>0</formula>
    </cfRule>
    <cfRule type="expression" dxfId="69" priority="134">
      <formula>0</formula>
    </cfRule>
  </conditionalFormatting>
  <conditionalFormatting sqref="G131:G139 G141:G142">
    <cfRule type="expression" dxfId="68" priority="133">
      <formula>0</formula>
    </cfRule>
  </conditionalFormatting>
  <conditionalFormatting sqref="G454:G459">
    <cfRule type="expression" dxfId="67" priority="4">
      <formula>0</formula>
    </cfRule>
    <cfRule type="expression" dxfId="66" priority="5">
      <formula>0</formula>
    </cfRule>
    <cfRule type="expression" dxfId="65" priority="6">
      <formula>0</formula>
    </cfRule>
  </conditionalFormatting>
  <conditionalFormatting sqref="G4:H11 I4:K237 G12:G15 G21:G23 G174:H174 G187:H187 G190:H190 G16:H17 G18:G19 G20:H20 G24:H27 G28:G29 G30:H99">
    <cfRule type="expression" dxfId="64" priority="139">
      <formula>0</formula>
    </cfRule>
  </conditionalFormatting>
  <conditionalFormatting sqref="G4:H11 I4:K237 G12:G15 G21:G23 G174:H174 G187:H187 G190:H190">
    <cfRule type="expression" dxfId="63" priority="132">
      <formula>0</formula>
    </cfRule>
    <cfRule type="expression" dxfId="62" priority="131">
      <formula>0</formula>
    </cfRule>
  </conditionalFormatting>
  <conditionalFormatting sqref="G16:H20">
    <cfRule type="expression" dxfId="61" priority="126">
      <formula>0</formula>
    </cfRule>
    <cfRule type="expression" dxfId="60" priority="125">
      <formula>0</formula>
    </cfRule>
  </conditionalFormatting>
  <conditionalFormatting sqref="G24:H99">
    <cfRule type="expression" dxfId="59" priority="114">
      <formula>0</formula>
    </cfRule>
    <cfRule type="expression" dxfId="58" priority="113">
      <formula>0</formula>
    </cfRule>
  </conditionalFormatting>
  <conditionalFormatting sqref="G143:H153">
    <cfRule type="expression" dxfId="57" priority="36">
      <formula>0</formula>
    </cfRule>
  </conditionalFormatting>
  <conditionalFormatting sqref="G155:H158">
    <cfRule type="expression" dxfId="56" priority="33">
      <formula>0</formula>
    </cfRule>
  </conditionalFormatting>
  <conditionalFormatting sqref="G160:H162">
    <cfRule type="expression" dxfId="55" priority="30">
      <formula>0</formula>
    </cfRule>
  </conditionalFormatting>
  <conditionalFormatting sqref="G164:H165">
    <cfRule type="expression" dxfId="54" priority="27">
      <formula>0</formula>
    </cfRule>
  </conditionalFormatting>
  <conditionalFormatting sqref="G169:H172">
    <cfRule type="expression" dxfId="53" priority="24">
      <formula>0</formula>
    </cfRule>
  </conditionalFormatting>
  <conditionalFormatting sqref="G176:H177">
    <cfRule type="expression" dxfId="52" priority="21">
      <formula>0</formula>
    </cfRule>
  </conditionalFormatting>
  <conditionalFormatting sqref="G179:H185">
    <cfRule type="expression" dxfId="51" priority="18">
      <formula>0</formula>
    </cfRule>
  </conditionalFormatting>
  <conditionalFormatting sqref="G194:H196">
    <cfRule type="expression" dxfId="50" priority="15">
      <formula>0</formula>
    </cfRule>
  </conditionalFormatting>
  <conditionalFormatting sqref="G198:H209">
    <cfRule type="expression" dxfId="49" priority="12">
      <formula>0</formula>
    </cfRule>
  </conditionalFormatting>
  <conditionalFormatting sqref="G199:H209">
    <cfRule type="expression" dxfId="48" priority="108">
      <formula>0</formula>
    </cfRule>
    <cfRule type="expression" dxfId="47" priority="107">
      <formula>0</formula>
    </cfRule>
  </conditionalFormatting>
  <conditionalFormatting sqref="G219:H453">
    <cfRule type="expression" dxfId="46" priority="9">
      <formula>0</formula>
    </cfRule>
  </conditionalFormatting>
  <conditionalFormatting sqref="H12:H14">
    <cfRule type="expression" dxfId="45" priority="111">
      <formula>0</formula>
    </cfRule>
    <cfRule type="expression" dxfId="44" priority="110">
      <formula>0</formula>
    </cfRule>
    <cfRule type="expression" dxfId="43" priority="109">
      <formula>0</formula>
    </cfRule>
  </conditionalFormatting>
  <conditionalFormatting sqref="H18:H19">
    <cfRule type="expression" dxfId="42" priority="124">
      <formula>0</formula>
    </cfRule>
  </conditionalFormatting>
  <conditionalFormatting sqref="H21">
    <cfRule type="expression" dxfId="41" priority="122">
      <formula>0</formula>
    </cfRule>
    <cfRule type="expression" dxfId="40" priority="121">
      <formula>0</formula>
    </cfRule>
    <cfRule type="expression" dxfId="39" priority="123">
      <formula>0</formula>
    </cfRule>
  </conditionalFormatting>
  <conditionalFormatting sqref="H23">
    <cfRule type="expression" dxfId="38" priority="119">
      <formula>0</formula>
    </cfRule>
    <cfRule type="expression" dxfId="37" priority="118">
      <formula>0</formula>
    </cfRule>
    <cfRule type="expression" dxfId="36" priority="120">
      <formula>0</formula>
    </cfRule>
  </conditionalFormatting>
  <conditionalFormatting sqref="H28:H29">
    <cfRule type="expression" dxfId="35" priority="112">
      <formula>0</formula>
    </cfRule>
  </conditionalFormatting>
  <conditionalFormatting sqref="H100:H142">
    <cfRule type="expression" dxfId="34" priority="39">
      <formula>0</formula>
    </cfRule>
    <cfRule type="expression" dxfId="33" priority="37">
      <formula>0</formula>
    </cfRule>
    <cfRule type="expression" dxfId="32" priority="38">
      <formula>0</formula>
    </cfRule>
  </conditionalFormatting>
  <conditionalFormatting sqref="H153">
    <cfRule type="expression" dxfId="31" priority="35">
      <formula>0</formula>
    </cfRule>
    <cfRule type="expression" dxfId="30" priority="34">
      <formula>0</formula>
    </cfRule>
  </conditionalFormatting>
  <conditionalFormatting sqref="H155:H158">
    <cfRule type="expression" dxfId="29" priority="32">
      <formula>0</formula>
    </cfRule>
    <cfRule type="expression" dxfId="28" priority="31">
      <formula>0</formula>
    </cfRule>
  </conditionalFormatting>
  <conditionalFormatting sqref="H160:H162">
    <cfRule type="expression" dxfId="27" priority="28">
      <formula>0</formula>
    </cfRule>
    <cfRule type="expression" dxfId="26" priority="29">
      <formula>0</formula>
    </cfRule>
  </conditionalFormatting>
  <conditionalFormatting sqref="H164:H165">
    <cfRule type="expression" dxfId="25" priority="26">
      <formula>0</formula>
    </cfRule>
    <cfRule type="expression" dxfId="24" priority="25">
      <formula>0</formula>
    </cfRule>
  </conditionalFormatting>
  <conditionalFormatting sqref="H169:H172">
    <cfRule type="expression" dxfId="23" priority="23">
      <formula>0</formula>
    </cfRule>
    <cfRule type="expression" dxfId="22" priority="22">
      <formula>0</formula>
    </cfRule>
  </conditionalFormatting>
  <conditionalFormatting sqref="H176:H177">
    <cfRule type="expression" dxfId="21" priority="20">
      <formula>0</formula>
    </cfRule>
    <cfRule type="expression" dxfId="20" priority="19">
      <formula>0</formula>
    </cfRule>
  </conditionalFormatting>
  <conditionalFormatting sqref="H179:H185">
    <cfRule type="expression" dxfId="19" priority="16">
      <formula>0</formula>
    </cfRule>
    <cfRule type="expression" dxfId="18" priority="17">
      <formula>0</formula>
    </cfRule>
  </conditionalFormatting>
  <conditionalFormatting sqref="H194:H196">
    <cfRule type="expression" dxfId="17" priority="14">
      <formula>0</formula>
    </cfRule>
    <cfRule type="expression" dxfId="16" priority="13">
      <formula>0</formula>
    </cfRule>
  </conditionalFormatting>
  <conditionalFormatting sqref="H198">
    <cfRule type="expression" dxfId="15" priority="10">
      <formula>0</formula>
    </cfRule>
    <cfRule type="expression" dxfId="14" priority="11">
      <formula>0</formula>
    </cfRule>
  </conditionalFormatting>
  <conditionalFormatting sqref="H210:H218">
    <cfRule type="expression" dxfId="13" priority="97">
      <formula>0</formula>
    </cfRule>
    <cfRule type="expression" dxfId="12" priority="98">
      <formula>0</formula>
    </cfRule>
    <cfRule type="expression" dxfId="11" priority="99">
      <formula>0</formula>
    </cfRule>
  </conditionalFormatting>
  <conditionalFormatting sqref="H227">
    <cfRule type="expression" dxfId="10" priority="7">
      <formula>0</formula>
    </cfRule>
    <cfRule type="expression" dxfId="9" priority="8">
      <formula>0</formula>
    </cfRule>
  </conditionalFormatting>
  <conditionalFormatting sqref="H455:H459">
    <cfRule type="expression" dxfId="8" priority="2">
      <formula>0</formula>
    </cfRule>
    <cfRule type="expression" dxfId="7" priority="1">
      <formula>0</formula>
    </cfRule>
    <cfRule type="expression" dxfId="6" priority="3">
      <formula>0</formula>
    </cfRule>
  </conditionalFormatting>
  <conditionalFormatting sqref="J23:K237">
    <cfRule type="expression" dxfId="5" priority="140">
      <formula>0</formula>
    </cfRule>
    <cfRule type="expression" dxfId="4" priority="141">
      <formula>0</formula>
    </cfRule>
    <cfRule type="expression" dxfId="3" priority="142">
      <formula>0</formula>
    </cfRule>
  </conditionalFormatting>
  <conditionalFormatting sqref="K238:K459">
    <cfRule type="expression" dxfId="2" priority="143">
      <formula>0</formula>
    </cfRule>
    <cfRule type="expression" dxfId="1" priority="144">
      <formula>0</formula>
    </cfRule>
    <cfRule type="expression" dxfId="0" priority="145">
      <formula>0</formula>
    </cfRule>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8ECACA-FBDC-4851-B46F-1821290382BC}">
  <dimension ref="A1:D14"/>
  <sheetViews>
    <sheetView workbookViewId="0"/>
  </sheetViews>
  <sheetFormatPr defaultRowHeight="13.2" x14ac:dyDescent="0.25"/>
  <cols>
    <col min="1" max="1" width="19.77734375" customWidth="1"/>
    <col min="2" max="2" width="20.6640625" bestFit="1" customWidth="1"/>
    <col min="3" max="3" width="10.77734375" bestFit="1" customWidth="1"/>
    <col min="4" max="4" width="13.88671875" bestFit="1" customWidth="1"/>
  </cols>
  <sheetData>
    <row r="1" spans="1:4" ht="14.4" x14ac:dyDescent="0.3">
      <c r="A1" s="63" t="s">
        <v>1330</v>
      </c>
      <c r="B1" s="30"/>
      <c r="C1" s="30"/>
      <c r="D1" s="30"/>
    </row>
    <row r="2" spans="1:4" ht="13.8" x14ac:dyDescent="0.25">
      <c r="A2" s="30"/>
      <c r="B2" s="30"/>
      <c r="C2" s="30"/>
      <c r="D2" s="30"/>
    </row>
    <row r="3" spans="1:4" ht="13.8" x14ac:dyDescent="0.25">
      <c r="A3" s="31" t="s">
        <v>566</v>
      </c>
      <c r="B3" s="68" t="s">
        <v>1282</v>
      </c>
      <c r="C3" s="68" t="s">
        <v>1025</v>
      </c>
      <c r="D3" s="68" t="s">
        <v>1026</v>
      </c>
    </row>
    <row r="4" spans="1:4" ht="13.8" x14ac:dyDescent="0.25">
      <c r="A4" s="32" t="s">
        <v>1002</v>
      </c>
      <c r="B4" s="64" t="s">
        <v>1027</v>
      </c>
      <c r="C4" s="64" t="s">
        <v>1027</v>
      </c>
      <c r="D4" s="64" t="s">
        <v>1027</v>
      </c>
    </row>
    <row r="5" spans="1:4" ht="13.8" x14ac:dyDescent="0.25">
      <c r="A5" s="32" t="s">
        <v>1004</v>
      </c>
      <c r="B5" s="64" t="s">
        <v>1027</v>
      </c>
      <c r="C5" s="64" t="s">
        <v>1027</v>
      </c>
      <c r="D5" s="64" t="s">
        <v>1027</v>
      </c>
    </row>
    <row r="6" spans="1:4" ht="13.8" x14ac:dyDescent="0.25">
      <c r="A6" s="32" t="s">
        <v>569</v>
      </c>
      <c r="B6" s="64" t="s">
        <v>1027</v>
      </c>
      <c r="C6" s="64" t="s">
        <v>1027</v>
      </c>
      <c r="D6" s="64" t="s">
        <v>1027</v>
      </c>
    </row>
    <row r="7" spans="1:4" ht="13.8" x14ac:dyDescent="0.25">
      <c r="A7" s="32" t="s">
        <v>1003</v>
      </c>
      <c r="B7" s="64" t="s">
        <v>1027</v>
      </c>
      <c r="C7" s="64" t="s">
        <v>1027</v>
      </c>
      <c r="D7" s="64" t="s">
        <v>1027</v>
      </c>
    </row>
    <row r="8" spans="1:4" ht="13.8" x14ac:dyDescent="0.25">
      <c r="A8" s="32" t="s">
        <v>1024</v>
      </c>
      <c r="B8" s="65" t="s">
        <v>1032</v>
      </c>
      <c r="C8" s="64" t="s">
        <v>1027</v>
      </c>
      <c r="D8" s="64" t="s">
        <v>1027</v>
      </c>
    </row>
    <row r="9" spans="1:4" ht="13.8" x14ac:dyDescent="0.25">
      <c r="A9" s="32" t="s">
        <v>1000</v>
      </c>
      <c r="B9" s="64" t="s">
        <v>1027</v>
      </c>
      <c r="C9" s="64" t="s">
        <v>1027</v>
      </c>
      <c r="D9" s="64" t="s">
        <v>1027</v>
      </c>
    </row>
    <row r="10" spans="1:4" ht="13.8" x14ac:dyDescent="0.25">
      <c r="A10" s="32" t="s">
        <v>1028</v>
      </c>
      <c r="B10" s="64" t="s">
        <v>1027</v>
      </c>
      <c r="C10" s="64" t="s">
        <v>1027</v>
      </c>
      <c r="D10" s="64" t="s">
        <v>1027</v>
      </c>
    </row>
    <row r="11" spans="1:4" ht="13.8" x14ac:dyDescent="0.25">
      <c r="A11" s="32" t="s">
        <v>1029</v>
      </c>
      <c r="B11" s="64" t="s">
        <v>1027</v>
      </c>
      <c r="C11" s="64" t="s">
        <v>1027</v>
      </c>
      <c r="D11" s="64" t="s">
        <v>1030</v>
      </c>
    </row>
    <row r="12" spans="1:4" ht="13.8" x14ac:dyDescent="0.25">
      <c r="A12" s="32" t="s">
        <v>486</v>
      </c>
      <c r="B12" s="64" t="s">
        <v>1030</v>
      </c>
      <c r="C12" s="64" t="s">
        <v>1027</v>
      </c>
      <c r="D12" s="64" t="s">
        <v>1031</v>
      </c>
    </row>
    <row r="13" spans="1:4" ht="13.8" x14ac:dyDescent="0.25">
      <c r="A13" s="32" t="s">
        <v>1005</v>
      </c>
      <c r="B13" s="65" t="s">
        <v>1032</v>
      </c>
      <c r="C13" s="64" t="s">
        <v>1027</v>
      </c>
      <c r="D13" s="64" t="s">
        <v>1027</v>
      </c>
    </row>
    <row r="14" spans="1:4" ht="13.8" x14ac:dyDescent="0.25">
      <c r="A14" s="32" t="s">
        <v>995</v>
      </c>
      <c r="B14" s="64" t="s">
        <v>1027</v>
      </c>
      <c r="C14" s="64" t="s">
        <v>1027</v>
      </c>
      <c r="D14" s="64" t="s">
        <v>102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9DC86-0A9B-4B2B-A12D-B535625E9DAE}">
  <dimension ref="A1:L14"/>
  <sheetViews>
    <sheetView workbookViewId="0"/>
  </sheetViews>
  <sheetFormatPr defaultRowHeight="13.2" x14ac:dyDescent="0.25"/>
  <cols>
    <col min="1" max="1" width="23.6640625" customWidth="1"/>
    <col min="2" max="2" width="16.5546875" bestFit="1" customWidth="1"/>
    <col min="3" max="3" width="10.33203125" bestFit="1" customWidth="1"/>
    <col min="4" max="4" width="11.88671875" bestFit="1" customWidth="1"/>
    <col min="5" max="5" width="13.88671875" bestFit="1" customWidth="1"/>
    <col min="6" max="6" width="11" bestFit="1" customWidth="1"/>
    <col min="7" max="7" width="16.44140625" bestFit="1" customWidth="1"/>
    <col min="8" max="9" width="16.88671875" bestFit="1" customWidth="1"/>
    <col min="10" max="10" width="14.44140625" bestFit="1" customWidth="1"/>
    <col min="11" max="11" width="16.5546875" bestFit="1" customWidth="1"/>
    <col min="12" max="12" width="20.77734375" bestFit="1" customWidth="1"/>
    <col min="13" max="13" width="18.88671875" bestFit="1" customWidth="1"/>
  </cols>
  <sheetData>
    <row r="1" spans="1:12" ht="14.4" x14ac:dyDescent="0.3">
      <c r="A1" s="30" t="s">
        <v>1331</v>
      </c>
      <c r="B1" s="30"/>
      <c r="C1" s="30"/>
      <c r="D1" s="30"/>
      <c r="E1" s="30"/>
      <c r="F1" s="30"/>
      <c r="G1" s="30"/>
      <c r="H1" s="30"/>
      <c r="I1" s="30"/>
      <c r="J1" s="30"/>
      <c r="K1" s="30"/>
      <c r="L1" s="30"/>
    </row>
    <row r="2" spans="1:12" ht="13.8" x14ac:dyDescent="0.25">
      <c r="A2" s="30"/>
      <c r="B2" s="30"/>
      <c r="C2" s="30"/>
      <c r="D2" s="30"/>
      <c r="E2" s="30"/>
      <c r="F2" s="30"/>
      <c r="G2" s="30"/>
      <c r="H2" s="30"/>
      <c r="I2" s="30"/>
      <c r="J2" s="30"/>
      <c r="K2" s="30"/>
      <c r="L2" s="30"/>
    </row>
    <row r="3" spans="1:12" ht="13.8" x14ac:dyDescent="0.25">
      <c r="A3" s="31" t="s">
        <v>1007</v>
      </c>
      <c r="B3" s="31" t="s">
        <v>999</v>
      </c>
      <c r="C3" s="31" t="s">
        <v>998</v>
      </c>
      <c r="D3" s="31" t="s">
        <v>996</v>
      </c>
      <c r="E3" s="31" t="s">
        <v>997</v>
      </c>
    </row>
    <row r="4" spans="1:12" ht="13.8" x14ac:dyDescent="0.25">
      <c r="A4" s="31" t="s">
        <v>995</v>
      </c>
      <c r="B4" s="42">
        <v>5.2690963010333582E-2</v>
      </c>
      <c r="C4" s="42">
        <v>0.11572111003135137</v>
      </c>
      <c r="D4" s="42">
        <v>0.33298646784559122</v>
      </c>
      <c r="E4" s="42">
        <v>4.4603753717102519E-2</v>
      </c>
    </row>
    <row r="5" spans="1:12" ht="13.8" x14ac:dyDescent="0.25">
      <c r="A5" s="31" t="s">
        <v>486</v>
      </c>
      <c r="B5" s="42">
        <v>6.5545903551135765E-2</v>
      </c>
      <c r="C5" s="42">
        <v>0.11995584003798952</v>
      </c>
      <c r="D5" s="42">
        <v>0.32877883612960068</v>
      </c>
      <c r="E5" s="42">
        <v>4.4455083968897031E-2</v>
      </c>
    </row>
    <row r="6" spans="1:12" ht="13.8" x14ac:dyDescent="0.25">
      <c r="A6" s="31" t="s">
        <v>1000</v>
      </c>
      <c r="B6" s="42">
        <v>6.3823981936678986E-2</v>
      </c>
      <c r="C6" s="42">
        <v>0.12287048097679176</v>
      </c>
      <c r="D6" s="42">
        <v>0.33322055785243915</v>
      </c>
      <c r="E6" s="42">
        <v>4.5734138407031985E-2</v>
      </c>
    </row>
    <row r="7" spans="1:12" ht="13.8" x14ac:dyDescent="0.25">
      <c r="A7" s="31" t="s">
        <v>568</v>
      </c>
      <c r="B7" s="42">
        <v>5.2343354820538299E-2</v>
      </c>
      <c r="C7" s="42">
        <v>0.11535287930815144</v>
      </c>
      <c r="D7" s="42">
        <v>0.33712879077800506</v>
      </c>
      <c r="E7" s="42">
        <v>4.2103823005322331E-2</v>
      </c>
    </row>
    <row r="8" spans="1:12" ht="13.8" x14ac:dyDescent="0.25">
      <c r="A8" s="31" t="s">
        <v>1001</v>
      </c>
      <c r="B8" s="42">
        <v>4.7494852113741527E-2</v>
      </c>
      <c r="C8" s="42">
        <v>0.12232269296370153</v>
      </c>
      <c r="D8" s="42">
        <v>0.33011116238690241</v>
      </c>
      <c r="E8" s="42">
        <v>4.2633559582194863E-2</v>
      </c>
    </row>
    <row r="9" spans="1:12" ht="13.8" x14ac:dyDescent="0.25">
      <c r="A9" s="31" t="s">
        <v>1002</v>
      </c>
      <c r="B9" s="42">
        <v>4.7964896928376834E-2</v>
      </c>
      <c r="C9" s="42">
        <v>0.10506291281118069</v>
      </c>
      <c r="D9" s="42">
        <v>0.20352505829770151</v>
      </c>
      <c r="E9" s="42">
        <v>4.0543307398157452E-2</v>
      </c>
    </row>
    <row r="10" spans="1:12" ht="13.8" x14ac:dyDescent="0.25">
      <c r="A10" s="31" t="s">
        <v>569</v>
      </c>
      <c r="B10" s="42">
        <v>5.5039064936578043E-2</v>
      </c>
      <c r="C10" s="42">
        <v>0.12543009958110626</v>
      </c>
      <c r="D10" s="42">
        <v>0.34854131282258144</v>
      </c>
      <c r="E10" s="42">
        <v>4.6230210154949887E-2</v>
      </c>
    </row>
    <row r="11" spans="1:12" ht="13.8" x14ac:dyDescent="0.25">
      <c r="A11" s="31" t="s">
        <v>1003</v>
      </c>
      <c r="B11" s="42">
        <v>5.614532830004848E-2</v>
      </c>
      <c r="C11" s="42">
        <v>0.11778704210190985</v>
      </c>
      <c r="D11" s="42">
        <v>0.33930751581873048</v>
      </c>
      <c r="E11" s="42">
        <v>4.3454381316477997E-2</v>
      </c>
    </row>
    <row r="12" spans="1:12" ht="13.8" x14ac:dyDescent="0.25">
      <c r="A12" s="31" t="s">
        <v>1004</v>
      </c>
      <c r="B12" s="42">
        <v>5.2918178505321135E-2</v>
      </c>
      <c r="C12" s="42">
        <v>0.11995674310274088</v>
      </c>
      <c r="D12" s="42">
        <v>0.35534036378475276</v>
      </c>
      <c r="E12" s="42">
        <v>4.5341269262476433E-2</v>
      </c>
    </row>
    <row r="13" spans="1:12" ht="13.8" x14ac:dyDescent="0.25">
      <c r="A13" s="31" t="s">
        <v>1005</v>
      </c>
      <c r="B13" s="42">
        <v>4.8521635616873178E-2</v>
      </c>
      <c r="C13" s="42">
        <v>0.11498211335664155</v>
      </c>
      <c r="D13" s="42">
        <v>0.33118940281700854</v>
      </c>
      <c r="E13" s="42">
        <v>4.3670405807700777E-2</v>
      </c>
    </row>
    <row r="14" spans="1:12" ht="13.8" x14ac:dyDescent="0.25">
      <c r="A14" s="31" t="s">
        <v>1006</v>
      </c>
      <c r="B14" s="42">
        <v>5.8943291686575756E-2</v>
      </c>
      <c r="C14" s="42">
        <v>0.11155337293900033</v>
      </c>
      <c r="D14" s="42">
        <v>0.32174031606718279</v>
      </c>
      <c r="E14" s="42">
        <v>4.3061836699341209E-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B4812C-344B-4951-8D98-DE0B20CCCB98}">
  <dimension ref="A1:E171"/>
  <sheetViews>
    <sheetView workbookViewId="0"/>
  </sheetViews>
  <sheetFormatPr defaultRowHeight="13.8" x14ac:dyDescent="0.25"/>
  <cols>
    <col min="1" max="1" width="11.5546875" style="30" customWidth="1"/>
    <col min="2" max="2" width="28.88671875" style="30" bestFit="1" customWidth="1"/>
    <col min="3" max="3" width="16.44140625" style="30" bestFit="1" customWidth="1"/>
    <col min="4" max="5" width="8.88671875" style="30"/>
  </cols>
  <sheetData>
    <row r="1" spans="1:3" x14ac:dyDescent="0.25">
      <c r="A1" s="29" t="s">
        <v>1332</v>
      </c>
    </row>
    <row r="3" spans="1:3" x14ac:dyDescent="0.25">
      <c r="A3" s="31" t="s">
        <v>492</v>
      </c>
      <c r="B3" s="31" t="s">
        <v>566</v>
      </c>
      <c r="C3" s="31" t="s">
        <v>4</v>
      </c>
    </row>
    <row r="4" spans="1:3" ht="14.4" x14ac:dyDescent="0.3">
      <c r="A4" s="32" t="s">
        <v>497</v>
      </c>
      <c r="B4" s="32" t="s">
        <v>8</v>
      </c>
      <c r="C4" s="33" t="s">
        <v>10</v>
      </c>
    </row>
    <row r="5" spans="1:3" ht="14.4" x14ac:dyDescent="0.3">
      <c r="A5" s="32" t="s">
        <v>497</v>
      </c>
      <c r="B5" s="32" t="s">
        <v>14</v>
      </c>
      <c r="C5" s="33" t="s">
        <v>10</v>
      </c>
    </row>
    <row r="6" spans="1:3" ht="14.4" x14ac:dyDescent="0.3">
      <c r="A6" s="32" t="s">
        <v>497</v>
      </c>
      <c r="B6" s="32" t="s">
        <v>15</v>
      </c>
      <c r="C6" s="33" t="s">
        <v>10</v>
      </c>
    </row>
    <row r="7" spans="1:3" ht="14.4" x14ac:dyDescent="0.3">
      <c r="A7" s="32" t="s">
        <v>497</v>
      </c>
      <c r="B7" s="32" t="s">
        <v>16</v>
      </c>
      <c r="C7" s="33" t="s">
        <v>10</v>
      </c>
    </row>
    <row r="8" spans="1:3" ht="14.4" x14ac:dyDescent="0.3">
      <c r="A8" s="32" t="s">
        <v>497</v>
      </c>
      <c r="B8" s="32" t="s">
        <v>17</v>
      </c>
      <c r="C8" s="33" t="s">
        <v>10</v>
      </c>
    </row>
    <row r="9" spans="1:3" ht="14.4" x14ac:dyDescent="0.3">
      <c r="A9" s="32" t="s">
        <v>497</v>
      </c>
      <c r="B9" s="32" t="s">
        <v>18</v>
      </c>
      <c r="C9" s="33" t="s">
        <v>10</v>
      </c>
    </row>
    <row r="10" spans="1:3" ht="14.4" x14ac:dyDescent="0.3">
      <c r="A10" s="32" t="s">
        <v>497</v>
      </c>
      <c r="B10" s="32" t="s">
        <v>19</v>
      </c>
      <c r="C10" s="33" t="s">
        <v>10</v>
      </c>
    </row>
    <row r="11" spans="1:3" ht="14.4" x14ac:dyDescent="0.3">
      <c r="A11" s="32" t="s">
        <v>497</v>
      </c>
      <c r="B11" s="32" t="s">
        <v>20</v>
      </c>
      <c r="C11" s="33" t="s">
        <v>10</v>
      </c>
    </row>
    <row r="12" spans="1:3" ht="14.4" x14ac:dyDescent="0.3">
      <c r="A12" s="32" t="s">
        <v>984</v>
      </c>
      <c r="B12" s="32" t="s">
        <v>178</v>
      </c>
      <c r="C12" s="33" t="s">
        <v>179</v>
      </c>
    </row>
    <row r="13" spans="1:3" ht="14.4" x14ac:dyDescent="0.3">
      <c r="A13" s="32" t="s">
        <v>984</v>
      </c>
      <c r="B13" s="32" t="s">
        <v>180</v>
      </c>
      <c r="C13" s="33" t="s">
        <v>179</v>
      </c>
    </row>
    <row r="14" spans="1:3" ht="14.4" x14ac:dyDescent="0.3">
      <c r="A14" s="32" t="s">
        <v>984</v>
      </c>
      <c r="B14" s="32" t="s">
        <v>1314</v>
      </c>
      <c r="C14" s="33" t="s">
        <v>179</v>
      </c>
    </row>
    <row r="15" spans="1:3" ht="14.4" x14ac:dyDescent="0.3">
      <c r="A15" s="32" t="s">
        <v>984</v>
      </c>
      <c r="B15" s="32" t="s">
        <v>183</v>
      </c>
      <c r="C15" s="33" t="s">
        <v>179</v>
      </c>
    </row>
    <row r="16" spans="1:3" ht="14.4" x14ac:dyDescent="0.3">
      <c r="A16" s="32" t="s">
        <v>984</v>
      </c>
      <c r="B16" s="32" t="s">
        <v>185</v>
      </c>
      <c r="C16" s="33" t="s">
        <v>179</v>
      </c>
    </row>
    <row r="17" spans="1:3" ht="14.4" x14ac:dyDescent="0.3">
      <c r="A17" s="32" t="s">
        <v>984</v>
      </c>
      <c r="B17" s="32" t="s">
        <v>186</v>
      </c>
      <c r="C17" s="33" t="s">
        <v>179</v>
      </c>
    </row>
    <row r="18" spans="1:3" ht="14.4" x14ac:dyDescent="0.3">
      <c r="A18" s="32" t="s">
        <v>984</v>
      </c>
      <c r="B18" s="32" t="s">
        <v>187</v>
      </c>
      <c r="C18" s="33" t="s">
        <v>179</v>
      </c>
    </row>
    <row r="19" spans="1:3" ht="14.4" x14ac:dyDescent="0.3">
      <c r="A19" s="32" t="s">
        <v>984</v>
      </c>
      <c r="B19" s="32" t="s">
        <v>1316</v>
      </c>
      <c r="C19" s="33" t="s">
        <v>179</v>
      </c>
    </row>
    <row r="20" spans="1:3" ht="14.4" x14ac:dyDescent="0.3">
      <c r="A20" s="32" t="s">
        <v>984</v>
      </c>
      <c r="B20" s="32" t="s">
        <v>194</v>
      </c>
      <c r="C20" s="33" t="s">
        <v>179</v>
      </c>
    </row>
    <row r="21" spans="1:3" ht="14.4" x14ac:dyDescent="0.3">
      <c r="A21" s="32" t="s">
        <v>984</v>
      </c>
      <c r="B21" s="32" t="s">
        <v>201</v>
      </c>
      <c r="C21" s="33" t="s">
        <v>179</v>
      </c>
    </row>
    <row r="22" spans="1:3" ht="14.4" x14ac:dyDescent="0.3">
      <c r="A22" s="32" t="s">
        <v>984</v>
      </c>
      <c r="B22" s="32" t="s">
        <v>203</v>
      </c>
      <c r="C22" s="33" t="s">
        <v>179</v>
      </c>
    </row>
    <row r="23" spans="1:3" ht="14.4" x14ac:dyDescent="0.3">
      <c r="A23" s="32" t="s">
        <v>984</v>
      </c>
      <c r="B23" s="32" t="s">
        <v>204</v>
      </c>
      <c r="C23" s="33" t="s">
        <v>179</v>
      </c>
    </row>
    <row r="24" spans="1:3" ht="14.4" x14ac:dyDescent="0.3">
      <c r="A24" s="32" t="s">
        <v>498</v>
      </c>
      <c r="B24" s="32" t="s">
        <v>109</v>
      </c>
      <c r="C24" s="33" t="s">
        <v>10</v>
      </c>
    </row>
    <row r="25" spans="1:3" ht="14.4" x14ac:dyDescent="0.3">
      <c r="A25" s="32" t="s">
        <v>498</v>
      </c>
      <c r="B25" s="32" t="s">
        <v>50</v>
      </c>
      <c r="C25" s="33" t="s">
        <v>10</v>
      </c>
    </row>
    <row r="26" spans="1:3" ht="14.4" x14ac:dyDescent="0.3">
      <c r="A26" s="32" t="s">
        <v>498</v>
      </c>
      <c r="B26" s="32" t="s">
        <v>51</v>
      </c>
      <c r="C26" s="33" t="s">
        <v>10</v>
      </c>
    </row>
    <row r="27" spans="1:3" ht="14.4" x14ac:dyDescent="0.3">
      <c r="A27" s="32" t="s">
        <v>498</v>
      </c>
      <c r="B27" s="32" t="s">
        <v>916</v>
      </c>
      <c r="C27" s="33" t="s">
        <v>10</v>
      </c>
    </row>
    <row r="28" spans="1:3" ht="14.4" x14ac:dyDescent="0.3">
      <c r="A28" s="32" t="s">
        <v>498</v>
      </c>
      <c r="B28" s="32" t="s">
        <v>113</v>
      </c>
      <c r="C28" s="33" t="s">
        <v>10</v>
      </c>
    </row>
    <row r="29" spans="1:3" ht="14.4" x14ac:dyDescent="0.3">
      <c r="A29" s="32" t="s">
        <v>498</v>
      </c>
      <c r="B29" s="32" t="s">
        <v>118</v>
      </c>
      <c r="C29" s="33" t="s">
        <v>10</v>
      </c>
    </row>
    <row r="30" spans="1:3" ht="14.4" x14ac:dyDescent="0.3">
      <c r="A30" s="32" t="s">
        <v>498</v>
      </c>
      <c r="B30" s="32" t="s">
        <v>55</v>
      </c>
      <c r="C30" s="33" t="s">
        <v>10</v>
      </c>
    </row>
    <row r="31" spans="1:3" ht="14.4" x14ac:dyDescent="0.3">
      <c r="A31" s="32" t="s">
        <v>498</v>
      </c>
      <c r="B31" s="32" t="s">
        <v>119</v>
      </c>
      <c r="C31" s="33" t="s">
        <v>10</v>
      </c>
    </row>
    <row r="32" spans="1:3" ht="14.4" x14ac:dyDescent="0.3">
      <c r="A32" s="32" t="s">
        <v>498</v>
      </c>
      <c r="B32" s="32" t="s">
        <v>56</v>
      </c>
      <c r="C32" s="33" t="s">
        <v>10</v>
      </c>
    </row>
    <row r="33" spans="1:3" ht="14.4" x14ac:dyDescent="0.3">
      <c r="A33" s="32" t="s">
        <v>498</v>
      </c>
      <c r="B33" s="32" t="s">
        <v>917</v>
      </c>
      <c r="C33" s="33" t="s">
        <v>10</v>
      </c>
    </row>
    <row r="34" spans="1:3" ht="14.4" x14ac:dyDescent="0.3">
      <c r="A34" s="32" t="s">
        <v>498</v>
      </c>
      <c r="B34" s="32" t="s">
        <v>918</v>
      </c>
      <c r="C34" s="33" t="s">
        <v>10</v>
      </c>
    </row>
    <row r="35" spans="1:3" ht="14.4" x14ac:dyDescent="0.3">
      <c r="A35" s="32" t="s">
        <v>498</v>
      </c>
      <c r="B35" s="32" t="s">
        <v>114</v>
      </c>
      <c r="C35" s="33" t="s">
        <v>10</v>
      </c>
    </row>
    <row r="36" spans="1:3" ht="14.4" x14ac:dyDescent="0.3">
      <c r="A36" s="32" t="s">
        <v>498</v>
      </c>
      <c r="B36" s="32" t="s">
        <v>58</v>
      </c>
      <c r="C36" s="33" t="s">
        <v>10</v>
      </c>
    </row>
    <row r="37" spans="1:3" ht="14.4" x14ac:dyDescent="0.3">
      <c r="A37" s="32" t="s">
        <v>498</v>
      </c>
      <c r="B37" s="32" t="s">
        <v>115</v>
      </c>
      <c r="C37" s="33" t="s">
        <v>10</v>
      </c>
    </row>
    <row r="38" spans="1:3" ht="14.4" x14ac:dyDescent="0.3">
      <c r="A38" s="32" t="s">
        <v>498</v>
      </c>
      <c r="B38" s="32" t="s">
        <v>116</v>
      </c>
      <c r="C38" s="33" t="s">
        <v>10</v>
      </c>
    </row>
    <row r="39" spans="1:3" ht="14.4" x14ac:dyDescent="0.3">
      <c r="A39" s="32" t="s">
        <v>498</v>
      </c>
      <c r="B39" s="32" t="s">
        <v>919</v>
      </c>
      <c r="C39" s="33" t="s">
        <v>10</v>
      </c>
    </row>
    <row r="40" spans="1:3" ht="14.4" x14ac:dyDescent="0.3">
      <c r="A40" s="32" t="s">
        <v>498</v>
      </c>
      <c r="B40" s="32" t="s">
        <v>920</v>
      </c>
      <c r="C40" s="33" t="s">
        <v>10</v>
      </c>
    </row>
    <row r="41" spans="1:3" ht="14.4" x14ac:dyDescent="0.3">
      <c r="A41" s="32" t="s">
        <v>498</v>
      </c>
      <c r="B41" s="32" t="s">
        <v>61</v>
      </c>
      <c r="C41" s="33" t="s">
        <v>10</v>
      </c>
    </row>
    <row r="42" spans="1:3" ht="14.4" x14ac:dyDescent="0.3">
      <c r="A42" s="32" t="s">
        <v>498</v>
      </c>
      <c r="B42" s="32" t="s">
        <v>123</v>
      </c>
      <c r="C42" s="33" t="s">
        <v>10</v>
      </c>
    </row>
    <row r="43" spans="1:3" ht="14.4" x14ac:dyDescent="0.3">
      <c r="A43" s="32" t="s">
        <v>498</v>
      </c>
      <c r="B43" s="32" t="s">
        <v>122</v>
      </c>
      <c r="C43" s="33" t="s">
        <v>10</v>
      </c>
    </row>
    <row r="44" spans="1:3" ht="14.4" x14ac:dyDescent="0.3">
      <c r="A44" s="32" t="s">
        <v>498</v>
      </c>
      <c r="B44" s="32" t="s">
        <v>124</v>
      </c>
      <c r="C44" s="33" t="s">
        <v>10</v>
      </c>
    </row>
    <row r="45" spans="1:3" ht="14.4" x14ac:dyDescent="0.3">
      <c r="A45" s="32" t="s">
        <v>498</v>
      </c>
      <c r="B45" s="32" t="s">
        <v>921</v>
      </c>
      <c r="C45" s="33" t="s">
        <v>10</v>
      </c>
    </row>
    <row r="46" spans="1:3" ht="14.4" x14ac:dyDescent="0.3">
      <c r="A46" s="32" t="s">
        <v>498</v>
      </c>
      <c r="B46" s="32" t="s">
        <v>66</v>
      </c>
      <c r="C46" s="33" t="s">
        <v>10</v>
      </c>
    </row>
    <row r="47" spans="1:3" ht="14.4" x14ac:dyDescent="0.3">
      <c r="A47" s="32" t="s">
        <v>498</v>
      </c>
      <c r="B47" s="32" t="s">
        <v>67</v>
      </c>
      <c r="C47" s="33" t="s">
        <v>10</v>
      </c>
    </row>
    <row r="48" spans="1:3" ht="14.4" x14ac:dyDescent="0.3">
      <c r="A48" s="32" t="s">
        <v>498</v>
      </c>
      <c r="B48" s="32" t="s">
        <v>127</v>
      </c>
      <c r="C48" s="33" t="s">
        <v>10</v>
      </c>
    </row>
    <row r="49" spans="1:3" ht="14.4" x14ac:dyDescent="0.3">
      <c r="A49" s="32" t="s">
        <v>498</v>
      </c>
      <c r="B49" s="32" t="s">
        <v>68</v>
      </c>
      <c r="C49" s="33" t="s">
        <v>10</v>
      </c>
    </row>
    <row r="50" spans="1:3" ht="14.4" x14ac:dyDescent="0.3">
      <c r="A50" s="32" t="s">
        <v>498</v>
      </c>
      <c r="B50" s="32" t="s">
        <v>70</v>
      </c>
      <c r="C50" s="33" t="s">
        <v>10</v>
      </c>
    </row>
    <row r="51" spans="1:3" ht="14.4" x14ac:dyDescent="0.3">
      <c r="A51" s="32" t="s">
        <v>498</v>
      </c>
      <c r="B51" s="32" t="s">
        <v>499</v>
      </c>
      <c r="C51" s="33" t="s">
        <v>10</v>
      </c>
    </row>
    <row r="52" spans="1:3" ht="14.4" x14ac:dyDescent="0.3">
      <c r="A52" s="32" t="s">
        <v>498</v>
      </c>
      <c r="B52" s="32" t="s">
        <v>130</v>
      </c>
      <c r="C52" s="33" t="s">
        <v>10</v>
      </c>
    </row>
    <row r="53" spans="1:3" ht="14.4" x14ac:dyDescent="0.3">
      <c r="A53" s="32" t="s">
        <v>498</v>
      </c>
      <c r="B53" s="32" t="s">
        <v>132</v>
      </c>
      <c r="C53" s="33" t="s">
        <v>10</v>
      </c>
    </row>
    <row r="54" spans="1:3" ht="14.4" x14ac:dyDescent="0.3">
      <c r="A54" s="32" t="s">
        <v>498</v>
      </c>
      <c r="B54" s="32" t="s">
        <v>73</v>
      </c>
      <c r="C54" s="33" t="s">
        <v>10</v>
      </c>
    </row>
    <row r="55" spans="1:3" ht="14.4" x14ac:dyDescent="0.3">
      <c r="A55" s="32" t="s">
        <v>498</v>
      </c>
      <c r="B55" s="32" t="s">
        <v>133</v>
      </c>
      <c r="C55" s="33" t="s">
        <v>10</v>
      </c>
    </row>
    <row r="56" spans="1:3" ht="14.4" x14ac:dyDescent="0.3">
      <c r="A56" s="32" t="s">
        <v>498</v>
      </c>
      <c r="B56" s="32" t="s">
        <v>44</v>
      </c>
      <c r="C56" s="33" t="s">
        <v>10</v>
      </c>
    </row>
    <row r="57" spans="1:3" ht="14.4" x14ac:dyDescent="0.3">
      <c r="A57" s="32" t="s">
        <v>498</v>
      </c>
      <c r="B57" s="32" t="s">
        <v>134</v>
      </c>
      <c r="C57" s="33" t="s">
        <v>10</v>
      </c>
    </row>
    <row r="58" spans="1:3" ht="14.4" x14ac:dyDescent="0.3">
      <c r="A58" s="32" t="s">
        <v>498</v>
      </c>
      <c r="B58" s="32" t="s">
        <v>46</v>
      </c>
      <c r="C58" s="33" t="s">
        <v>10</v>
      </c>
    </row>
    <row r="59" spans="1:3" ht="14.4" x14ac:dyDescent="0.3">
      <c r="A59" s="32" t="s">
        <v>498</v>
      </c>
      <c r="B59" s="32" t="s">
        <v>135</v>
      </c>
      <c r="C59" s="33" t="s">
        <v>10</v>
      </c>
    </row>
    <row r="60" spans="1:3" ht="14.4" x14ac:dyDescent="0.3">
      <c r="A60" s="32" t="s">
        <v>498</v>
      </c>
      <c r="B60" s="32" t="s">
        <v>136</v>
      </c>
      <c r="C60" s="33" t="s">
        <v>10</v>
      </c>
    </row>
    <row r="61" spans="1:3" ht="14.4" x14ac:dyDescent="0.3">
      <c r="A61" s="32" t="s">
        <v>498</v>
      </c>
      <c r="B61" s="32" t="s">
        <v>48</v>
      </c>
      <c r="C61" s="33" t="s">
        <v>10</v>
      </c>
    </row>
    <row r="62" spans="1:3" ht="14.4" x14ac:dyDescent="0.3">
      <c r="A62" s="32" t="s">
        <v>498</v>
      </c>
      <c r="B62" s="32" t="s">
        <v>78</v>
      </c>
      <c r="C62" s="33" t="s">
        <v>10</v>
      </c>
    </row>
    <row r="63" spans="1:3" ht="14.4" x14ac:dyDescent="0.3">
      <c r="A63" s="32" t="s">
        <v>498</v>
      </c>
      <c r="B63" s="32" t="s">
        <v>922</v>
      </c>
      <c r="C63" s="33" t="s">
        <v>10</v>
      </c>
    </row>
    <row r="64" spans="1:3" ht="14.4" x14ac:dyDescent="0.3">
      <c r="A64" s="32" t="s">
        <v>498</v>
      </c>
      <c r="B64" s="32" t="s">
        <v>79</v>
      </c>
      <c r="C64" s="33" t="s">
        <v>10</v>
      </c>
    </row>
    <row r="65" spans="1:3" ht="14.4" x14ac:dyDescent="0.3">
      <c r="A65" s="32" t="s">
        <v>498</v>
      </c>
      <c r="B65" s="32" t="s">
        <v>80</v>
      </c>
      <c r="C65" s="33" t="s">
        <v>10</v>
      </c>
    </row>
    <row r="66" spans="1:3" ht="14.4" x14ac:dyDescent="0.3">
      <c r="A66" s="32" t="s">
        <v>498</v>
      </c>
      <c r="B66" s="32" t="s">
        <v>141</v>
      </c>
      <c r="C66" s="33" t="s">
        <v>10</v>
      </c>
    </row>
    <row r="67" spans="1:3" ht="14.4" x14ac:dyDescent="0.3">
      <c r="A67" s="32" t="s">
        <v>498</v>
      </c>
      <c r="B67" s="32" t="s">
        <v>82</v>
      </c>
      <c r="C67" s="33" t="s">
        <v>10</v>
      </c>
    </row>
    <row r="68" spans="1:3" ht="14.4" x14ac:dyDescent="0.3">
      <c r="A68" s="32" t="s">
        <v>498</v>
      </c>
      <c r="B68" s="32" t="s">
        <v>142</v>
      </c>
      <c r="C68" s="33" t="s">
        <v>10</v>
      </c>
    </row>
    <row r="69" spans="1:3" ht="14.4" x14ac:dyDescent="0.3">
      <c r="A69" s="32" t="s">
        <v>498</v>
      </c>
      <c r="B69" s="32" t="s">
        <v>74</v>
      </c>
      <c r="C69" s="33" t="s">
        <v>10</v>
      </c>
    </row>
    <row r="70" spans="1:3" ht="14.4" x14ac:dyDescent="0.3">
      <c r="A70" s="32" t="s">
        <v>498</v>
      </c>
      <c r="B70" s="32" t="s">
        <v>144</v>
      </c>
      <c r="C70" s="33" t="s">
        <v>10</v>
      </c>
    </row>
    <row r="71" spans="1:3" ht="14.4" x14ac:dyDescent="0.3">
      <c r="A71" s="32" t="s">
        <v>498</v>
      </c>
      <c r="B71" s="32" t="s">
        <v>76</v>
      </c>
      <c r="C71" s="33" t="s">
        <v>10</v>
      </c>
    </row>
    <row r="72" spans="1:3" ht="14.4" x14ac:dyDescent="0.3">
      <c r="A72" s="32" t="s">
        <v>498</v>
      </c>
      <c r="B72" s="32" t="s">
        <v>77</v>
      </c>
      <c r="C72" s="33" t="s">
        <v>10</v>
      </c>
    </row>
    <row r="73" spans="1:3" ht="14.4" x14ac:dyDescent="0.3">
      <c r="A73" s="32" t="s">
        <v>498</v>
      </c>
      <c r="B73" s="32" t="s">
        <v>87</v>
      </c>
      <c r="C73" s="33" t="s">
        <v>10</v>
      </c>
    </row>
    <row r="74" spans="1:3" ht="14.4" x14ac:dyDescent="0.3">
      <c r="A74" s="32" t="s">
        <v>498</v>
      </c>
      <c r="B74" s="32" t="s">
        <v>90</v>
      </c>
      <c r="C74" s="33" t="s">
        <v>10</v>
      </c>
    </row>
    <row r="75" spans="1:3" ht="14.4" x14ac:dyDescent="0.3">
      <c r="A75" s="32" t="s">
        <v>498</v>
      </c>
      <c r="B75" s="32" t="s">
        <v>91</v>
      </c>
      <c r="C75" s="33" t="s">
        <v>10</v>
      </c>
    </row>
    <row r="76" spans="1:3" ht="14.4" x14ac:dyDescent="0.3">
      <c r="A76" s="32" t="s">
        <v>498</v>
      </c>
      <c r="B76" s="32" t="s">
        <v>92</v>
      </c>
      <c r="C76" s="33" t="s">
        <v>10</v>
      </c>
    </row>
    <row r="77" spans="1:3" ht="14.4" x14ac:dyDescent="0.3">
      <c r="A77" s="32" t="s">
        <v>498</v>
      </c>
      <c r="B77" s="32" t="s">
        <v>94</v>
      </c>
      <c r="C77" s="33" t="s">
        <v>10</v>
      </c>
    </row>
    <row r="78" spans="1:3" ht="14.4" x14ac:dyDescent="0.3">
      <c r="A78" s="32" t="s">
        <v>498</v>
      </c>
      <c r="B78" s="32" t="s">
        <v>96</v>
      </c>
      <c r="C78" s="33" t="s">
        <v>10</v>
      </c>
    </row>
    <row r="79" spans="1:3" ht="14.4" x14ac:dyDescent="0.3">
      <c r="A79" s="32" t="s">
        <v>498</v>
      </c>
      <c r="B79" s="32" t="s">
        <v>95</v>
      </c>
      <c r="C79" s="33" t="s">
        <v>10</v>
      </c>
    </row>
    <row r="80" spans="1:3" ht="14.4" x14ac:dyDescent="0.3">
      <c r="A80" s="32" t="s">
        <v>498</v>
      </c>
      <c r="B80" s="32" t="s">
        <v>97</v>
      </c>
      <c r="C80" s="33" t="s">
        <v>10</v>
      </c>
    </row>
    <row r="81" spans="1:3" ht="14.4" x14ac:dyDescent="0.3">
      <c r="A81" s="32" t="s">
        <v>498</v>
      </c>
      <c r="B81" s="32" t="s">
        <v>84</v>
      </c>
      <c r="C81" s="33" t="s">
        <v>10</v>
      </c>
    </row>
    <row r="82" spans="1:3" ht="14.4" x14ac:dyDescent="0.3">
      <c r="A82" s="32" t="s">
        <v>498</v>
      </c>
      <c r="B82" s="32" t="s">
        <v>98</v>
      </c>
      <c r="C82" s="33" t="s">
        <v>10</v>
      </c>
    </row>
    <row r="83" spans="1:3" ht="14.4" x14ac:dyDescent="0.3">
      <c r="A83" s="32" t="s">
        <v>498</v>
      </c>
      <c r="B83" s="32" t="s">
        <v>101</v>
      </c>
      <c r="C83" s="33" t="s">
        <v>10</v>
      </c>
    </row>
    <row r="84" spans="1:3" ht="14.4" x14ac:dyDescent="0.3">
      <c r="A84" s="32" t="s">
        <v>498</v>
      </c>
      <c r="B84" s="32" t="s">
        <v>102</v>
      </c>
      <c r="C84" s="33" t="s">
        <v>10</v>
      </c>
    </row>
    <row r="85" spans="1:3" ht="14.4" x14ac:dyDescent="0.3">
      <c r="A85" s="32" t="s">
        <v>498</v>
      </c>
      <c r="B85" s="32" t="s">
        <v>923</v>
      </c>
      <c r="C85" s="33" t="s">
        <v>10</v>
      </c>
    </row>
    <row r="86" spans="1:3" ht="14.4" x14ac:dyDescent="0.3">
      <c r="A86" s="32" t="s">
        <v>498</v>
      </c>
      <c r="B86" s="32" t="s">
        <v>107</v>
      </c>
      <c r="C86" s="33" t="s">
        <v>10</v>
      </c>
    </row>
    <row r="87" spans="1:3" ht="14.4" x14ac:dyDescent="0.3">
      <c r="A87" s="32" t="s">
        <v>501</v>
      </c>
      <c r="B87" s="32" t="s">
        <v>25</v>
      </c>
      <c r="C87" s="33" t="s">
        <v>10</v>
      </c>
    </row>
    <row r="88" spans="1:3" ht="14.4" x14ac:dyDescent="0.3">
      <c r="A88" s="32" t="s">
        <v>501</v>
      </c>
      <c r="B88" s="32" t="s">
        <v>28</v>
      </c>
      <c r="C88" s="33" t="s">
        <v>10</v>
      </c>
    </row>
    <row r="89" spans="1:3" ht="14.4" x14ac:dyDescent="0.3">
      <c r="A89" s="32" t="s">
        <v>501</v>
      </c>
      <c r="B89" s="32" t="s">
        <v>30</v>
      </c>
      <c r="C89" s="33" t="s">
        <v>10</v>
      </c>
    </row>
    <row r="90" spans="1:3" ht="14.4" x14ac:dyDescent="0.3">
      <c r="A90" s="32" t="s">
        <v>501</v>
      </c>
      <c r="B90" s="32" t="s">
        <v>31</v>
      </c>
      <c r="C90" s="33" t="s">
        <v>10</v>
      </c>
    </row>
    <row r="91" spans="1:3" ht="14.4" x14ac:dyDescent="0.3">
      <c r="A91" s="32" t="s">
        <v>501</v>
      </c>
      <c r="B91" s="32" t="s">
        <v>32</v>
      </c>
      <c r="C91" s="33" t="s">
        <v>10</v>
      </c>
    </row>
    <row r="92" spans="1:3" ht="14.4" x14ac:dyDescent="0.3">
      <c r="A92" s="32" t="s">
        <v>501</v>
      </c>
      <c r="B92" s="32" t="s">
        <v>33</v>
      </c>
      <c r="C92" s="33" t="s">
        <v>10</v>
      </c>
    </row>
    <row r="93" spans="1:3" ht="14.4" x14ac:dyDescent="0.3">
      <c r="A93" s="32" t="s">
        <v>501</v>
      </c>
      <c r="B93" s="32" t="s">
        <v>34</v>
      </c>
      <c r="C93" s="33" t="s">
        <v>10</v>
      </c>
    </row>
    <row r="94" spans="1:3" ht="14.4" x14ac:dyDescent="0.3">
      <c r="A94" s="32" t="s">
        <v>501</v>
      </c>
      <c r="B94" s="32" t="s">
        <v>35</v>
      </c>
      <c r="C94" s="33" t="s">
        <v>10</v>
      </c>
    </row>
    <row r="95" spans="1:3" ht="14.4" x14ac:dyDescent="0.3">
      <c r="A95" s="32" t="s">
        <v>501</v>
      </c>
      <c r="B95" s="32" t="s">
        <v>37</v>
      </c>
      <c r="C95" s="33" t="s">
        <v>10</v>
      </c>
    </row>
    <row r="96" spans="1:3" ht="14.4" x14ac:dyDescent="0.3">
      <c r="A96" s="32" t="s">
        <v>501</v>
      </c>
      <c r="B96" s="32" t="s">
        <v>38</v>
      </c>
      <c r="C96" s="33" t="s">
        <v>10</v>
      </c>
    </row>
    <row r="97" spans="1:3" ht="14.4" x14ac:dyDescent="0.3">
      <c r="A97" s="32" t="s">
        <v>501</v>
      </c>
      <c r="B97" s="32" t="s">
        <v>39</v>
      </c>
      <c r="C97" s="33" t="s">
        <v>10</v>
      </c>
    </row>
    <row r="98" spans="1:3" ht="14.4" x14ac:dyDescent="0.3">
      <c r="A98" s="32" t="s">
        <v>501</v>
      </c>
      <c r="B98" s="32" t="s">
        <v>40</v>
      </c>
      <c r="C98" s="33" t="s">
        <v>10</v>
      </c>
    </row>
    <row r="99" spans="1:3" ht="14.4" x14ac:dyDescent="0.3">
      <c r="A99" s="32" t="s">
        <v>501</v>
      </c>
      <c r="B99" s="32" t="s">
        <v>41</v>
      </c>
      <c r="C99" s="33" t="s">
        <v>10</v>
      </c>
    </row>
    <row r="100" spans="1:3" ht="14.4" x14ac:dyDescent="0.3">
      <c r="A100" s="32" t="s">
        <v>501</v>
      </c>
      <c r="B100" s="32" t="s">
        <v>42</v>
      </c>
      <c r="C100" s="33" t="s">
        <v>10</v>
      </c>
    </row>
    <row r="101" spans="1:3" ht="14.4" x14ac:dyDescent="0.3">
      <c r="A101" s="32" t="s">
        <v>501</v>
      </c>
      <c r="B101" s="32" t="s">
        <v>43</v>
      </c>
      <c r="C101" s="33" t="s">
        <v>10</v>
      </c>
    </row>
    <row r="102" spans="1:3" ht="14.4" x14ac:dyDescent="0.3">
      <c r="A102" s="32" t="s">
        <v>501</v>
      </c>
      <c r="B102" s="32" t="s">
        <v>145</v>
      </c>
      <c r="C102" s="33" t="s">
        <v>10</v>
      </c>
    </row>
    <row r="103" spans="1:3" ht="14.4" x14ac:dyDescent="0.3">
      <c r="A103" s="32" t="s">
        <v>501</v>
      </c>
      <c r="B103" s="32" t="s">
        <v>147</v>
      </c>
      <c r="C103" s="33" t="s">
        <v>10</v>
      </c>
    </row>
    <row r="104" spans="1:3" ht="14.4" x14ac:dyDescent="0.3">
      <c r="A104" s="32" t="s">
        <v>501</v>
      </c>
      <c r="B104" s="32" t="s">
        <v>149</v>
      </c>
      <c r="C104" s="33" t="s">
        <v>10</v>
      </c>
    </row>
    <row r="105" spans="1:3" ht="14.4" x14ac:dyDescent="0.3">
      <c r="A105" s="32" t="s">
        <v>501</v>
      </c>
      <c r="B105" s="32" t="s">
        <v>150</v>
      </c>
      <c r="C105" s="33" t="s">
        <v>10</v>
      </c>
    </row>
    <row r="106" spans="1:3" ht="14.4" x14ac:dyDescent="0.3">
      <c r="A106" s="32" t="s">
        <v>501</v>
      </c>
      <c r="B106" s="32" t="s">
        <v>148</v>
      </c>
      <c r="C106" s="33" t="s">
        <v>10</v>
      </c>
    </row>
    <row r="107" spans="1:3" ht="14.4" x14ac:dyDescent="0.3">
      <c r="A107" s="32" t="s">
        <v>501</v>
      </c>
      <c r="B107" s="32" t="s">
        <v>502</v>
      </c>
      <c r="C107" s="33" t="s">
        <v>10</v>
      </c>
    </row>
    <row r="108" spans="1:3" ht="14.4" x14ac:dyDescent="0.3">
      <c r="A108" s="32" t="s">
        <v>501</v>
      </c>
      <c r="B108" s="32" t="s">
        <v>155</v>
      </c>
      <c r="C108" s="33" t="s">
        <v>10</v>
      </c>
    </row>
    <row r="109" spans="1:3" ht="14.4" x14ac:dyDescent="0.3">
      <c r="A109" s="32" t="s">
        <v>501</v>
      </c>
      <c r="B109" s="32" t="s">
        <v>156</v>
      </c>
      <c r="C109" s="33" t="s">
        <v>10</v>
      </c>
    </row>
    <row r="110" spans="1:3" ht="14.4" x14ac:dyDescent="0.3">
      <c r="A110" s="32" t="s">
        <v>501</v>
      </c>
      <c r="B110" s="32" t="s">
        <v>157</v>
      </c>
      <c r="C110" s="33" t="s">
        <v>10</v>
      </c>
    </row>
    <row r="111" spans="1:3" ht="14.4" x14ac:dyDescent="0.3">
      <c r="A111" s="32" t="s">
        <v>501</v>
      </c>
      <c r="B111" s="32" t="s">
        <v>158</v>
      </c>
      <c r="C111" s="33" t="s">
        <v>10</v>
      </c>
    </row>
    <row r="112" spans="1:3" ht="14.4" x14ac:dyDescent="0.3">
      <c r="A112" s="32" t="s">
        <v>501</v>
      </c>
      <c r="B112" s="32" t="s">
        <v>230</v>
      </c>
      <c r="C112" s="33" t="s">
        <v>10</v>
      </c>
    </row>
    <row r="113" spans="1:3" ht="14.4" x14ac:dyDescent="0.3">
      <c r="A113" s="32" t="s">
        <v>501</v>
      </c>
      <c r="B113" s="32" t="s">
        <v>232</v>
      </c>
      <c r="C113" s="33" t="s">
        <v>10</v>
      </c>
    </row>
    <row r="114" spans="1:3" ht="14.4" x14ac:dyDescent="0.3">
      <c r="A114" s="32" t="s">
        <v>501</v>
      </c>
      <c r="B114" s="32" t="s">
        <v>233</v>
      </c>
      <c r="C114" s="33" t="s">
        <v>10</v>
      </c>
    </row>
    <row r="115" spans="1:3" ht="14.4" x14ac:dyDescent="0.3">
      <c r="A115" s="32" t="s">
        <v>501</v>
      </c>
      <c r="B115" s="32" t="s">
        <v>234</v>
      </c>
      <c r="C115" s="33" t="s">
        <v>10</v>
      </c>
    </row>
    <row r="116" spans="1:3" ht="14.4" x14ac:dyDescent="0.3">
      <c r="A116" s="32" t="s">
        <v>503</v>
      </c>
      <c r="B116" s="32" t="s">
        <v>159</v>
      </c>
      <c r="C116" s="33" t="s">
        <v>10</v>
      </c>
    </row>
    <row r="117" spans="1:3" ht="14.4" x14ac:dyDescent="0.3">
      <c r="A117" s="32" t="s">
        <v>503</v>
      </c>
      <c r="B117" s="32" t="s">
        <v>161</v>
      </c>
      <c r="C117" s="33" t="s">
        <v>10</v>
      </c>
    </row>
    <row r="118" spans="1:3" ht="14.4" x14ac:dyDescent="0.3">
      <c r="A118" s="32" t="s">
        <v>503</v>
      </c>
      <c r="B118" s="32" t="s">
        <v>162</v>
      </c>
      <c r="C118" s="33" t="s">
        <v>10</v>
      </c>
    </row>
    <row r="119" spans="1:3" ht="14.4" x14ac:dyDescent="0.3">
      <c r="A119" s="32" t="s">
        <v>503</v>
      </c>
      <c r="B119" s="32" t="s">
        <v>163</v>
      </c>
      <c r="C119" s="33" t="s">
        <v>10</v>
      </c>
    </row>
    <row r="120" spans="1:3" ht="14.4" x14ac:dyDescent="0.3">
      <c r="A120" s="32" t="s">
        <v>503</v>
      </c>
      <c r="B120" s="32" t="s">
        <v>164</v>
      </c>
      <c r="C120" s="33" t="s">
        <v>10</v>
      </c>
    </row>
    <row r="121" spans="1:3" ht="14.4" x14ac:dyDescent="0.3">
      <c r="A121" s="32" t="s">
        <v>503</v>
      </c>
      <c r="B121" s="32" t="s">
        <v>165</v>
      </c>
      <c r="C121" s="33" t="s">
        <v>10</v>
      </c>
    </row>
    <row r="122" spans="1:3" ht="14.4" x14ac:dyDescent="0.3">
      <c r="A122" s="32" t="s">
        <v>503</v>
      </c>
      <c r="B122" s="32" t="s">
        <v>166</v>
      </c>
      <c r="C122" s="33" t="s">
        <v>10</v>
      </c>
    </row>
    <row r="123" spans="1:3" ht="14.4" x14ac:dyDescent="0.3">
      <c r="A123" s="32" t="s">
        <v>503</v>
      </c>
      <c r="B123" s="32" t="s">
        <v>167</v>
      </c>
      <c r="C123" s="33" t="s">
        <v>10</v>
      </c>
    </row>
    <row r="124" spans="1:3" ht="14.4" x14ac:dyDescent="0.3">
      <c r="A124" s="32" t="s">
        <v>503</v>
      </c>
      <c r="B124" s="32" t="s">
        <v>168</v>
      </c>
      <c r="C124" s="33" t="s">
        <v>10</v>
      </c>
    </row>
    <row r="125" spans="1:3" ht="14.4" x14ac:dyDescent="0.3">
      <c r="A125" s="32" t="s">
        <v>503</v>
      </c>
      <c r="B125" s="32" t="s">
        <v>169</v>
      </c>
      <c r="C125" s="33" t="s">
        <v>10</v>
      </c>
    </row>
    <row r="126" spans="1:3" ht="14.4" x14ac:dyDescent="0.3">
      <c r="A126" s="32" t="s">
        <v>504</v>
      </c>
      <c r="B126" s="32" t="s">
        <v>171</v>
      </c>
      <c r="C126" s="33" t="s">
        <v>10</v>
      </c>
    </row>
    <row r="127" spans="1:3" ht="14.4" x14ac:dyDescent="0.3">
      <c r="A127" s="32" t="s">
        <v>504</v>
      </c>
      <c r="B127" s="32" t="s">
        <v>174</v>
      </c>
      <c r="C127" s="33" t="s">
        <v>10</v>
      </c>
    </row>
    <row r="128" spans="1:3" ht="14.4" x14ac:dyDescent="0.3">
      <c r="A128" s="32" t="s">
        <v>504</v>
      </c>
      <c r="B128" s="32" t="s">
        <v>175</v>
      </c>
      <c r="C128" s="33" t="s">
        <v>10</v>
      </c>
    </row>
    <row r="129" spans="1:3" ht="14.4" x14ac:dyDescent="0.3">
      <c r="A129" s="32" t="s">
        <v>504</v>
      </c>
      <c r="B129" s="32" t="s">
        <v>176</v>
      </c>
      <c r="C129" s="33" t="s">
        <v>10</v>
      </c>
    </row>
    <row r="130" spans="1:3" ht="14.4" x14ac:dyDescent="0.3">
      <c r="A130" s="32" t="s">
        <v>504</v>
      </c>
      <c r="B130" s="32" t="s">
        <v>181</v>
      </c>
      <c r="C130" s="33" t="s">
        <v>10</v>
      </c>
    </row>
    <row r="131" spans="1:3" ht="14.4" x14ac:dyDescent="0.3">
      <c r="A131" s="32" t="s">
        <v>504</v>
      </c>
      <c r="B131" s="32" t="s">
        <v>182</v>
      </c>
      <c r="C131" s="33" t="s">
        <v>10</v>
      </c>
    </row>
    <row r="132" spans="1:3" ht="14.4" x14ac:dyDescent="0.3">
      <c r="A132" s="32" t="s">
        <v>504</v>
      </c>
      <c r="B132" s="32" t="s">
        <v>184</v>
      </c>
      <c r="C132" s="33" t="s">
        <v>10</v>
      </c>
    </row>
    <row r="133" spans="1:3" ht="14.4" x14ac:dyDescent="0.3">
      <c r="A133" s="32" t="s">
        <v>504</v>
      </c>
      <c r="B133" s="32" t="s">
        <v>188</v>
      </c>
      <c r="C133" s="33" t="s">
        <v>10</v>
      </c>
    </row>
    <row r="134" spans="1:3" ht="14.4" x14ac:dyDescent="0.3">
      <c r="A134" s="32" t="s">
        <v>504</v>
      </c>
      <c r="B134" s="32" t="s">
        <v>189</v>
      </c>
      <c r="C134" s="33" t="s">
        <v>10</v>
      </c>
    </row>
    <row r="135" spans="1:3" ht="14.4" x14ac:dyDescent="0.3">
      <c r="A135" s="32" t="s">
        <v>504</v>
      </c>
      <c r="B135" s="32" t="s">
        <v>190</v>
      </c>
      <c r="C135" s="33" t="s">
        <v>10</v>
      </c>
    </row>
    <row r="136" spans="1:3" ht="14.4" x14ac:dyDescent="0.3">
      <c r="A136" s="32" t="s">
        <v>504</v>
      </c>
      <c r="B136" s="32" t="s">
        <v>191</v>
      </c>
      <c r="C136" s="33" t="s">
        <v>10</v>
      </c>
    </row>
    <row r="137" spans="1:3" ht="14.4" x14ac:dyDescent="0.3">
      <c r="A137" s="32" t="s">
        <v>504</v>
      </c>
      <c r="B137" s="32" t="s">
        <v>192</v>
      </c>
      <c r="C137" s="33" t="s">
        <v>10</v>
      </c>
    </row>
    <row r="138" spans="1:3" ht="14.4" x14ac:dyDescent="0.3">
      <c r="A138" s="32" t="s">
        <v>504</v>
      </c>
      <c r="B138" s="32" t="s">
        <v>193</v>
      </c>
      <c r="C138" s="33" t="s">
        <v>10</v>
      </c>
    </row>
    <row r="139" spans="1:3" ht="14.4" x14ac:dyDescent="0.3">
      <c r="A139" s="32" t="s">
        <v>504</v>
      </c>
      <c r="B139" s="32" t="s">
        <v>196</v>
      </c>
      <c r="C139" s="33" t="s">
        <v>10</v>
      </c>
    </row>
    <row r="140" spans="1:3" ht="14.4" x14ac:dyDescent="0.3">
      <c r="A140" s="32" t="s">
        <v>504</v>
      </c>
      <c r="B140" s="32" t="s">
        <v>199</v>
      </c>
      <c r="C140" s="33" t="s">
        <v>10</v>
      </c>
    </row>
    <row r="141" spans="1:3" ht="14.4" x14ac:dyDescent="0.3">
      <c r="A141" s="32" t="s">
        <v>504</v>
      </c>
      <c r="B141" s="32" t="s">
        <v>200</v>
      </c>
      <c r="C141" s="33" t="s">
        <v>10</v>
      </c>
    </row>
    <row r="142" spans="1:3" ht="14.4" x14ac:dyDescent="0.3">
      <c r="A142" s="32" t="s">
        <v>504</v>
      </c>
      <c r="B142" s="32" t="s">
        <v>988</v>
      </c>
      <c r="C142" s="33" t="s">
        <v>10</v>
      </c>
    </row>
    <row r="143" spans="1:3" ht="14.4" x14ac:dyDescent="0.3">
      <c r="A143" s="32" t="s">
        <v>504</v>
      </c>
      <c r="B143" s="32" t="s">
        <v>207</v>
      </c>
      <c r="C143" s="33" t="s">
        <v>10</v>
      </c>
    </row>
    <row r="144" spans="1:3" ht="14.4" x14ac:dyDescent="0.3">
      <c r="A144" s="32" t="s">
        <v>504</v>
      </c>
      <c r="B144" s="32" t="s">
        <v>206</v>
      </c>
      <c r="C144" s="33" t="s">
        <v>10</v>
      </c>
    </row>
    <row r="145" spans="1:3" ht="14.4" x14ac:dyDescent="0.3">
      <c r="A145" s="32" t="s">
        <v>504</v>
      </c>
      <c r="B145" s="32" t="s">
        <v>208</v>
      </c>
      <c r="C145" s="33" t="s">
        <v>10</v>
      </c>
    </row>
    <row r="146" spans="1:3" ht="14.4" x14ac:dyDescent="0.3">
      <c r="A146" s="32" t="s">
        <v>504</v>
      </c>
      <c r="B146" s="32" t="s">
        <v>210</v>
      </c>
      <c r="C146" s="33" t="s">
        <v>10</v>
      </c>
    </row>
    <row r="147" spans="1:3" ht="14.4" x14ac:dyDescent="0.3">
      <c r="A147" s="32" t="s">
        <v>504</v>
      </c>
      <c r="B147" s="32" t="s">
        <v>212</v>
      </c>
      <c r="C147" s="33" t="s">
        <v>10</v>
      </c>
    </row>
    <row r="148" spans="1:3" ht="14.4" x14ac:dyDescent="0.3">
      <c r="A148" s="32" t="s">
        <v>504</v>
      </c>
      <c r="B148" s="32" t="s">
        <v>209</v>
      </c>
      <c r="C148" s="33" t="s">
        <v>10</v>
      </c>
    </row>
    <row r="149" spans="1:3" ht="14.4" x14ac:dyDescent="0.3">
      <c r="A149" s="32" t="s">
        <v>504</v>
      </c>
      <c r="B149" s="32" t="s">
        <v>924</v>
      </c>
      <c r="C149" s="33" t="s">
        <v>10</v>
      </c>
    </row>
    <row r="150" spans="1:3" ht="14.4" x14ac:dyDescent="0.3">
      <c r="A150" s="32" t="s">
        <v>506</v>
      </c>
      <c r="B150" s="32" t="s">
        <v>505</v>
      </c>
      <c r="C150" s="33" t="s">
        <v>10</v>
      </c>
    </row>
    <row r="151" spans="1:3" ht="14.4" x14ac:dyDescent="0.3">
      <c r="A151" s="32" t="s">
        <v>506</v>
      </c>
      <c r="B151" s="32" t="s">
        <v>507</v>
      </c>
      <c r="C151" s="33" t="s">
        <v>10</v>
      </c>
    </row>
    <row r="152" spans="1:3" ht="14.4" x14ac:dyDescent="0.3">
      <c r="A152" s="32" t="s">
        <v>506</v>
      </c>
      <c r="B152" s="32" t="s">
        <v>508</v>
      </c>
      <c r="C152" s="33" t="s">
        <v>10</v>
      </c>
    </row>
    <row r="153" spans="1:3" ht="14.4" x14ac:dyDescent="0.3">
      <c r="A153" s="32" t="s">
        <v>506</v>
      </c>
      <c r="B153" s="32" t="s">
        <v>222</v>
      </c>
      <c r="C153" s="33" t="s">
        <v>10</v>
      </c>
    </row>
    <row r="154" spans="1:3" ht="14.4" x14ac:dyDescent="0.3">
      <c r="A154" s="32" t="s">
        <v>506</v>
      </c>
      <c r="B154" s="32" t="s">
        <v>223</v>
      </c>
      <c r="C154" s="33" t="s">
        <v>10</v>
      </c>
    </row>
    <row r="155" spans="1:3" ht="14.4" x14ac:dyDescent="0.3">
      <c r="A155" s="32" t="s">
        <v>506</v>
      </c>
      <c r="B155" s="32" t="s">
        <v>219</v>
      </c>
      <c r="C155" s="33" t="s">
        <v>10</v>
      </c>
    </row>
    <row r="156" spans="1:3" ht="14.4" x14ac:dyDescent="0.3">
      <c r="A156" s="32" t="s">
        <v>506</v>
      </c>
      <c r="B156" s="32" t="s">
        <v>220</v>
      </c>
      <c r="C156" s="33" t="s">
        <v>10</v>
      </c>
    </row>
    <row r="157" spans="1:3" ht="14.4" x14ac:dyDescent="0.3">
      <c r="A157" s="32" t="s">
        <v>506</v>
      </c>
      <c r="B157" s="32" t="s">
        <v>221</v>
      </c>
      <c r="C157" s="33" t="s">
        <v>10</v>
      </c>
    </row>
    <row r="158" spans="1:3" ht="14.4" x14ac:dyDescent="0.3">
      <c r="A158" s="32" t="s">
        <v>506</v>
      </c>
      <c r="B158" s="32" t="s">
        <v>217</v>
      </c>
      <c r="C158" s="33" t="s">
        <v>10</v>
      </c>
    </row>
    <row r="159" spans="1:3" ht="14.4" x14ac:dyDescent="0.3">
      <c r="A159" s="32" t="s">
        <v>506</v>
      </c>
      <c r="B159" s="32" t="s">
        <v>218</v>
      </c>
      <c r="C159" s="33" t="s">
        <v>10</v>
      </c>
    </row>
    <row r="160" spans="1:3" ht="14.4" x14ac:dyDescent="0.3">
      <c r="A160" s="32" t="s">
        <v>245</v>
      </c>
      <c r="B160" s="32" t="s">
        <v>244</v>
      </c>
      <c r="C160" s="33" t="s">
        <v>10</v>
      </c>
    </row>
    <row r="161" spans="1:3" ht="14.4" x14ac:dyDescent="0.3">
      <c r="A161" s="32" t="s">
        <v>245</v>
      </c>
      <c r="B161" s="32" t="s">
        <v>925</v>
      </c>
      <c r="C161" s="33" t="s">
        <v>10</v>
      </c>
    </row>
    <row r="162" spans="1:3" ht="14.4" x14ac:dyDescent="0.3">
      <c r="A162" s="32" t="s">
        <v>245</v>
      </c>
      <c r="B162" s="32" t="s">
        <v>247</v>
      </c>
      <c r="C162" s="33" t="s">
        <v>10</v>
      </c>
    </row>
    <row r="163" spans="1:3" ht="14.4" x14ac:dyDescent="0.3">
      <c r="A163" s="32" t="s">
        <v>245</v>
      </c>
      <c r="B163" s="32" t="s">
        <v>248</v>
      </c>
      <c r="C163" s="33" t="s">
        <v>10</v>
      </c>
    </row>
    <row r="164" spans="1:3" ht="14.4" x14ac:dyDescent="0.3">
      <c r="A164" s="32" t="s">
        <v>245</v>
      </c>
      <c r="B164" s="32" t="s">
        <v>249</v>
      </c>
      <c r="C164" s="33" t="s">
        <v>10</v>
      </c>
    </row>
    <row r="165" spans="1:3" ht="14.4" x14ac:dyDescent="0.3">
      <c r="A165" s="32" t="s">
        <v>245</v>
      </c>
      <c r="B165" s="32" t="s">
        <v>250</v>
      </c>
      <c r="C165" s="33" t="s">
        <v>10</v>
      </c>
    </row>
    <row r="166" spans="1:3" ht="14.4" x14ac:dyDescent="0.3">
      <c r="A166" s="32" t="s">
        <v>245</v>
      </c>
      <c r="B166" s="32" t="s">
        <v>251</v>
      </c>
      <c r="C166" s="33" t="s">
        <v>10</v>
      </c>
    </row>
    <row r="167" spans="1:3" ht="14.4" x14ac:dyDescent="0.3">
      <c r="A167" s="32" t="s">
        <v>245</v>
      </c>
      <c r="B167" s="32" t="s">
        <v>252</v>
      </c>
      <c r="C167" s="33" t="s">
        <v>10</v>
      </c>
    </row>
    <row r="168" spans="1:3" ht="14.4" x14ac:dyDescent="0.3">
      <c r="A168" s="32" t="s">
        <v>245</v>
      </c>
      <c r="B168" s="32" t="s">
        <v>253</v>
      </c>
      <c r="C168" s="33" t="s">
        <v>10</v>
      </c>
    </row>
    <row r="169" spans="1:3" ht="14.4" x14ac:dyDescent="0.3">
      <c r="A169" s="32" t="s">
        <v>245</v>
      </c>
      <c r="B169" s="32" t="s">
        <v>255</v>
      </c>
      <c r="C169" s="33" t="s">
        <v>10</v>
      </c>
    </row>
    <row r="170" spans="1:3" ht="14.4" x14ac:dyDescent="0.3">
      <c r="A170" s="32" t="s">
        <v>245</v>
      </c>
      <c r="B170" s="32" t="s">
        <v>926</v>
      </c>
      <c r="C170" s="33" t="s">
        <v>10</v>
      </c>
    </row>
    <row r="171" spans="1:3" ht="14.4" x14ac:dyDescent="0.3">
      <c r="A171" s="32" t="s">
        <v>245</v>
      </c>
      <c r="B171" s="32" t="s">
        <v>927</v>
      </c>
      <c r="C171" s="33" t="s">
        <v>1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A9BF8D-2EC8-46D3-B229-28B910AF15F5}">
  <dimension ref="A1:D14"/>
  <sheetViews>
    <sheetView workbookViewId="0"/>
  </sheetViews>
  <sheetFormatPr defaultRowHeight="13.2" x14ac:dyDescent="0.25"/>
  <cols>
    <col min="1" max="1" width="19.5546875" style="48" customWidth="1"/>
    <col min="2" max="4" width="14.77734375" style="43" customWidth="1"/>
  </cols>
  <sheetData>
    <row r="1" spans="1:4" ht="13.8" x14ac:dyDescent="0.25">
      <c r="A1" s="63" t="s">
        <v>1333</v>
      </c>
      <c r="B1" s="40"/>
      <c r="C1" s="40"/>
      <c r="D1" s="40"/>
    </row>
    <row r="2" spans="1:4" ht="13.8" x14ac:dyDescent="0.25">
      <c r="A2" s="63"/>
      <c r="B2" s="40"/>
      <c r="C2" s="40"/>
      <c r="D2" s="40"/>
    </row>
    <row r="3" spans="1:4" ht="13.8" x14ac:dyDescent="0.25">
      <c r="A3" s="31" t="s">
        <v>566</v>
      </c>
      <c r="B3" s="31" t="s">
        <v>1021</v>
      </c>
      <c r="C3" s="31" t="s">
        <v>1022</v>
      </c>
      <c r="D3" s="31" t="s">
        <v>1023</v>
      </c>
    </row>
    <row r="4" spans="1:4" ht="13.8" x14ac:dyDescent="0.25">
      <c r="A4" s="66" t="s">
        <v>568</v>
      </c>
      <c r="B4" s="32">
        <v>672</v>
      </c>
      <c r="C4" s="32">
        <v>220268</v>
      </c>
      <c r="D4" s="32" t="s">
        <v>1020</v>
      </c>
    </row>
    <row r="5" spans="1:4" ht="13.8" x14ac:dyDescent="0.25">
      <c r="A5" s="66" t="s">
        <v>1004</v>
      </c>
      <c r="B5" s="32">
        <v>661</v>
      </c>
      <c r="C5" s="32">
        <v>214922</v>
      </c>
      <c r="D5" s="32" t="s">
        <v>1020</v>
      </c>
    </row>
    <row r="6" spans="1:4" ht="13.8" x14ac:dyDescent="0.25">
      <c r="A6" s="66" t="s">
        <v>1001</v>
      </c>
      <c r="B6" s="32">
        <v>658</v>
      </c>
      <c r="C6" s="32">
        <v>215202</v>
      </c>
      <c r="D6" s="32" t="s">
        <v>1020</v>
      </c>
    </row>
    <row r="7" spans="1:4" ht="13.8" x14ac:dyDescent="0.25">
      <c r="A7" s="66" t="s">
        <v>1003</v>
      </c>
      <c r="B7" s="32">
        <v>655</v>
      </c>
      <c r="C7" s="32">
        <v>214316</v>
      </c>
      <c r="D7" s="32" t="s">
        <v>1020</v>
      </c>
    </row>
    <row r="8" spans="1:4" ht="13.8" x14ac:dyDescent="0.25">
      <c r="A8" s="66" t="s">
        <v>569</v>
      </c>
      <c r="B8" s="32">
        <v>654</v>
      </c>
      <c r="C8" s="32">
        <v>211729</v>
      </c>
      <c r="D8" s="32" t="s">
        <v>1020</v>
      </c>
    </row>
    <row r="9" spans="1:4" ht="13.8" x14ac:dyDescent="0.25">
      <c r="A9" s="66" t="s">
        <v>1000</v>
      </c>
      <c r="B9" s="32">
        <v>652</v>
      </c>
      <c r="C9" s="32">
        <v>211886</v>
      </c>
      <c r="D9" s="32" t="s">
        <v>1020</v>
      </c>
    </row>
    <row r="10" spans="1:4" ht="13.8" x14ac:dyDescent="0.25">
      <c r="A10" s="66" t="s">
        <v>1002</v>
      </c>
      <c r="B10" s="32">
        <v>651</v>
      </c>
      <c r="C10" s="32">
        <v>213746</v>
      </c>
      <c r="D10" s="32" t="s">
        <v>1020</v>
      </c>
    </row>
    <row r="11" spans="1:4" ht="13.8" x14ac:dyDescent="0.25">
      <c r="A11" s="66" t="s">
        <v>1005</v>
      </c>
      <c r="B11" s="32">
        <v>651</v>
      </c>
      <c r="C11" s="32">
        <v>212746</v>
      </c>
      <c r="D11" s="32" t="s">
        <v>1020</v>
      </c>
    </row>
    <row r="12" spans="1:4" ht="13.8" x14ac:dyDescent="0.25">
      <c r="A12" s="66" t="s">
        <v>1024</v>
      </c>
      <c r="B12" s="32">
        <v>637</v>
      </c>
      <c r="C12" s="32">
        <v>208546</v>
      </c>
      <c r="D12" s="32" t="s">
        <v>1020</v>
      </c>
    </row>
    <row r="13" spans="1:4" ht="13.8" x14ac:dyDescent="0.25">
      <c r="A13" s="66" t="s">
        <v>486</v>
      </c>
      <c r="B13" s="32">
        <v>631</v>
      </c>
      <c r="C13" s="32">
        <v>205379</v>
      </c>
      <c r="D13" s="32" t="s">
        <v>1020</v>
      </c>
    </row>
    <row r="14" spans="1:4" ht="13.8" x14ac:dyDescent="0.25">
      <c r="A14" s="66" t="s">
        <v>995</v>
      </c>
      <c r="B14" s="32">
        <v>630</v>
      </c>
      <c r="C14" s="32">
        <v>205749</v>
      </c>
      <c r="D14" s="32" t="s">
        <v>1020</v>
      </c>
    </row>
  </sheetData>
  <sortState xmlns:xlrd2="http://schemas.microsoft.com/office/spreadsheetml/2017/richdata2" ref="A4:D14">
    <sortCondition descending="1" ref="B4:B14"/>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28"/>
  <sheetViews>
    <sheetView zoomScaleNormal="100" workbookViewId="0"/>
  </sheetViews>
  <sheetFormatPr defaultColWidth="11.6640625" defaultRowHeight="13.2" x14ac:dyDescent="0.25"/>
  <cols>
    <col min="1" max="1" width="47.77734375" customWidth="1"/>
    <col min="2" max="8" width="18.33203125" customWidth="1"/>
    <col min="9" max="9" width="37.44140625" customWidth="1"/>
  </cols>
  <sheetData>
    <row r="1" spans="1:9" ht="14.4" x14ac:dyDescent="0.3">
      <c r="A1" s="18" t="s">
        <v>1334</v>
      </c>
      <c r="B1" s="9"/>
      <c r="C1" s="9"/>
      <c r="D1" s="9"/>
      <c r="E1" s="9"/>
      <c r="F1" s="9"/>
      <c r="G1" s="9"/>
      <c r="H1" s="9"/>
      <c r="I1" s="9"/>
    </row>
    <row r="2" spans="1:9" ht="13.8" x14ac:dyDescent="0.25">
      <c r="A2" s="9"/>
      <c r="B2" s="9"/>
      <c r="C2" s="9"/>
      <c r="D2" s="9"/>
      <c r="E2" s="9"/>
      <c r="F2" s="9"/>
      <c r="G2" s="9"/>
      <c r="H2" s="9"/>
      <c r="I2" s="9"/>
    </row>
    <row r="3" spans="1:9" ht="13.8" x14ac:dyDescent="0.25">
      <c r="A3" s="15" t="s">
        <v>566</v>
      </c>
      <c r="B3" s="10" t="s">
        <v>567</v>
      </c>
      <c r="C3" s="10" t="s">
        <v>568</v>
      </c>
      <c r="D3" s="10" t="s">
        <v>569</v>
      </c>
      <c r="E3" s="16" t="s">
        <v>570</v>
      </c>
      <c r="F3" s="16" t="s">
        <v>571</v>
      </c>
      <c r="G3" s="16" t="s">
        <v>572</v>
      </c>
      <c r="H3" s="16" t="s">
        <v>573</v>
      </c>
      <c r="I3" s="16" t="s">
        <v>574</v>
      </c>
    </row>
    <row r="4" spans="1:9" ht="13.8" x14ac:dyDescent="0.25">
      <c r="A4" s="17" t="s">
        <v>575</v>
      </c>
      <c r="B4" s="12" t="s">
        <v>576</v>
      </c>
      <c r="C4" s="12" t="s">
        <v>576</v>
      </c>
      <c r="D4" s="12" t="s">
        <v>576</v>
      </c>
      <c r="E4" s="12" t="s">
        <v>576</v>
      </c>
      <c r="F4" s="12" t="s">
        <v>576</v>
      </c>
      <c r="G4" s="12" t="s">
        <v>576</v>
      </c>
      <c r="H4" s="12" t="s">
        <v>576</v>
      </c>
      <c r="I4" s="12" t="s">
        <v>577</v>
      </c>
    </row>
    <row r="5" spans="1:9" ht="13.8" x14ac:dyDescent="0.25">
      <c r="A5" s="17" t="s">
        <v>578</v>
      </c>
      <c r="B5" s="12" t="s">
        <v>579</v>
      </c>
      <c r="C5" s="12" t="s">
        <v>579</v>
      </c>
      <c r="D5" s="12" t="s">
        <v>579</v>
      </c>
      <c r="E5" s="12" t="s">
        <v>579</v>
      </c>
      <c r="F5" s="12" t="s">
        <v>579</v>
      </c>
      <c r="G5" s="12" t="s">
        <v>579</v>
      </c>
      <c r="H5" s="12" t="s">
        <v>579</v>
      </c>
      <c r="I5" s="12" t="s">
        <v>580</v>
      </c>
    </row>
    <row r="6" spans="1:9" ht="13.8" x14ac:dyDescent="0.25">
      <c r="A6" s="8" t="s">
        <v>581</v>
      </c>
      <c r="B6" s="12" t="s">
        <v>582</v>
      </c>
      <c r="C6" s="12" t="s">
        <v>582</v>
      </c>
      <c r="D6" s="12" t="s">
        <v>582</v>
      </c>
      <c r="E6" s="12" t="s">
        <v>582</v>
      </c>
      <c r="F6" s="12" t="s">
        <v>582</v>
      </c>
      <c r="G6" s="12" t="s">
        <v>582</v>
      </c>
      <c r="H6" s="12" t="s">
        <v>582</v>
      </c>
      <c r="I6" s="12" t="s">
        <v>583</v>
      </c>
    </row>
    <row r="7" spans="1:9" ht="27.6" x14ac:dyDescent="0.25">
      <c r="A7" s="20" t="s">
        <v>584</v>
      </c>
      <c r="B7" s="19" t="s">
        <v>607</v>
      </c>
      <c r="C7" s="19" t="s">
        <v>607</v>
      </c>
      <c r="D7" s="19" t="s">
        <v>607</v>
      </c>
      <c r="E7" s="19" t="s">
        <v>607</v>
      </c>
      <c r="F7" s="19" t="s">
        <v>607</v>
      </c>
      <c r="G7" s="19" t="s">
        <v>607</v>
      </c>
      <c r="H7" s="19" t="s">
        <v>607</v>
      </c>
      <c r="I7" s="19" t="s">
        <v>994</v>
      </c>
    </row>
    <row r="8" spans="1:9" ht="13.8" x14ac:dyDescent="0.25">
      <c r="A8" s="17" t="s">
        <v>585</v>
      </c>
      <c r="B8" s="12">
        <v>63</v>
      </c>
      <c r="C8" s="12">
        <v>78</v>
      </c>
      <c r="D8" s="12">
        <v>135</v>
      </c>
      <c r="E8" s="12">
        <v>70</v>
      </c>
      <c r="F8" s="12">
        <v>72</v>
      </c>
      <c r="G8" s="12">
        <v>74</v>
      </c>
      <c r="H8" s="12">
        <v>81</v>
      </c>
      <c r="I8" s="12">
        <v>104</v>
      </c>
    </row>
    <row r="9" spans="1:9" ht="13.8" x14ac:dyDescent="0.25">
      <c r="A9" s="17" t="s">
        <v>586</v>
      </c>
      <c r="B9" s="12">
        <v>63</v>
      </c>
      <c r="C9" s="12">
        <v>78</v>
      </c>
      <c r="D9" s="12">
        <v>135</v>
      </c>
      <c r="E9" s="12">
        <v>70</v>
      </c>
      <c r="F9" s="12">
        <v>72</v>
      </c>
      <c r="G9" s="12">
        <v>74</v>
      </c>
      <c r="H9" s="12">
        <v>81</v>
      </c>
      <c r="I9" s="12">
        <v>104</v>
      </c>
    </row>
    <row r="10" spans="1:9" ht="13.8" x14ac:dyDescent="0.25">
      <c r="A10" s="17" t="s">
        <v>587</v>
      </c>
      <c r="B10" s="12">
        <v>63</v>
      </c>
      <c r="C10" s="12">
        <v>78</v>
      </c>
      <c r="D10" s="12">
        <v>135</v>
      </c>
      <c r="E10" s="12">
        <v>70</v>
      </c>
      <c r="F10" s="12">
        <v>72</v>
      </c>
      <c r="G10" s="12">
        <v>72</v>
      </c>
      <c r="H10" s="12">
        <v>78</v>
      </c>
      <c r="I10" s="12">
        <v>104</v>
      </c>
    </row>
    <row r="11" spans="1:9" ht="13.8" x14ac:dyDescent="0.25">
      <c r="A11" s="17" t="s">
        <v>588</v>
      </c>
      <c r="B11" s="12">
        <v>134021924</v>
      </c>
      <c r="C11" s="12">
        <v>143264634</v>
      </c>
      <c r="D11" s="12">
        <v>138262886</v>
      </c>
      <c r="E11" s="12">
        <v>142100228</v>
      </c>
      <c r="F11" s="12">
        <v>139942345</v>
      </c>
      <c r="G11" s="12">
        <v>139409136</v>
      </c>
      <c r="H11" s="12">
        <v>140127769</v>
      </c>
      <c r="I11" s="12">
        <v>141861005</v>
      </c>
    </row>
    <row r="12" spans="1:9" ht="13.8" x14ac:dyDescent="0.25">
      <c r="A12" s="17" t="s">
        <v>589</v>
      </c>
      <c r="B12" s="12">
        <v>0</v>
      </c>
      <c r="C12" s="12">
        <v>0</v>
      </c>
      <c r="D12" s="12">
        <v>0</v>
      </c>
      <c r="E12" s="12">
        <v>0</v>
      </c>
      <c r="F12" s="12">
        <v>0</v>
      </c>
      <c r="G12" s="12">
        <v>0</v>
      </c>
      <c r="H12" s="12">
        <v>0</v>
      </c>
      <c r="I12" s="12">
        <v>0</v>
      </c>
    </row>
    <row r="13" spans="1:9" ht="13.8" x14ac:dyDescent="0.25">
      <c r="A13" s="17" t="s">
        <v>590</v>
      </c>
      <c r="B13" s="12">
        <v>0</v>
      </c>
      <c r="C13" s="12">
        <v>0</v>
      </c>
      <c r="D13" s="12">
        <v>0</v>
      </c>
      <c r="E13" s="12">
        <v>0</v>
      </c>
      <c r="F13" s="12">
        <v>0</v>
      </c>
      <c r="G13" s="12">
        <v>0</v>
      </c>
      <c r="H13" s="12">
        <v>0</v>
      </c>
      <c r="I13" s="12">
        <v>0</v>
      </c>
    </row>
    <row r="14" spans="1:9" ht="13.8" x14ac:dyDescent="0.25">
      <c r="A14" s="17" t="s">
        <v>591</v>
      </c>
      <c r="B14" s="12">
        <v>0</v>
      </c>
      <c r="C14" s="12">
        <v>0</v>
      </c>
      <c r="D14" s="12">
        <v>0</v>
      </c>
      <c r="E14" s="12">
        <v>0</v>
      </c>
      <c r="F14" s="12">
        <v>0</v>
      </c>
      <c r="G14" s="12">
        <v>0</v>
      </c>
      <c r="H14" s="12">
        <v>0</v>
      </c>
      <c r="I14" s="12">
        <v>0</v>
      </c>
    </row>
    <row r="15" spans="1:9" ht="13.8" x14ac:dyDescent="0.25">
      <c r="A15" s="17" t="s">
        <v>592</v>
      </c>
      <c r="B15" s="12">
        <v>0</v>
      </c>
      <c r="C15" s="12">
        <v>0</v>
      </c>
      <c r="D15" s="12">
        <v>0</v>
      </c>
      <c r="E15" s="12">
        <v>0</v>
      </c>
      <c r="F15" s="12">
        <v>0</v>
      </c>
      <c r="G15" s="12">
        <v>0</v>
      </c>
      <c r="H15" s="12">
        <v>0</v>
      </c>
      <c r="I15" s="12">
        <v>0</v>
      </c>
    </row>
    <row r="16" spans="1:9" ht="13.8" x14ac:dyDescent="0.25">
      <c r="A16" s="17" t="s">
        <v>593</v>
      </c>
      <c r="B16" s="12">
        <v>0</v>
      </c>
      <c r="C16" s="12">
        <v>0</v>
      </c>
      <c r="D16" s="12">
        <v>0</v>
      </c>
      <c r="E16" s="12">
        <v>0</v>
      </c>
      <c r="F16" s="12">
        <v>0</v>
      </c>
      <c r="G16" s="12">
        <v>0</v>
      </c>
      <c r="H16" s="12">
        <v>0</v>
      </c>
      <c r="I16" s="12">
        <v>0</v>
      </c>
    </row>
    <row r="17" spans="1:9" ht="13.8" x14ac:dyDescent="0.25">
      <c r="A17" s="17" t="s">
        <v>594</v>
      </c>
      <c r="B17" s="12">
        <v>0</v>
      </c>
      <c r="C17" s="12">
        <v>0</v>
      </c>
      <c r="D17" s="12">
        <v>0</v>
      </c>
      <c r="E17" s="12">
        <v>0</v>
      </c>
      <c r="F17" s="12">
        <v>0</v>
      </c>
      <c r="G17" s="12">
        <v>0</v>
      </c>
      <c r="H17" s="12">
        <v>0</v>
      </c>
      <c r="I17" s="12">
        <v>0</v>
      </c>
    </row>
    <row r="18" spans="1:9" ht="13.8" x14ac:dyDescent="0.25">
      <c r="A18" s="17" t="s">
        <v>595</v>
      </c>
      <c r="B18" s="12">
        <v>0</v>
      </c>
      <c r="C18" s="12">
        <v>0</v>
      </c>
      <c r="D18" s="12">
        <v>0</v>
      </c>
      <c r="E18" s="12">
        <v>0</v>
      </c>
      <c r="F18" s="12">
        <v>0</v>
      </c>
      <c r="G18" s="12">
        <v>0</v>
      </c>
      <c r="H18" s="12">
        <v>0</v>
      </c>
      <c r="I18" s="12">
        <v>0</v>
      </c>
    </row>
    <row r="19" spans="1:9" ht="13.8" x14ac:dyDescent="0.25">
      <c r="A19" s="17" t="s">
        <v>596</v>
      </c>
      <c r="B19" s="12">
        <v>0</v>
      </c>
      <c r="C19" s="12">
        <v>0</v>
      </c>
      <c r="D19" s="12">
        <v>0</v>
      </c>
      <c r="E19" s="12">
        <v>0</v>
      </c>
      <c r="F19" s="12">
        <v>0</v>
      </c>
      <c r="G19" s="12">
        <v>0</v>
      </c>
      <c r="H19" s="12">
        <v>0</v>
      </c>
      <c r="I19" s="12">
        <v>0</v>
      </c>
    </row>
    <row r="20" spans="1:9" ht="13.8" x14ac:dyDescent="0.25">
      <c r="A20" s="17" t="s">
        <v>597</v>
      </c>
      <c r="B20" s="12">
        <v>0</v>
      </c>
      <c r="C20" s="12">
        <v>0</v>
      </c>
      <c r="D20" s="12">
        <v>0</v>
      </c>
      <c r="E20" s="12">
        <v>0</v>
      </c>
      <c r="F20" s="12">
        <v>0</v>
      </c>
      <c r="G20" s="12">
        <v>0</v>
      </c>
      <c r="H20" s="12">
        <v>0</v>
      </c>
      <c r="I20" s="12">
        <v>0</v>
      </c>
    </row>
    <row r="21" spans="1:9" ht="13.8" x14ac:dyDescent="0.25">
      <c r="A21" s="17" t="s">
        <v>598</v>
      </c>
      <c r="B21" s="12">
        <v>43.8</v>
      </c>
      <c r="C21" s="12">
        <v>43.8</v>
      </c>
      <c r="D21" s="12">
        <v>43.7</v>
      </c>
      <c r="E21" s="12">
        <v>43.7</v>
      </c>
      <c r="F21" s="12">
        <v>43.7</v>
      </c>
      <c r="G21" s="12">
        <v>43.7</v>
      </c>
      <c r="H21" s="12">
        <v>43.7</v>
      </c>
      <c r="I21" s="12">
        <v>43.7</v>
      </c>
    </row>
    <row r="22" spans="1:9" ht="13.8" x14ac:dyDescent="0.25">
      <c r="A22" s="17" t="s">
        <v>599</v>
      </c>
      <c r="B22" s="12">
        <v>43.8</v>
      </c>
      <c r="C22" s="12">
        <v>43.8</v>
      </c>
      <c r="D22" s="12">
        <v>43.7</v>
      </c>
      <c r="E22" s="12">
        <v>43.7</v>
      </c>
      <c r="F22" s="12">
        <v>43.7</v>
      </c>
      <c r="G22" s="12">
        <v>43.7</v>
      </c>
      <c r="H22" s="12">
        <v>43.7</v>
      </c>
      <c r="I22" s="12">
        <v>43.7</v>
      </c>
    </row>
    <row r="23" spans="1:9" ht="13.8" x14ac:dyDescent="0.25">
      <c r="A23" s="17" t="s">
        <v>600</v>
      </c>
      <c r="B23" s="12">
        <v>44</v>
      </c>
      <c r="C23" s="12">
        <v>58</v>
      </c>
      <c r="D23" s="12">
        <v>101</v>
      </c>
      <c r="E23" s="12">
        <v>58</v>
      </c>
      <c r="F23" s="12">
        <v>55</v>
      </c>
      <c r="G23" s="12">
        <v>57</v>
      </c>
      <c r="H23" s="12">
        <v>67</v>
      </c>
      <c r="I23" s="12">
        <v>0</v>
      </c>
    </row>
    <row r="24" spans="1:9" ht="13.8" x14ac:dyDescent="0.25">
      <c r="A24" s="17" t="s">
        <v>601</v>
      </c>
      <c r="B24" s="12">
        <v>560262</v>
      </c>
      <c r="C24" s="12">
        <v>750886</v>
      </c>
      <c r="D24" s="12">
        <v>761521</v>
      </c>
      <c r="E24" s="12">
        <v>776095</v>
      </c>
      <c r="F24" s="12">
        <v>730974</v>
      </c>
      <c r="G24" s="12">
        <v>642929</v>
      </c>
      <c r="H24" s="12">
        <v>717422</v>
      </c>
      <c r="I24" s="12">
        <v>0</v>
      </c>
    </row>
    <row r="25" spans="1:9" ht="13.8" x14ac:dyDescent="0.25">
      <c r="A25" s="17" t="s">
        <v>602</v>
      </c>
      <c r="B25" s="12">
        <v>4122072</v>
      </c>
      <c r="C25" s="12">
        <v>4042036</v>
      </c>
      <c r="D25" s="12">
        <v>2809872</v>
      </c>
      <c r="E25" s="12">
        <v>4433017</v>
      </c>
      <c r="F25" s="12">
        <v>5022806</v>
      </c>
      <c r="G25" s="12">
        <v>5356082</v>
      </c>
      <c r="H25" s="12">
        <v>3810498</v>
      </c>
      <c r="I25" s="12">
        <v>8691673</v>
      </c>
    </row>
    <row r="26" spans="1:9" ht="13.8" x14ac:dyDescent="0.25">
      <c r="A26" s="17" t="s">
        <v>603</v>
      </c>
      <c r="B26" s="12">
        <v>10</v>
      </c>
      <c r="C26" s="12">
        <v>12</v>
      </c>
      <c r="D26" s="12">
        <v>13</v>
      </c>
      <c r="E26" s="12">
        <v>11</v>
      </c>
      <c r="F26" s="12">
        <v>10</v>
      </c>
      <c r="G26" s="12">
        <v>9</v>
      </c>
      <c r="H26" s="12">
        <v>14</v>
      </c>
      <c r="I26" s="12">
        <v>6</v>
      </c>
    </row>
    <row r="27" spans="1:9" ht="13.8" x14ac:dyDescent="0.25">
      <c r="A27" s="17" t="s">
        <v>604</v>
      </c>
      <c r="B27" s="12">
        <v>1321061</v>
      </c>
      <c r="C27" s="12">
        <v>1271922</v>
      </c>
      <c r="D27" s="12">
        <v>532873</v>
      </c>
      <c r="E27" s="12">
        <v>1409145</v>
      </c>
      <c r="F27" s="12">
        <v>1501371</v>
      </c>
      <c r="G27" s="12">
        <v>1294267</v>
      </c>
      <c r="H27" s="12">
        <v>1436818</v>
      </c>
      <c r="I27" s="12">
        <v>2601289</v>
      </c>
    </row>
    <row r="28" spans="1:9" ht="13.8" x14ac:dyDescent="0.25">
      <c r="A28" s="17" t="s">
        <v>605</v>
      </c>
      <c r="B28" s="12">
        <v>32</v>
      </c>
      <c r="C28" s="12">
        <v>35</v>
      </c>
      <c r="D28" s="12">
        <v>52</v>
      </c>
      <c r="E28" s="12">
        <v>34</v>
      </c>
      <c r="F28" s="12">
        <v>30</v>
      </c>
      <c r="G28" s="12">
        <v>32</v>
      </c>
      <c r="H28" s="12">
        <v>36</v>
      </c>
      <c r="I28" s="12">
        <v>17</v>
      </c>
    </row>
  </sheetData>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30"/>
  <sheetViews>
    <sheetView zoomScaleNormal="100" workbookViewId="0"/>
  </sheetViews>
  <sheetFormatPr defaultColWidth="11.6640625" defaultRowHeight="13.2" x14ac:dyDescent="0.25"/>
  <cols>
    <col min="1" max="1" width="39" customWidth="1"/>
    <col min="3" max="3" width="20.33203125" customWidth="1"/>
    <col min="4" max="4" width="22.77734375" customWidth="1"/>
    <col min="5" max="5" width="16.33203125" customWidth="1"/>
    <col min="6" max="6" width="16.88671875" customWidth="1"/>
    <col min="7" max="7" width="21.33203125" customWidth="1"/>
    <col min="8" max="9" width="20.77734375" customWidth="1"/>
    <col min="10" max="10" width="21.33203125" customWidth="1"/>
    <col min="11" max="11" width="16.109375" customWidth="1"/>
    <col min="12" max="12" width="18.6640625" customWidth="1"/>
    <col min="13" max="13" width="11.5546875" customWidth="1"/>
  </cols>
  <sheetData>
    <row r="1" spans="1:12" ht="14.4" x14ac:dyDescent="0.3">
      <c r="A1" s="18" t="s">
        <v>1335</v>
      </c>
      <c r="B1" s="9"/>
      <c r="C1" s="9"/>
      <c r="D1" s="9"/>
      <c r="E1" s="9"/>
      <c r="F1" s="9"/>
      <c r="G1" s="9"/>
      <c r="H1" s="9"/>
      <c r="I1" s="9"/>
      <c r="J1" s="9"/>
      <c r="K1" s="9"/>
      <c r="L1" s="9"/>
    </row>
    <row r="2" spans="1:12" ht="13.8" x14ac:dyDescent="0.25">
      <c r="A2" s="9"/>
      <c r="B2" s="9"/>
      <c r="C2" s="9"/>
      <c r="D2" s="9"/>
      <c r="E2" s="9"/>
      <c r="F2" s="9"/>
      <c r="G2" s="9"/>
      <c r="H2" s="9"/>
      <c r="I2" s="9"/>
      <c r="J2" s="9"/>
      <c r="K2" s="9"/>
      <c r="L2" s="9"/>
    </row>
    <row r="3" spans="1:12" ht="13.8" x14ac:dyDescent="0.25">
      <c r="A3" s="17" t="s">
        <v>566</v>
      </c>
      <c r="B3" s="10" t="s">
        <v>486</v>
      </c>
      <c r="C3" s="10" t="s">
        <v>606</v>
      </c>
      <c r="D3" s="10" t="s">
        <v>513</v>
      </c>
      <c r="E3" s="10" t="s">
        <v>514</v>
      </c>
      <c r="F3" s="10" t="s">
        <v>515</v>
      </c>
      <c r="G3" s="10" t="s">
        <v>516</v>
      </c>
      <c r="H3" s="10" t="s">
        <v>517</v>
      </c>
      <c r="I3" s="10" t="s">
        <v>518</v>
      </c>
      <c r="J3" s="10" t="s">
        <v>519</v>
      </c>
      <c r="K3" s="10" t="s">
        <v>520</v>
      </c>
      <c r="L3" s="10" t="s">
        <v>521</v>
      </c>
    </row>
    <row r="4" spans="1:12" ht="13.8" x14ac:dyDescent="0.25">
      <c r="A4" s="17" t="s">
        <v>585</v>
      </c>
      <c r="B4" s="12">
        <v>11</v>
      </c>
      <c r="C4" s="12">
        <v>36</v>
      </c>
      <c r="D4" s="12">
        <v>12</v>
      </c>
      <c r="E4" s="12">
        <v>11</v>
      </c>
      <c r="F4" s="12">
        <v>11</v>
      </c>
      <c r="G4" s="12">
        <v>11</v>
      </c>
      <c r="H4" s="12">
        <v>21</v>
      </c>
      <c r="I4" s="12">
        <v>12</v>
      </c>
      <c r="J4" s="12">
        <v>12</v>
      </c>
      <c r="K4" s="12">
        <v>11</v>
      </c>
      <c r="L4" s="12">
        <v>11</v>
      </c>
    </row>
    <row r="5" spans="1:12" ht="13.8" x14ac:dyDescent="0.25">
      <c r="A5" s="17" t="s">
        <v>586</v>
      </c>
      <c r="B5" s="12">
        <v>11</v>
      </c>
      <c r="C5" s="12">
        <v>36</v>
      </c>
      <c r="D5" s="12">
        <v>12</v>
      </c>
      <c r="E5" s="12">
        <v>11</v>
      </c>
      <c r="F5" s="12">
        <v>11</v>
      </c>
      <c r="G5" s="12">
        <v>11</v>
      </c>
      <c r="H5" s="12">
        <v>21</v>
      </c>
      <c r="I5" s="12">
        <v>12</v>
      </c>
      <c r="J5" s="12">
        <v>12</v>
      </c>
      <c r="K5" s="12">
        <v>11</v>
      </c>
      <c r="L5" s="12">
        <v>11</v>
      </c>
    </row>
    <row r="6" spans="1:12" ht="13.8" x14ac:dyDescent="0.25">
      <c r="A6" s="17" t="s">
        <v>587</v>
      </c>
      <c r="B6" s="12">
        <v>11</v>
      </c>
      <c r="C6" s="12">
        <v>26</v>
      </c>
      <c r="D6" s="12">
        <v>12</v>
      </c>
      <c r="E6" s="12">
        <v>11</v>
      </c>
      <c r="F6" s="12">
        <v>11</v>
      </c>
      <c r="G6" s="12">
        <v>11</v>
      </c>
      <c r="H6" s="12">
        <v>21</v>
      </c>
      <c r="I6" s="12">
        <v>12</v>
      </c>
      <c r="J6" s="12">
        <v>12</v>
      </c>
      <c r="K6" s="12">
        <v>11</v>
      </c>
      <c r="L6" s="12">
        <v>11</v>
      </c>
    </row>
    <row r="7" spans="1:12" ht="13.8" x14ac:dyDescent="0.25">
      <c r="A7" s="17" t="s">
        <v>588</v>
      </c>
      <c r="B7" s="12">
        <v>134032724</v>
      </c>
      <c r="C7" s="12">
        <v>141403166</v>
      </c>
      <c r="D7" s="12">
        <v>140802721</v>
      </c>
      <c r="E7" s="12">
        <v>141192902</v>
      </c>
      <c r="F7" s="12">
        <v>143259675</v>
      </c>
      <c r="G7" s="12">
        <v>138289486</v>
      </c>
      <c r="H7" s="12">
        <v>136806154</v>
      </c>
      <c r="I7" s="12">
        <v>140079944</v>
      </c>
      <c r="J7" s="12">
        <v>139422536</v>
      </c>
      <c r="K7" s="12">
        <v>139956545</v>
      </c>
      <c r="L7" s="12">
        <v>142112828</v>
      </c>
    </row>
    <row r="8" spans="1:12" ht="13.8" x14ac:dyDescent="0.25">
      <c r="A8" s="17" t="s">
        <v>589</v>
      </c>
      <c r="B8" s="12">
        <v>0</v>
      </c>
      <c r="C8" s="12">
        <v>0</v>
      </c>
      <c r="D8" s="12">
        <v>0</v>
      </c>
      <c r="E8" s="12">
        <v>0</v>
      </c>
      <c r="F8" s="12">
        <v>0</v>
      </c>
      <c r="G8" s="12">
        <v>0</v>
      </c>
      <c r="H8" s="12">
        <v>0</v>
      </c>
      <c r="I8" s="12">
        <v>0</v>
      </c>
      <c r="J8" s="12">
        <v>0</v>
      </c>
      <c r="K8" s="12">
        <v>0</v>
      </c>
      <c r="L8" s="12">
        <v>0</v>
      </c>
    </row>
    <row r="9" spans="1:12" ht="13.8" x14ac:dyDescent="0.25">
      <c r="A9" s="17" t="s">
        <v>590</v>
      </c>
      <c r="B9" s="12">
        <v>0</v>
      </c>
      <c r="C9" s="12">
        <v>0</v>
      </c>
      <c r="D9" s="12">
        <v>0</v>
      </c>
      <c r="E9" s="12">
        <v>0</v>
      </c>
      <c r="F9" s="12">
        <v>0</v>
      </c>
      <c r="G9" s="12">
        <v>0</v>
      </c>
      <c r="H9" s="12">
        <v>0</v>
      </c>
      <c r="I9" s="12">
        <v>0</v>
      </c>
      <c r="J9" s="12">
        <v>0</v>
      </c>
      <c r="K9" s="12">
        <v>0</v>
      </c>
      <c r="L9" s="12">
        <v>0</v>
      </c>
    </row>
    <row r="10" spans="1:12" ht="13.8" x14ac:dyDescent="0.25">
      <c r="A10" s="17" t="s">
        <v>591</v>
      </c>
      <c r="B10" s="12">
        <v>0</v>
      </c>
      <c r="C10" s="12">
        <v>0</v>
      </c>
      <c r="D10" s="12">
        <v>0</v>
      </c>
      <c r="E10" s="12">
        <v>0</v>
      </c>
      <c r="F10" s="12">
        <v>0</v>
      </c>
      <c r="G10" s="12">
        <v>0</v>
      </c>
      <c r="H10" s="12">
        <v>0</v>
      </c>
      <c r="I10" s="12">
        <v>0</v>
      </c>
      <c r="J10" s="12">
        <v>0</v>
      </c>
      <c r="K10" s="12">
        <v>0</v>
      </c>
      <c r="L10" s="12">
        <v>0</v>
      </c>
    </row>
    <row r="11" spans="1:12" ht="13.8" x14ac:dyDescent="0.25">
      <c r="A11" s="17" t="s">
        <v>592</v>
      </c>
      <c r="B11" s="12">
        <v>0</v>
      </c>
      <c r="C11" s="12">
        <v>0</v>
      </c>
      <c r="D11" s="12">
        <v>0</v>
      </c>
      <c r="E11" s="12">
        <v>0</v>
      </c>
      <c r="F11" s="12">
        <v>0</v>
      </c>
      <c r="G11" s="12">
        <v>0</v>
      </c>
      <c r="H11" s="12">
        <v>0</v>
      </c>
      <c r="I11" s="12">
        <v>0</v>
      </c>
      <c r="J11" s="12">
        <v>0</v>
      </c>
      <c r="K11" s="12">
        <v>0</v>
      </c>
      <c r="L11" s="12">
        <v>0</v>
      </c>
    </row>
    <row r="12" spans="1:12" ht="13.8" x14ac:dyDescent="0.25">
      <c r="A12" s="17" t="s">
        <v>593</v>
      </c>
      <c r="B12" s="12">
        <v>10800</v>
      </c>
      <c r="C12" s="12">
        <v>3600</v>
      </c>
      <c r="D12" s="12">
        <v>139235</v>
      </c>
      <c r="E12" s="12">
        <v>4200</v>
      </c>
      <c r="F12" s="12">
        <v>14800</v>
      </c>
      <c r="G12" s="12">
        <v>26600</v>
      </c>
      <c r="H12" s="12">
        <v>5922</v>
      </c>
      <c r="I12" s="12">
        <v>14800</v>
      </c>
      <c r="J12" s="12">
        <v>13400</v>
      </c>
      <c r="K12" s="12">
        <v>14200</v>
      </c>
      <c r="L12" s="12">
        <v>12600</v>
      </c>
    </row>
    <row r="13" spans="1:12" ht="13.8" x14ac:dyDescent="0.25">
      <c r="A13" s="17" t="s">
        <v>594</v>
      </c>
      <c r="B13" s="12">
        <v>54</v>
      </c>
      <c r="C13" s="12">
        <v>18</v>
      </c>
      <c r="D13" s="12">
        <v>696</v>
      </c>
      <c r="E13" s="12">
        <v>21</v>
      </c>
      <c r="F13" s="12">
        <v>74</v>
      </c>
      <c r="G13" s="12">
        <v>133</v>
      </c>
      <c r="H13" s="12">
        <v>42</v>
      </c>
      <c r="I13" s="12">
        <v>74</v>
      </c>
      <c r="J13" s="12">
        <v>67</v>
      </c>
      <c r="K13" s="12">
        <v>71</v>
      </c>
      <c r="L13" s="12">
        <v>63</v>
      </c>
    </row>
    <row r="14" spans="1:12" ht="13.8" x14ac:dyDescent="0.25">
      <c r="A14" s="17" t="s">
        <v>595</v>
      </c>
      <c r="B14" s="12">
        <v>0</v>
      </c>
      <c r="C14" s="12">
        <v>0</v>
      </c>
      <c r="D14" s="12">
        <v>0</v>
      </c>
      <c r="E14" s="12">
        <v>0</v>
      </c>
      <c r="F14" s="12">
        <v>0</v>
      </c>
      <c r="G14" s="12">
        <v>0</v>
      </c>
      <c r="H14" s="12">
        <v>0</v>
      </c>
      <c r="I14" s="12">
        <v>0</v>
      </c>
      <c r="J14" s="12">
        <v>0</v>
      </c>
      <c r="K14" s="12">
        <v>0</v>
      </c>
      <c r="L14" s="12">
        <v>0</v>
      </c>
    </row>
    <row r="15" spans="1:12" ht="13.8" x14ac:dyDescent="0.25">
      <c r="A15" s="17" t="s">
        <v>596</v>
      </c>
      <c r="B15" s="12">
        <v>0</v>
      </c>
      <c r="C15" s="12">
        <v>0</v>
      </c>
      <c r="D15" s="12">
        <v>0</v>
      </c>
      <c r="E15" s="12">
        <v>0</v>
      </c>
      <c r="F15" s="12">
        <v>0</v>
      </c>
      <c r="G15" s="12">
        <v>0</v>
      </c>
      <c r="H15" s="12">
        <v>0</v>
      </c>
      <c r="I15" s="12">
        <v>0</v>
      </c>
      <c r="J15" s="12">
        <v>0</v>
      </c>
      <c r="K15" s="12">
        <v>0</v>
      </c>
      <c r="L15" s="12">
        <v>0</v>
      </c>
    </row>
    <row r="16" spans="1:12" ht="13.8" x14ac:dyDescent="0.25">
      <c r="A16" s="17" t="s">
        <v>597</v>
      </c>
      <c r="B16" s="12">
        <v>0</v>
      </c>
      <c r="C16" s="12">
        <v>0</v>
      </c>
      <c r="D16" s="12">
        <v>1</v>
      </c>
      <c r="E16" s="12">
        <v>0</v>
      </c>
      <c r="F16" s="12">
        <v>0</v>
      </c>
      <c r="G16" s="12">
        <v>0</v>
      </c>
      <c r="H16" s="12">
        <v>0</v>
      </c>
      <c r="I16" s="12">
        <v>0</v>
      </c>
      <c r="J16" s="12">
        <v>0</v>
      </c>
      <c r="K16" s="12">
        <v>0</v>
      </c>
      <c r="L16" s="12">
        <v>0</v>
      </c>
    </row>
    <row r="17" spans="1:12" ht="13.8" x14ac:dyDescent="0.25">
      <c r="A17" s="17" t="s">
        <v>598</v>
      </c>
      <c r="B17" s="12">
        <v>43.8</v>
      </c>
      <c r="C17" s="12">
        <v>43.7</v>
      </c>
      <c r="D17" s="12">
        <v>43.7</v>
      </c>
      <c r="E17" s="12">
        <v>43.7</v>
      </c>
      <c r="F17" s="12">
        <v>43.8</v>
      </c>
      <c r="G17" s="12">
        <v>43.7</v>
      </c>
      <c r="H17" s="12">
        <v>43.7</v>
      </c>
      <c r="I17" s="12">
        <v>43.7</v>
      </c>
      <c r="J17" s="12">
        <v>43.7</v>
      </c>
      <c r="K17" s="12">
        <v>43.7</v>
      </c>
      <c r="L17" s="12">
        <v>43.7</v>
      </c>
    </row>
    <row r="18" spans="1:12" ht="13.8" x14ac:dyDescent="0.25">
      <c r="A18" s="17" t="s">
        <v>599</v>
      </c>
      <c r="B18" s="12">
        <v>43.8</v>
      </c>
      <c r="C18" s="12">
        <v>43.7</v>
      </c>
      <c r="D18" s="12">
        <v>43.8</v>
      </c>
      <c r="E18" s="12">
        <v>43.7</v>
      </c>
      <c r="F18" s="12">
        <v>43.8</v>
      </c>
      <c r="G18" s="12">
        <v>43.7</v>
      </c>
      <c r="H18" s="12">
        <v>43.7</v>
      </c>
      <c r="I18" s="12">
        <v>43.7</v>
      </c>
      <c r="J18" s="12">
        <v>43.7</v>
      </c>
      <c r="K18" s="12">
        <v>43.7</v>
      </c>
      <c r="L18" s="12">
        <v>43.7</v>
      </c>
    </row>
    <row r="19" spans="1:12" ht="13.8" x14ac:dyDescent="0.25">
      <c r="A19" s="17" t="s">
        <v>600</v>
      </c>
      <c r="B19" s="12">
        <v>11</v>
      </c>
      <c r="C19" s="12">
        <v>33</v>
      </c>
      <c r="D19" s="12">
        <v>12</v>
      </c>
      <c r="E19" s="12">
        <v>9</v>
      </c>
      <c r="F19" s="12">
        <v>11</v>
      </c>
      <c r="G19" s="12">
        <v>11</v>
      </c>
      <c r="H19" s="12">
        <v>0</v>
      </c>
      <c r="I19" s="12">
        <v>12</v>
      </c>
      <c r="J19" s="12">
        <v>12</v>
      </c>
      <c r="K19" s="12">
        <v>11</v>
      </c>
      <c r="L19" s="12">
        <v>11</v>
      </c>
    </row>
    <row r="20" spans="1:12" ht="13.8" x14ac:dyDescent="0.25">
      <c r="A20" s="17" t="s">
        <v>601</v>
      </c>
      <c r="B20" s="12">
        <v>560262</v>
      </c>
      <c r="C20" s="12">
        <v>46868977</v>
      </c>
      <c r="D20" s="12">
        <v>1082715</v>
      </c>
      <c r="E20" s="12">
        <v>444718</v>
      </c>
      <c r="F20" s="12">
        <v>750886</v>
      </c>
      <c r="G20" s="12">
        <v>761521</v>
      </c>
      <c r="H20" s="12">
        <v>0</v>
      </c>
      <c r="I20" s="12">
        <v>692125</v>
      </c>
      <c r="J20" s="12">
        <v>642929</v>
      </c>
      <c r="K20" s="12">
        <v>730974</v>
      </c>
      <c r="L20" s="12">
        <v>776095</v>
      </c>
    </row>
    <row r="21" spans="1:12" ht="13.8" x14ac:dyDescent="0.25">
      <c r="A21" s="17" t="s">
        <v>602</v>
      </c>
      <c r="B21" s="12">
        <v>15215432</v>
      </c>
      <c r="C21" s="12">
        <v>15157869</v>
      </c>
      <c r="D21" s="12">
        <v>15587074</v>
      </c>
      <c r="E21" s="12">
        <v>15345294</v>
      </c>
      <c r="F21" s="12">
        <v>16121213</v>
      </c>
      <c r="G21" s="12">
        <v>15689217</v>
      </c>
      <c r="H21" s="12">
        <v>15095733</v>
      </c>
      <c r="I21" s="12">
        <v>16635264</v>
      </c>
      <c r="J21" s="12">
        <v>16403789</v>
      </c>
      <c r="K21" s="12">
        <v>15504499</v>
      </c>
      <c r="L21" s="12">
        <v>15451463</v>
      </c>
    </row>
    <row r="22" spans="1:12" ht="13.8" x14ac:dyDescent="0.25">
      <c r="A22" s="17" t="s">
        <v>603</v>
      </c>
      <c r="B22" s="12">
        <v>4</v>
      </c>
      <c r="C22" s="12">
        <v>4</v>
      </c>
      <c r="D22" s="12">
        <v>4</v>
      </c>
      <c r="E22" s="12">
        <v>4</v>
      </c>
      <c r="F22" s="12">
        <v>4</v>
      </c>
      <c r="G22" s="12">
        <v>4</v>
      </c>
      <c r="H22" s="12">
        <v>4</v>
      </c>
      <c r="I22" s="12">
        <v>4</v>
      </c>
      <c r="J22" s="12">
        <v>4</v>
      </c>
      <c r="K22" s="12">
        <v>4</v>
      </c>
      <c r="L22" s="12">
        <v>4</v>
      </c>
    </row>
    <row r="23" spans="1:12" ht="13.8" x14ac:dyDescent="0.25">
      <c r="A23" s="17" t="s">
        <v>604</v>
      </c>
      <c r="B23" s="12">
        <v>9969999</v>
      </c>
      <c r="C23" s="12">
        <v>10894025</v>
      </c>
      <c r="D23" s="12">
        <v>10259397</v>
      </c>
      <c r="E23" s="12">
        <v>10627833</v>
      </c>
      <c r="F23" s="12">
        <v>10859886</v>
      </c>
      <c r="G23" s="12">
        <v>10307039</v>
      </c>
      <c r="H23" s="12">
        <v>10528784</v>
      </c>
      <c r="I23" s="12">
        <v>10178924</v>
      </c>
      <c r="J23" s="12">
        <v>10751834</v>
      </c>
      <c r="K23" s="12">
        <v>10424943</v>
      </c>
      <c r="L23" s="12">
        <v>10853156</v>
      </c>
    </row>
    <row r="24" spans="1:12" ht="13.8" x14ac:dyDescent="0.25">
      <c r="A24" s="17" t="s">
        <v>605</v>
      </c>
      <c r="B24" s="12">
        <v>9</v>
      </c>
      <c r="C24" s="12">
        <v>9</v>
      </c>
      <c r="D24" s="12">
        <v>9</v>
      </c>
      <c r="E24" s="12">
        <v>9</v>
      </c>
      <c r="F24" s="12">
        <v>9</v>
      </c>
      <c r="G24" s="12">
        <v>9</v>
      </c>
      <c r="H24" s="12">
        <v>9</v>
      </c>
      <c r="I24" s="12">
        <v>9</v>
      </c>
      <c r="J24" s="12">
        <v>9</v>
      </c>
      <c r="K24" s="12">
        <v>9</v>
      </c>
      <c r="L24" s="12">
        <v>9</v>
      </c>
    </row>
    <row r="25" spans="1:12" ht="13.8" x14ac:dyDescent="0.25">
      <c r="A25" s="9"/>
      <c r="B25" s="9"/>
      <c r="C25" s="9"/>
      <c r="D25" s="9"/>
      <c r="E25" s="9"/>
      <c r="F25" s="9"/>
      <c r="G25" s="9"/>
      <c r="H25" s="9"/>
      <c r="I25" s="9"/>
      <c r="J25" s="9"/>
      <c r="K25" s="9"/>
      <c r="L25" s="9"/>
    </row>
    <row r="26" spans="1:12" ht="13.8" x14ac:dyDescent="0.25">
      <c r="A26" s="9"/>
      <c r="B26" s="9"/>
      <c r="C26" s="9"/>
      <c r="D26" s="9"/>
      <c r="E26" s="9"/>
      <c r="F26" s="9"/>
      <c r="G26" s="9"/>
      <c r="H26" s="9"/>
      <c r="I26" s="9"/>
      <c r="J26" s="9"/>
      <c r="K26" s="9"/>
      <c r="L26" s="9"/>
    </row>
    <row r="27" spans="1:12" ht="13.8" x14ac:dyDescent="0.25">
      <c r="A27" s="9"/>
      <c r="B27" s="9"/>
      <c r="C27" s="9"/>
      <c r="D27" s="9"/>
      <c r="E27" s="9"/>
      <c r="F27" s="9"/>
      <c r="G27" s="9"/>
      <c r="H27" s="9"/>
      <c r="I27" s="9"/>
      <c r="J27" s="9"/>
      <c r="K27" s="9"/>
      <c r="L27" s="9"/>
    </row>
    <row r="28" spans="1:12" ht="13.8" x14ac:dyDescent="0.25">
      <c r="A28" s="9"/>
      <c r="B28" s="9"/>
      <c r="C28" s="9"/>
      <c r="D28" s="9"/>
      <c r="E28" s="9"/>
      <c r="F28" s="9"/>
      <c r="G28" s="9"/>
      <c r="H28" s="9"/>
      <c r="I28" s="9"/>
      <c r="J28" s="9"/>
      <c r="K28" s="9"/>
      <c r="L28" s="9"/>
    </row>
    <row r="29" spans="1:12" ht="13.8" x14ac:dyDescent="0.25">
      <c r="A29" s="9"/>
      <c r="B29" s="9"/>
      <c r="C29" s="9"/>
      <c r="D29" s="9"/>
      <c r="E29" s="9"/>
      <c r="F29" s="9"/>
      <c r="G29" s="9"/>
      <c r="H29" s="9"/>
      <c r="I29" s="9"/>
      <c r="J29" s="9"/>
      <c r="K29" s="9"/>
      <c r="L29" s="9"/>
    </row>
    <row r="30" spans="1:12" ht="13.8" x14ac:dyDescent="0.25">
      <c r="A30" s="9"/>
      <c r="B30" s="9"/>
      <c r="C30" s="9"/>
      <c r="D30" s="9"/>
      <c r="E30" s="9"/>
      <c r="F30" s="9"/>
      <c r="G30" s="9"/>
      <c r="H30" s="9"/>
      <c r="I30" s="9"/>
      <c r="J30" s="9"/>
      <c r="K30" s="9"/>
      <c r="L30" s="9"/>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0AC935-72A5-441C-9ED9-4AF6413902F9}">
  <dimension ref="A1:F293"/>
  <sheetViews>
    <sheetView workbookViewId="0"/>
  </sheetViews>
  <sheetFormatPr defaultRowHeight="13.8" x14ac:dyDescent="0.25"/>
  <cols>
    <col min="1" max="1" width="42.33203125" style="30" customWidth="1"/>
    <col min="2" max="2" width="19.109375" style="30" customWidth="1"/>
    <col min="3" max="3" width="17.44140625" style="30" customWidth="1"/>
    <col min="4" max="4" width="5.33203125" style="30" bestFit="1" customWidth="1"/>
    <col min="5" max="5" width="21.21875" style="30" bestFit="1" customWidth="1"/>
    <col min="6" max="6" width="18.88671875" style="30" bestFit="1" customWidth="1"/>
    <col min="8" max="8" width="11.88671875" bestFit="1" customWidth="1"/>
  </cols>
  <sheetData>
    <row r="1" spans="1:6" x14ac:dyDescent="0.25">
      <c r="A1" s="29" t="s">
        <v>1336</v>
      </c>
      <c r="B1" s="29"/>
      <c r="C1" s="29"/>
      <c r="D1" s="34"/>
      <c r="E1" s="34"/>
      <c r="F1" s="34"/>
    </row>
    <row r="2" spans="1:6" x14ac:dyDescent="0.25">
      <c r="A2" s="34"/>
      <c r="B2" s="34"/>
      <c r="C2" s="34"/>
      <c r="D2" s="34"/>
      <c r="E2" s="34"/>
      <c r="F2" s="34"/>
    </row>
    <row r="3" spans="1:6" x14ac:dyDescent="0.25">
      <c r="A3" s="31" t="s">
        <v>608</v>
      </c>
      <c r="B3" s="31" t="s">
        <v>609</v>
      </c>
      <c r="C3" s="31" t="s">
        <v>610</v>
      </c>
      <c r="D3" s="31" t="s">
        <v>611</v>
      </c>
      <c r="E3" s="35" t="s">
        <v>985</v>
      </c>
      <c r="F3" s="31" t="s">
        <v>976</v>
      </c>
    </row>
    <row r="4" spans="1:6" ht="14.4" x14ac:dyDescent="0.3">
      <c r="A4" s="36" t="s">
        <v>612</v>
      </c>
      <c r="B4" s="32">
        <v>1018</v>
      </c>
      <c r="C4" s="32">
        <v>41.65</v>
      </c>
      <c r="D4" s="32" t="s">
        <v>13</v>
      </c>
      <c r="E4" s="33" t="s">
        <v>613</v>
      </c>
      <c r="F4" s="32" t="s">
        <v>614</v>
      </c>
    </row>
    <row r="5" spans="1:6" ht="14.4" x14ac:dyDescent="0.3">
      <c r="A5" s="36" t="s">
        <v>615</v>
      </c>
      <c r="B5" s="32">
        <v>4776</v>
      </c>
      <c r="C5" s="32">
        <v>40.47</v>
      </c>
      <c r="D5" s="32" t="s">
        <v>13</v>
      </c>
      <c r="E5" s="33" t="s">
        <v>613</v>
      </c>
      <c r="F5" s="32" t="s">
        <v>616</v>
      </c>
    </row>
    <row r="6" spans="1:6" ht="14.4" x14ac:dyDescent="0.3">
      <c r="A6" s="36" t="s">
        <v>617</v>
      </c>
      <c r="B6" s="32">
        <v>3955</v>
      </c>
      <c r="C6" s="32">
        <v>42.12</v>
      </c>
      <c r="D6" s="32" t="s">
        <v>13</v>
      </c>
      <c r="E6" s="33" t="s">
        <v>613</v>
      </c>
      <c r="F6" s="32" t="s">
        <v>616</v>
      </c>
    </row>
    <row r="7" spans="1:6" ht="14.4" x14ac:dyDescent="0.3">
      <c r="A7" s="36" t="s">
        <v>618</v>
      </c>
      <c r="B7" s="32">
        <v>5099</v>
      </c>
      <c r="C7" s="32">
        <v>40.340000000000003</v>
      </c>
      <c r="D7" s="32" t="s">
        <v>13</v>
      </c>
      <c r="E7" s="33" t="s">
        <v>613</v>
      </c>
      <c r="F7" s="32" t="s">
        <v>619</v>
      </c>
    </row>
    <row r="8" spans="1:6" ht="14.4" x14ac:dyDescent="0.3">
      <c r="A8" s="36" t="s">
        <v>620</v>
      </c>
      <c r="B8" s="32">
        <v>5778</v>
      </c>
      <c r="C8" s="32">
        <v>38.39</v>
      </c>
      <c r="D8" s="32" t="s">
        <v>13</v>
      </c>
      <c r="E8" s="33" t="s">
        <v>613</v>
      </c>
      <c r="F8" s="32" t="s">
        <v>619</v>
      </c>
    </row>
    <row r="9" spans="1:6" ht="14.4" x14ac:dyDescent="0.3">
      <c r="A9" s="36" t="s">
        <v>621</v>
      </c>
      <c r="B9" s="32">
        <v>2020</v>
      </c>
      <c r="C9" s="32">
        <v>43.91</v>
      </c>
      <c r="D9" s="32" t="s">
        <v>13</v>
      </c>
      <c r="E9" s="33" t="s">
        <v>613</v>
      </c>
      <c r="F9" s="32" t="s">
        <v>619</v>
      </c>
    </row>
    <row r="10" spans="1:6" ht="14.4" x14ac:dyDescent="0.3">
      <c r="A10" s="36" t="s">
        <v>622</v>
      </c>
      <c r="B10" s="32">
        <v>1110</v>
      </c>
      <c r="C10" s="32">
        <v>48.11</v>
      </c>
      <c r="D10" s="32" t="s">
        <v>13</v>
      </c>
      <c r="E10" s="33" t="s">
        <v>613</v>
      </c>
      <c r="F10" s="32" t="s">
        <v>623</v>
      </c>
    </row>
    <row r="11" spans="1:6" ht="14.4" x14ac:dyDescent="0.3">
      <c r="A11" s="36" t="s">
        <v>624</v>
      </c>
      <c r="B11" s="32">
        <v>3260</v>
      </c>
      <c r="C11" s="32">
        <v>50.28</v>
      </c>
      <c r="D11" s="32" t="s">
        <v>13</v>
      </c>
      <c r="E11" s="33" t="s">
        <v>613</v>
      </c>
      <c r="F11" s="32" t="s">
        <v>625</v>
      </c>
    </row>
    <row r="12" spans="1:6" ht="14.4" x14ac:dyDescent="0.3">
      <c r="A12" s="36" t="s">
        <v>626</v>
      </c>
      <c r="B12" s="32">
        <v>1806</v>
      </c>
      <c r="C12" s="32">
        <v>43.91</v>
      </c>
      <c r="D12" s="32" t="s">
        <v>13</v>
      </c>
      <c r="E12" s="33" t="s">
        <v>613</v>
      </c>
      <c r="F12" s="32" t="s">
        <v>614</v>
      </c>
    </row>
    <row r="13" spans="1:6" ht="14.4" x14ac:dyDescent="0.3">
      <c r="A13" s="36" t="s">
        <v>627</v>
      </c>
      <c r="B13" s="32">
        <v>4211</v>
      </c>
      <c r="C13" s="32">
        <v>51.86</v>
      </c>
      <c r="D13" s="32" t="s">
        <v>13</v>
      </c>
      <c r="E13" s="33" t="s">
        <v>986</v>
      </c>
      <c r="F13" s="32" t="s">
        <v>616</v>
      </c>
    </row>
    <row r="14" spans="1:6" ht="14.4" x14ac:dyDescent="0.3">
      <c r="A14" s="36" t="s">
        <v>628</v>
      </c>
      <c r="B14" s="32">
        <v>6029</v>
      </c>
      <c r="C14" s="32">
        <v>50.44</v>
      </c>
      <c r="D14" s="32" t="s">
        <v>13</v>
      </c>
      <c r="E14" s="33" t="s">
        <v>986</v>
      </c>
      <c r="F14" s="32" t="s">
        <v>616</v>
      </c>
    </row>
    <row r="15" spans="1:6" ht="14.4" x14ac:dyDescent="0.3">
      <c r="A15" s="36" t="s">
        <v>629</v>
      </c>
      <c r="B15" s="32">
        <v>5450</v>
      </c>
      <c r="C15" s="32">
        <v>53.03</v>
      </c>
      <c r="D15" s="32" t="s">
        <v>13</v>
      </c>
      <c r="E15" s="33" t="s">
        <v>986</v>
      </c>
      <c r="F15" s="32" t="s">
        <v>616</v>
      </c>
    </row>
    <row r="16" spans="1:6" ht="14.4" x14ac:dyDescent="0.3">
      <c r="A16" s="36" t="s">
        <v>630</v>
      </c>
      <c r="B16" s="32">
        <v>5749</v>
      </c>
      <c r="C16" s="32">
        <v>41.45</v>
      </c>
      <c r="D16" s="32" t="s">
        <v>13</v>
      </c>
      <c r="E16" s="33" t="s">
        <v>986</v>
      </c>
      <c r="F16" s="32" t="s">
        <v>616</v>
      </c>
    </row>
    <row r="17" spans="1:6" ht="14.4" x14ac:dyDescent="0.3">
      <c r="A17" s="36" t="s">
        <v>631</v>
      </c>
      <c r="B17" s="32">
        <v>3248</v>
      </c>
      <c r="C17" s="32">
        <v>40.729999999999997</v>
      </c>
      <c r="D17" s="32" t="s">
        <v>13</v>
      </c>
      <c r="E17" s="33" t="s">
        <v>986</v>
      </c>
      <c r="F17" s="32" t="s">
        <v>632</v>
      </c>
    </row>
    <row r="18" spans="1:6" ht="14.4" x14ac:dyDescent="0.3">
      <c r="A18" s="36" t="s">
        <v>633</v>
      </c>
      <c r="B18" s="32">
        <v>3541</v>
      </c>
      <c r="C18" s="32">
        <v>39.79</v>
      </c>
      <c r="D18" s="32" t="s">
        <v>13</v>
      </c>
      <c r="E18" s="33" t="s">
        <v>986</v>
      </c>
      <c r="F18" s="32" t="s">
        <v>632</v>
      </c>
    </row>
    <row r="19" spans="1:6" ht="14.4" x14ac:dyDescent="0.3">
      <c r="A19" s="36" t="s">
        <v>634</v>
      </c>
      <c r="B19" s="32">
        <v>5000</v>
      </c>
      <c r="C19" s="32">
        <v>41.04</v>
      </c>
      <c r="D19" s="32" t="s">
        <v>13</v>
      </c>
      <c r="E19" s="33" t="s">
        <v>986</v>
      </c>
      <c r="F19" s="32" t="s">
        <v>616</v>
      </c>
    </row>
    <row r="20" spans="1:6" ht="14.4" x14ac:dyDescent="0.3">
      <c r="A20" s="36" t="s">
        <v>635</v>
      </c>
      <c r="B20" s="32">
        <v>1834</v>
      </c>
      <c r="C20" s="32">
        <v>49.89</v>
      </c>
      <c r="D20" s="32" t="s">
        <v>13</v>
      </c>
      <c r="E20" s="33" t="s">
        <v>986</v>
      </c>
      <c r="F20" s="32" t="s">
        <v>632</v>
      </c>
    </row>
    <row r="21" spans="1:6" ht="14.4" x14ac:dyDescent="0.3">
      <c r="A21" s="36" t="s">
        <v>636</v>
      </c>
      <c r="B21" s="32">
        <v>200</v>
      </c>
      <c r="C21" s="32">
        <v>44.78</v>
      </c>
      <c r="D21" s="32" t="s">
        <v>13</v>
      </c>
      <c r="E21" s="33" t="s">
        <v>986</v>
      </c>
      <c r="F21" s="32" t="s">
        <v>632</v>
      </c>
    </row>
    <row r="22" spans="1:6" ht="14.4" x14ac:dyDescent="0.3">
      <c r="A22" s="36" t="s">
        <v>637</v>
      </c>
      <c r="B22" s="32">
        <v>664</v>
      </c>
      <c r="C22" s="32">
        <v>44.88</v>
      </c>
      <c r="D22" s="32" t="s">
        <v>13</v>
      </c>
      <c r="E22" s="33" t="s">
        <v>986</v>
      </c>
      <c r="F22" s="32" t="s">
        <v>632</v>
      </c>
    </row>
    <row r="23" spans="1:6" ht="14.4" x14ac:dyDescent="0.3">
      <c r="A23" s="36" t="s">
        <v>638</v>
      </c>
      <c r="B23" s="32">
        <v>5624</v>
      </c>
      <c r="C23" s="32">
        <v>43.14</v>
      </c>
      <c r="D23" s="32" t="s">
        <v>13</v>
      </c>
      <c r="E23" s="33" t="s">
        <v>986</v>
      </c>
      <c r="F23" s="32" t="s">
        <v>616</v>
      </c>
    </row>
    <row r="24" spans="1:6" ht="14.4" x14ac:dyDescent="0.3">
      <c r="A24" s="36" t="s">
        <v>639</v>
      </c>
      <c r="B24" s="32">
        <v>5780</v>
      </c>
      <c r="C24" s="32">
        <v>39.200000000000003</v>
      </c>
      <c r="D24" s="32" t="s">
        <v>13</v>
      </c>
      <c r="E24" s="33" t="s">
        <v>986</v>
      </c>
      <c r="F24" s="32" t="s">
        <v>616</v>
      </c>
    </row>
    <row r="25" spans="1:6" ht="14.4" x14ac:dyDescent="0.3">
      <c r="A25" s="36" t="s">
        <v>640</v>
      </c>
      <c r="B25" s="32">
        <v>5417</v>
      </c>
      <c r="C25" s="32">
        <v>41.96</v>
      </c>
      <c r="D25" s="32" t="s">
        <v>13</v>
      </c>
      <c r="E25" s="33" t="s">
        <v>986</v>
      </c>
      <c r="F25" s="32" t="s">
        <v>616</v>
      </c>
    </row>
    <row r="26" spans="1:6" ht="14.4" x14ac:dyDescent="0.3">
      <c r="A26" s="36" t="s">
        <v>641</v>
      </c>
      <c r="B26" s="32">
        <v>4520</v>
      </c>
      <c r="C26" s="32">
        <v>41.02</v>
      </c>
      <c r="D26" s="32" t="s">
        <v>13</v>
      </c>
      <c r="E26" s="33" t="s">
        <v>986</v>
      </c>
      <c r="F26" s="32" t="s">
        <v>616</v>
      </c>
    </row>
    <row r="27" spans="1:6" ht="14.4" x14ac:dyDescent="0.3">
      <c r="A27" s="36" t="s">
        <v>642</v>
      </c>
      <c r="B27" s="32">
        <v>5623</v>
      </c>
      <c r="C27" s="32">
        <v>40.99</v>
      </c>
      <c r="D27" s="32" t="s">
        <v>13</v>
      </c>
      <c r="E27" s="33" t="s">
        <v>986</v>
      </c>
      <c r="F27" s="32" t="s">
        <v>616</v>
      </c>
    </row>
    <row r="28" spans="1:6" ht="14.4" x14ac:dyDescent="0.3">
      <c r="A28" s="36" t="s">
        <v>643</v>
      </c>
      <c r="B28" s="32">
        <v>2697</v>
      </c>
      <c r="C28" s="32">
        <v>40.19</v>
      </c>
      <c r="D28" s="32" t="s">
        <v>13</v>
      </c>
      <c r="E28" s="33" t="s">
        <v>986</v>
      </c>
      <c r="F28" s="32" t="s">
        <v>632</v>
      </c>
    </row>
    <row r="29" spans="1:6" ht="14.4" x14ac:dyDescent="0.3">
      <c r="A29" s="36" t="s">
        <v>644</v>
      </c>
      <c r="B29" s="32">
        <v>5829</v>
      </c>
      <c r="C29" s="32">
        <v>39.54</v>
      </c>
      <c r="D29" s="32" t="s">
        <v>13</v>
      </c>
      <c r="E29" s="33" t="s">
        <v>986</v>
      </c>
      <c r="F29" s="32" t="s">
        <v>616</v>
      </c>
    </row>
    <row r="30" spans="1:6" ht="14.4" x14ac:dyDescent="0.3">
      <c r="A30" s="36" t="s">
        <v>645</v>
      </c>
      <c r="B30" s="32">
        <v>3293</v>
      </c>
      <c r="C30" s="32">
        <v>41.27</v>
      </c>
      <c r="D30" s="32" t="s">
        <v>13</v>
      </c>
      <c r="E30" s="33" t="s">
        <v>986</v>
      </c>
      <c r="F30" s="32" t="s">
        <v>632</v>
      </c>
    </row>
    <row r="31" spans="1:6" ht="14.4" x14ac:dyDescent="0.3">
      <c r="A31" s="36" t="s">
        <v>646</v>
      </c>
      <c r="B31" s="32">
        <v>2215</v>
      </c>
      <c r="C31" s="32">
        <v>52.91</v>
      </c>
      <c r="D31" s="32" t="s">
        <v>13</v>
      </c>
      <c r="E31" s="33" t="s">
        <v>986</v>
      </c>
      <c r="F31" s="32" t="s">
        <v>632</v>
      </c>
    </row>
    <row r="32" spans="1:6" ht="14.4" x14ac:dyDescent="0.3">
      <c r="A32" s="36" t="s">
        <v>647</v>
      </c>
      <c r="B32" s="32">
        <v>2671</v>
      </c>
      <c r="C32" s="32">
        <v>51.14</v>
      </c>
      <c r="D32" s="32" t="s">
        <v>13</v>
      </c>
      <c r="E32" s="33" t="s">
        <v>986</v>
      </c>
      <c r="F32" s="32" t="s">
        <v>632</v>
      </c>
    </row>
    <row r="33" spans="1:6" ht="14.4" x14ac:dyDescent="0.3">
      <c r="A33" s="36" t="s">
        <v>648</v>
      </c>
      <c r="B33" s="32">
        <v>4979</v>
      </c>
      <c r="C33" s="32">
        <v>41.65</v>
      </c>
      <c r="D33" s="32" t="s">
        <v>13</v>
      </c>
      <c r="E33" s="33" t="s">
        <v>986</v>
      </c>
      <c r="F33" s="32" t="s">
        <v>619</v>
      </c>
    </row>
    <row r="34" spans="1:6" ht="14.4" x14ac:dyDescent="0.3">
      <c r="A34" s="36" t="s">
        <v>649</v>
      </c>
      <c r="B34" s="32">
        <v>5880</v>
      </c>
      <c r="C34" s="32">
        <v>43.15</v>
      </c>
      <c r="D34" s="32" t="s">
        <v>13</v>
      </c>
      <c r="E34" s="33" t="s">
        <v>986</v>
      </c>
      <c r="F34" s="32" t="s">
        <v>619</v>
      </c>
    </row>
    <row r="35" spans="1:6" ht="14.4" x14ac:dyDescent="0.3">
      <c r="A35" s="36" t="s">
        <v>650</v>
      </c>
      <c r="B35" s="32">
        <v>5649</v>
      </c>
      <c r="C35" s="32">
        <v>40.270000000000003</v>
      </c>
      <c r="D35" s="32" t="s">
        <v>13</v>
      </c>
      <c r="E35" s="33" t="s">
        <v>986</v>
      </c>
      <c r="F35" s="32" t="s">
        <v>619</v>
      </c>
    </row>
    <row r="36" spans="1:6" ht="14.4" x14ac:dyDescent="0.3">
      <c r="A36" s="36" t="s">
        <v>651</v>
      </c>
      <c r="B36" s="32">
        <v>4859</v>
      </c>
      <c r="C36" s="32">
        <v>41.55</v>
      </c>
      <c r="D36" s="32" t="s">
        <v>13</v>
      </c>
      <c r="E36" s="33" t="s">
        <v>986</v>
      </c>
      <c r="F36" s="32" t="s">
        <v>619</v>
      </c>
    </row>
    <row r="37" spans="1:6" ht="14.4" x14ac:dyDescent="0.3">
      <c r="A37" s="36" t="s">
        <v>652</v>
      </c>
      <c r="B37" s="32">
        <v>2942</v>
      </c>
      <c r="C37" s="32">
        <v>34.53</v>
      </c>
      <c r="D37" s="32" t="s">
        <v>13</v>
      </c>
      <c r="E37" s="33" t="s">
        <v>986</v>
      </c>
      <c r="F37" s="32" t="s">
        <v>619</v>
      </c>
    </row>
    <row r="38" spans="1:6" ht="14.4" x14ac:dyDescent="0.3">
      <c r="A38" s="36" t="s">
        <v>653</v>
      </c>
      <c r="B38" s="32">
        <v>5560</v>
      </c>
      <c r="C38" s="32">
        <v>45.54</v>
      </c>
      <c r="D38" s="32" t="s">
        <v>13</v>
      </c>
      <c r="E38" s="33" t="s">
        <v>986</v>
      </c>
      <c r="F38" s="32" t="s">
        <v>619</v>
      </c>
    </row>
    <row r="39" spans="1:6" ht="14.4" x14ac:dyDescent="0.3">
      <c r="A39" s="36" t="s">
        <v>654</v>
      </c>
      <c r="B39" s="32">
        <v>6223</v>
      </c>
      <c r="C39" s="32">
        <v>34.119999999999997</v>
      </c>
      <c r="D39" s="32" t="s">
        <v>13</v>
      </c>
      <c r="E39" s="33" t="s">
        <v>986</v>
      </c>
      <c r="F39" s="32" t="s">
        <v>619</v>
      </c>
    </row>
    <row r="40" spans="1:6" ht="14.4" x14ac:dyDescent="0.3">
      <c r="A40" s="36" t="s">
        <v>655</v>
      </c>
      <c r="B40" s="32">
        <v>6236</v>
      </c>
      <c r="C40" s="32">
        <v>35.68</v>
      </c>
      <c r="D40" s="32" t="s">
        <v>13</v>
      </c>
      <c r="E40" s="33" t="s">
        <v>986</v>
      </c>
      <c r="F40" s="32" t="s">
        <v>619</v>
      </c>
    </row>
    <row r="41" spans="1:6" ht="14.4" x14ac:dyDescent="0.3">
      <c r="A41" s="36" t="s">
        <v>656</v>
      </c>
      <c r="B41" s="32">
        <v>258</v>
      </c>
      <c r="C41" s="32">
        <v>41.47</v>
      </c>
      <c r="D41" s="32" t="s">
        <v>13</v>
      </c>
      <c r="E41" s="33" t="s">
        <v>986</v>
      </c>
      <c r="F41" s="32" t="s">
        <v>657</v>
      </c>
    </row>
    <row r="42" spans="1:6" ht="14.4" x14ac:dyDescent="0.3">
      <c r="A42" s="36" t="s">
        <v>658</v>
      </c>
      <c r="B42" s="32">
        <v>6067</v>
      </c>
      <c r="C42" s="32">
        <v>42.54</v>
      </c>
      <c r="D42" s="32" t="s">
        <v>13</v>
      </c>
      <c r="E42" s="33" t="s">
        <v>986</v>
      </c>
      <c r="F42" s="32" t="s">
        <v>657</v>
      </c>
    </row>
    <row r="43" spans="1:6" ht="14.4" x14ac:dyDescent="0.3">
      <c r="A43" s="36" t="s">
        <v>659</v>
      </c>
      <c r="B43" s="32">
        <v>5714</v>
      </c>
      <c r="C43" s="32">
        <v>43.44</v>
      </c>
      <c r="D43" s="32" t="s">
        <v>13</v>
      </c>
      <c r="E43" s="33" t="s">
        <v>986</v>
      </c>
      <c r="F43" s="32" t="s">
        <v>657</v>
      </c>
    </row>
    <row r="44" spans="1:6" ht="14.4" x14ac:dyDescent="0.3">
      <c r="A44" s="36" t="s">
        <v>660</v>
      </c>
      <c r="B44" s="32">
        <v>477</v>
      </c>
      <c r="C44" s="32">
        <v>41.72</v>
      </c>
      <c r="D44" s="32" t="s">
        <v>13</v>
      </c>
      <c r="E44" s="33" t="s">
        <v>986</v>
      </c>
      <c r="F44" s="32" t="s">
        <v>657</v>
      </c>
    </row>
    <row r="45" spans="1:6" ht="14.4" x14ac:dyDescent="0.3">
      <c r="A45" s="36" t="s">
        <v>661</v>
      </c>
      <c r="B45" s="32">
        <v>5948</v>
      </c>
      <c r="C45" s="32">
        <v>49.33</v>
      </c>
      <c r="D45" s="32" t="s">
        <v>13</v>
      </c>
      <c r="E45" s="33" t="s">
        <v>986</v>
      </c>
      <c r="F45" s="32" t="s">
        <v>657</v>
      </c>
    </row>
    <row r="46" spans="1:6" ht="14.4" x14ac:dyDescent="0.3">
      <c r="A46" s="36" t="s">
        <v>662</v>
      </c>
      <c r="B46" s="32">
        <v>6511</v>
      </c>
      <c r="C46" s="32">
        <v>43.37</v>
      </c>
      <c r="D46" s="32" t="s">
        <v>13</v>
      </c>
      <c r="E46" s="33" t="s">
        <v>986</v>
      </c>
      <c r="F46" s="32" t="s">
        <v>657</v>
      </c>
    </row>
    <row r="47" spans="1:6" ht="14.4" x14ac:dyDescent="0.3">
      <c r="A47" s="36" t="s">
        <v>663</v>
      </c>
      <c r="B47" s="32">
        <v>6045</v>
      </c>
      <c r="C47" s="32">
        <v>43.52</v>
      </c>
      <c r="D47" s="32" t="s">
        <v>13</v>
      </c>
      <c r="E47" s="33" t="s">
        <v>986</v>
      </c>
      <c r="F47" s="32" t="s">
        <v>657</v>
      </c>
    </row>
    <row r="48" spans="1:6" ht="14.4" x14ac:dyDescent="0.3">
      <c r="A48" s="36" t="s">
        <v>664</v>
      </c>
      <c r="B48" s="32">
        <v>5972</v>
      </c>
      <c r="C48" s="32">
        <v>42.48</v>
      </c>
      <c r="D48" s="32" t="s">
        <v>13</v>
      </c>
      <c r="E48" s="33" t="s">
        <v>986</v>
      </c>
      <c r="F48" s="32" t="s">
        <v>657</v>
      </c>
    </row>
    <row r="49" spans="1:6" ht="14.4" x14ac:dyDescent="0.3">
      <c r="A49" s="36" t="s">
        <v>665</v>
      </c>
      <c r="B49" s="32">
        <v>5572</v>
      </c>
      <c r="C49" s="32">
        <v>44.65</v>
      </c>
      <c r="D49" s="32" t="s">
        <v>13</v>
      </c>
      <c r="E49" s="33" t="s">
        <v>986</v>
      </c>
      <c r="F49" s="32" t="s">
        <v>657</v>
      </c>
    </row>
    <row r="50" spans="1:6" ht="14.4" x14ac:dyDescent="0.3">
      <c r="A50" s="36" t="s">
        <v>666</v>
      </c>
      <c r="B50" s="32">
        <v>5998</v>
      </c>
      <c r="C50" s="32">
        <v>42.73</v>
      </c>
      <c r="D50" s="32" t="s">
        <v>13</v>
      </c>
      <c r="E50" s="33" t="s">
        <v>986</v>
      </c>
      <c r="F50" s="32" t="s">
        <v>657</v>
      </c>
    </row>
    <row r="51" spans="1:6" ht="14.4" x14ac:dyDescent="0.3">
      <c r="A51" s="36" t="s">
        <v>667</v>
      </c>
      <c r="B51" s="32">
        <v>6278</v>
      </c>
      <c r="C51" s="32">
        <v>42.61</v>
      </c>
      <c r="D51" s="32" t="s">
        <v>13</v>
      </c>
      <c r="E51" s="33" t="s">
        <v>986</v>
      </c>
      <c r="F51" s="32" t="s">
        <v>657</v>
      </c>
    </row>
    <row r="52" spans="1:6" ht="14.4" x14ac:dyDescent="0.3">
      <c r="A52" s="36" t="s">
        <v>668</v>
      </c>
      <c r="B52" s="32">
        <v>6716</v>
      </c>
      <c r="C52" s="32">
        <v>40.5</v>
      </c>
      <c r="D52" s="32" t="s">
        <v>13</v>
      </c>
      <c r="E52" s="33" t="s">
        <v>986</v>
      </c>
      <c r="F52" s="32" t="s">
        <v>657</v>
      </c>
    </row>
    <row r="53" spans="1:6" ht="14.4" x14ac:dyDescent="0.3">
      <c r="A53" s="36" t="s">
        <v>669</v>
      </c>
      <c r="B53" s="32">
        <v>6219</v>
      </c>
      <c r="C53" s="32">
        <v>45.31</v>
      </c>
      <c r="D53" s="32" t="s">
        <v>13</v>
      </c>
      <c r="E53" s="33" t="s">
        <v>986</v>
      </c>
      <c r="F53" s="32" t="s">
        <v>657</v>
      </c>
    </row>
    <row r="54" spans="1:6" ht="14.4" x14ac:dyDescent="0.3">
      <c r="A54" s="36" t="s">
        <v>670</v>
      </c>
      <c r="B54" s="32">
        <v>5218</v>
      </c>
      <c r="C54" s="32">
        <v>46.11</v>
      </c>
      <c r="D54" s="32" t="s">
        <v>13</v>
      </c>
      <c r="E54" s="33" t="s">
        <v>986</v>
      </c>
      <c r="F54" s="32" t="s">
        <v>657</v>
      </c>
    </row>
    <row r="55" spans="1:6" ht="14.4" x14ac:dyDescent="0.3">
      <c r="A55" s="36" t="s">
        <v>671</v>
      </c>
      <c r="B55" s="32">
        <v>6399</v>
      </c>
      <c r="C55" s="32">
        <v>41.49</v>
      </c>
      <c r="D55" s="32" t="s">
        <v>13</v>
      </c>
      <c r="E55" s="33" t="s">
        <v>986</v>
      </c>
      <c r="F55" s="32" t="s">
        <v>657</v>
      </c>
    </row>
    <row r="56" spans="1:6" ht="14.4" x14ac:dyDescent="0.3">
      <c r="A56" s="36" t="s">
        <v>672</v>
      </c>
      <c r="B56" s="32">
        <v>5847</v>
      </c>
      <c r="C56" s="32">
        <v>45.53</v>
      </c>
      <c r="D56" s="32" t="s">
        <v>13</v>
      </c>
      <c r="E56" s="33" t="s">
        <v>986</v>
      </c>
      <c r="F56" s="32" t="s">
        <v>657</v>
      </c>
    </row>
    <row r="57" spans="1:6" ht="14.4" x14ac:dyDescent="0.3">
      <c r="A57" s="36" t="s">
        <v>673</v>
      </c>
      <c r="B57" s="32">
        <v>6244</v>
      </c>
      <c r="C57" s="32">
        <v>40.81</v>
      </c>
      <c r="D57" s="32" t="s">
        <v>13</v>
      </c>
      <c r="E57" s="33" t="s">
        <v>986</v>
      </c>
      <c r="F57" s="32" t="s">
        <v>657</v>
      </c>
    </row>
    <row r="58" spans="1:6" ht="14.4" x14ac:dyDescent="0.3">
      <c r="A58" s="36" t="s">
        <v>674</v>
      </c>
      <c r="B58" s="32">
        <v>5768</v>
      </c>
      <c r="C58" s="32">
        <v>43.12</v>
      </c>
      <c r="D58" s="32" t="s">
        <v>13</v>
      </c>
      <c r="E58" s="33" t="s">
        <v>986</v>
      </c>
      <c r="F58" s="32" t="s">
        <v>657</v>
      </c>
    </row>
    <row r="59" spans="1:6" ht="14.4" x14ac:dyDescent="0.3">
      <c r="A59" s="36" t="s">
        <v>675</v>
      </c>
      <c r="B59" s="32">
        <v>5575</v>
      </c>
      <c r="C59" s="32">
        <v>42.31</v>
      </c>
      <c r="D59" s="32" t="s">
        <v>13</v>
      </c>
      <c r="E59" s="33" t="s">
        <v>986</v>
      </c>
      <c r="F59" s="32" t="s">
        <v>657</v>
      </c>
    </row>
    <row r="60" spans="1:6" ht="14.4" x14ac:dyDescent="0.3">
      <c r="A60" s="36" t="s">
        <v>676</v>
      </c>
      <c r="B60" s="32">
        <v>218</v>
      </c>
      <c r="C60" s="32">
        <v>44.5</v>
      </c>
      <c r="D60" s="32" t="s">
        <v>13</v>
      </c>
      <c r="E60" s="33" t="s">
        <v>986</v>
      </c>
      <c r="F60" s="32" t="s">
        <v>677</v>
      </c>
    </row>
    <row r="61" spans="1:6" ht="14.4" x14ac:dyDescent="0.3">
      <c r="A61" s="36" t="s">
        <v>678</v>
      </c>
      <c r="B61" s="32">
        <v>350</v>
      </c>
      <c r="C61" s="32">
        <v>38</v>
      </c>
      <c r="D61" s="32" t="s">
        <v>13</v>
      </c>
      <c r="E61" s="33" t="s">
        <v>986</v>
      </c>
      <c r="F61" s="32" t="s">
        <v>677</v>
      </c>
    </row>
    <row r="62" spans="1:6" ht="14.4" x14ac:dyDescent="0.3">
      <c r="A62" s="36" t="s">
        <v>679</v>
      </c>
      <c r="B62" s="32">
        <v>350</v>
      </c>
      <c r="C62" s="32">
        <v>42.17</v>
      </c>
      <c r="D62" s="32" t="s">
        <v>13</v>
      </c>
      <c r="E62" s="33" t="s">
        <v>986</v>
      </c>
      <c r="F62" s="32" t="s">
        <v>677</v>
      </c>
    </row>
    <row r="63" spans="1:6" ht="14.4" x14ac:dyDescent="0.3">
      <c r="A63" s="36" t="s">
        <v>680</v>
      </c>
      <c r="B63" s="32">
        <v>307</v>
      </c>
      <c r="C63" s="32">
        <v>44.95</v>
      </c>
      <c r="D63" s="32" t="s">
        <v>13</v>
      </c>
      <c r="E63" s="33" t="s">
        <v>986</v>
      </c>
      <c r="F63" s="32" t="s">
        <v>677</v>
      </c>
    </row>
    <row r="64" spans="1:6" ht="14.4" x14ac:dyDescent="0.3">
      <c r="A64" s="36" t="s">
        <v>681</v>
      </c>
      <c r="B64" s="32">
        <v>246</v>
      </c>
      <c r="C64" s="32">
        <v>40.24</v>
      </c>
      <c r="D64" s="32" t="s">
        <v>13</v>
      </c>
      <c r="E64" s="33" t="s">
        <v>986</v>
      </c>
      <c r="F64" s="32" t="s">
        <v>677</v>
      </c>
    </row>
    <row r="65" spans="1:6" ht="14.4" x14ac:dyDescent="0.3">
      <c r="A65" s="36" t="s">
        <v>682</v>
      </c>
      <c r="B65" s="32">
        <v>504</v>
      </c>
      <c r="C65" s="32">
        <v>42.46</v>
      </c>
      <c r="D65" s="32" t="s">
        <v>13</v>
      </c>
      <c r="E65" s="33" t="s">
        <v>986</v>
      </c>
      <c r="F65" s="32" t="s">
        <v>677</v>
      </c>
    </row>
    <row r="66" spans="1:6" ht="14.4" x14ac:dyDescent="0.3">
      <c r="A66" s="36" t="s">
        <v>683</v>
      </c>
      <c r="B66" s="32">
        <v>203</v>
      </c>
      <c r="C66" s="32">
        <v>41.38</v>
      </c>
      <c r="D66" s="32" t="s">
        <v>13</v>
      </c>
      <c r="E66" s="33" t="s">
        <v>986</v>
      </c>
      <c r="F66" s="32" t="s">
        <v>677</v>
      </c>
    </row>
    <row r="67" spans="1:6" ht="14.4" x14ac:dyDescent="0.3">
      <c r="A67" s="36" t="s">
        <v>684</v>
      </c>
      <c r="B67" s="32">
        <v>406</v>
      </c>
      <c r="C67" s="32">
        <v>49.26</v>
      </c>
      <c r="D67" s="32" t="s">
        <v>13</v>
      </c>
      <c r="E67" s="33" t="s">
        <v>986</v>
      </c>
      <c r="F67" s="32" t="s">
        <v>677</v>
      </c>
    </row>
    <row r="68" spans="1:6" ht="14.4" x14ac:dyDescent="0.3">
      <c r="A68" s="36" t="s">
        <v>685</v>
      </c>
      <c r="B68" s="32">
        <v>504</v>
      </c>
      <c r="C68" s="32">
        <v>38.69</v>
      </c>
      <c r="D68" s="32" t="s">
        <v>13</v>
      </c>
      <c r="E68" s="33" t="s">
        <v>986</v>
      </c>
      <c r="F68" s="32" t="s">
        <v>677</v>
      </c>
    </row>
    <row r="69" spans="1:6" ht="14.4" x14ac:dyDescent="0.3">
      <c r="A69" s="36" t="s">
        <v>686</v>
      </c>
      <c r="B69" s="32">
        <v>447</v>
      </c>
      <c r="C69" s="32">
        <v>37.81</v>
      </c>
      <c r="D69" s="32" t="s">
        <v>13</v>
      </c>
      <c r="E69" s="33" t="s">
        <v>986</v>
      </c>
      <c r="F69" s="32" t="s">
        <v>677</v>
      </c>
    </row>
    <row r="70" spans="1:6" ht="14.4" x14ac:dyDescent="0.3">
      <c r="A70" s="36" t="s">
        <v>687</v>
      </c>
      <c r="B70" s="32">
        <v>435</v>
      </c>
      <c r="C70" s="32">
        <v>47.13</v>
      </c>
      <c r="D70" s="32" t="s">
        <v>13</v>
      </c>
      <c r="E70" s="33" t="s">
        <v>986</v>
      </c>
      <c r="F70" s="32" t="s">
        <v>677</v>
      </c>
    </row>
    <row r="71" spans="1:6" ht="14.4" x14ac:dyDescent="0.3">
      <c r="A71" s="36" t="s">
        <v>688</v>
      </c>
      <c r="B71" s="32">
        <v>220</v>
      </c>
      <c r="C71" s="32">
        <v>33.18</v>
      </c>
      <c r="D71" s="32" t="s">
        <v>13</v>
      </c>
      <c r="E71" s="33" t="s">
        <v>986</v>
      </c>
      <c r="F71" s="32" t="s">
        <v>677</v>
      </c>
    </row>
    <row r="72" spans="1:6" ht="14.4" x14ac:dyDescent="0.3">
      <c r="A72" s="36" t="s">
        <v>689</v>
      </c>
      <c r="B72" s="32">
        <v>228</v>
      </c>
      <c r="C72" s="32">
        <v>37.72</v>
      </c>
      <c r="D72" s="32" t="s">
        <v>13</v>
      </c>
      <c r="E72" s="33" t="s">
        <v>986</v>
      </c>
      <c r="F72" s="32" t="s">
        <v>677</v>
      </c>
    </row>
    <row r="73" spans="1:6" ht="14.4" x14ac:dyDescent="0.3">
      <c r="A73" s="36" t="s">
        <v>690</v>
      </c>
      <c r="B73" s="32">
        <v>759</v>
      </c>
      <c r="C73" s="32">
        <v>50.2</v>
      </c>
      <c r="D73" s="32" t="s">
        <v>13</v>
      </c>
      <c r="E73" s="33" t="s">
        <v>986</v>
      </c>
      <c r="F73" s="32" t="s">
        <v>677</v>
      </c>
    </row>
    <row r="74" spans="1:6" ht="14.4" x14ac:dyDescent="0.3">
      <c r="A74" s="36" t="s">
        <v>691</v>
      </c>
      <c r="B74" s="32">
        <v>274</v>
      </c>
      <c r="C74" s="32">
        <v>39.78</v>
      </c>
      <c r="D74" s="32" t="s">
        <v>13</v>
      </c>
      <c r="E74" s="33" t="s">
        <v>986</v>
      </c>
      <c r="F74" s="32" t="s">
        <v>677</v>
      </c>
    </row>
    <row r="75" spans="1:6" ht="14.4" x14ac:dyDescent="0.3">
      <c r="A75" s="36" t="s">
        <v>692</v>
      </c>
      <c r="B75" s="32">
        <v>414</v>
      </c>
      <c r="C75" s="32">
        <v>42.27</v>
      </c>
      <c r="D75" s="32" t="s">
        <v>13</v>
      </c>
      <c r="E75" s="33" t="s">
        <v>986</v>
      </c>
      <c r="F75" s="32" t="s">
        <v>677</v>
      </c>
    </row>
    <row r="76" spans="1:6" ht="14.4" x14ac:dyDescent="0.3">
      <c r="A76" s="36" t="s">
        <v>693</v>
      </c>
      <c r="B76" s="32">
        <v>246</v>
      </c>
      <c r="C76" s="32">
        <v>47.15</v>
      </c>
      <c r="D76" s="32" t="s">
        <v>13</v>
      </c>
      <c r="E76" s="33" t="s">
        <v>986</v>
      </c>
      <c r="F76" s="32" t="s">
        <v>677</v>
      </c>
    </row>
    <row r="77" spans="1:6" ht="14.4" x14ac:dyDescent="0.3">
      <c r="A77" s="36" t="s">
        <v>694</v>
      </c>
      <c r="B77" s="32">
        <v>357</v>
      </c>
      <c r="C77" s="32">
        <v>45.1</v>
      </c>
      <c r="D77" s="32" t="s">
        <v>13</v>
      </c>
      <c r="E77" s="33" t="s">
        <v>986</v>
      </c>
      <c r="F77" s="32" t="s">
        <v>677</v>
      </c>
    </row>
    <row r="78" spans="1:6" ht="14.4" x14ac:dyDescent="0.3">
      <c r="A78" s="36" t="s">
        <v>695</v>
      </c>
      <c r="B78" s="32">
        <v>335</v>
      </c>
      <c r="C78" s="32">
        <v>38.81</v>
      </c>
      <c r="D78" s="32" t="s">
        <v>13</v>
      </c>
      <c r="E78" s="33" t="s">
        <v>986</v>
      </c>
      <c r="F78" s="32" t="s">
        <v>677</v>
      </c>
    </row>
    <row r="79" spans="1:6" ht="14.4" x14ac:dyDescent="0.3">
      <c r="A79" s="36" t="s">
        <v>696</v>
      </c>
      <c r="B79" s="32">
        <v>309</v>
      </c>
      <c r="C79" s="32">
        <v>45.63</v>
      </c>
      <c r="D79" s="32" t="s">
        <v>13</v>
      </c>
      <c r="E79" s="33" t="s">
        <v>986</v>
      </c>
      <c r="F79" s="32" t="s">
        <v>677</v>
      </c>
    </row>
    <row r="80" spans="1:6" ht="14.4" x14ac:dyDescent="0.3">
      <c r="A80" s="36" t="s">
        <v>697</v>
      </c>
      <c r="B80" s="32">
        <v>366</v>
      </c>
      <c r="C80" s="32">
        <v>43.72</v>
      </c>
      <c r="D80" s="32" t="s">
        <v>13</v>
      </c>
      <c r="E80" s="33" t="s">
        <v>986</v>
      </c>
      <c r="F80" s="32" t="s">
        <v>677</v>
      </c>
    </row>
    <row r="81" spans="1:6" ht="14.4" x14ac:dyDescent="0.3">
      <c r="A81" s="36" t="s">
        <v>698</v>
      </c>
      <c r="B81" s="32">
        <v>1706</v>
      </c>
      <c r="C81" s="32">
        <v>44.9</v>
      </c>
      <c r="D81" s="32" t="s">
        <v>13</v>
      </c>
      <c r="E81" s="33" t="s">
        <v>986</v>
      </c>
      <c r="F81" s="32" t="s">
        <v>632</v>
      </c>
    </row>
    <row r="82" spans="1:6" ht="14.4" x14ac:dyDescent="0.3">
      <c r="A82" s="36" t="s">
        <v>699</v>
      </c>
      <c r="B82" s="32">
        <v>132</v>
      </c>
      <c r="C82" s="32">
        <v>34.85</v>
      </c>
      <c r="D82" s="32" t="s">
        <v>13</v>
      </c>
      <c r="E82" s="33" t="s">
        <v>986</v>
      </c>
      <c r="F82" s="32" t="s">
        <v>623</v>
      </c>
    </row>
    <row r="83" spans="1:6" ht="14.4" x14ac:dyDescent="0.3">
      <c r="A83" s="36" t="s">
        <v>700</v>
      </c>
      <c r="B83" s="32">
        <v>130</v>
      </c>
      <c r="C83" s="32">
        <v>33.85</v>
      </c>
      <c r="D83" s="32" t="s">
        <v>13</v>
      </c>
      <c r="E83" s="33" t="s">
        <v>986</v>
      </c>
      <c r="F83" s="32" t="s">
        <v>623</v>
      </c>
    </row>
    <row r="84" spans="1:6" ht="14.4" x14ac:dyDescent="0.3">
      <c r="A84" s="36" t="s">
        <v>701</v>
      </c>
      <c r="B84" s="32">
        <v>884</v>
      </c>
      <c r="C84" s="32">
        <v>47.06</v>
      </c>
      <c r="D84" s="32" t="s">
        <v>13</v>
      </c>
      <c r="E84" s="33" t="s">
        <v>986</v>
      </c>
      <c r="F84" s="32" t="s">
        <v>623</v>
      </c>
    </row>
    <row r="85" spans="1:6" ht="14.4" x14ac:dyDescent="0.3">
      <c r="A85" s="36" t="s">
        <v>702</v>
      </c>
      <c r="B85" s="32">
        <v>877</v>
      </c>
      <c r="C85" s="32">
        <v>46.86</v>
      </c>
      <c r="D85" s="32" t="s">
        <v>13</v>
      </c>
      <c r="E85" s="33" t="s">
        <v>986</v>
      </c>
      <c r="F85" s="32" t="s">
        <v>623</v>
      </c>
    </row>
    <row r="86" spans="1:6" ht="14.4" x14ac:dyDescent="0.3">
      <c r="A86" s="36" t="s">
        <v>703</v>
      </c>
      <c r="B86" s="32">
        <v>871</v>
      </c>
      <c r="C86" s="32">
        <v>46.61</v>
      </c>
      <c r="D86" s="32" t="s">
        <v>13</v>
      </c>
      <c r="E86" s="33" t="s">
        <v>986</v>
      </c>
      <c r="F86" s="32" t="s">
        <v>623</v>
      </c>
    </row>
    <row r="87" spans="1:6" ht="14.4" x14ac:dyDescent="0.3">
      <c r="A87" s="36" t="s">
        <v>704</v>
      </c>
      <c r="B87" s="32">
        <v>1656</v>
      </c>
      <c r="C87" s="32">
        <v>55.07</v>
      </c>
      <c r="D87" s="32" t="s">
        <v>13</v>
      </c>
      <c r="E87" s="33" t="s">
        <v>986</v>
      </c>
      <c r="F87" s="32" t="s">
        <v>616</v>
      </c>
    </row>
    <row r="88" spans="1:6" ht="14.4" x14ac:dyDescent="0.3">
      <c r="A88" s="36" t="s">
        <v>705</v>
      </c>
      <c r="B88" s="32">
        <v>1764</v>
      </c>
      <c r="C88" s="32">
        <v>49.66</v>
      </c>
      <c r="D88" s="32" t="s">
        <v>13</v>
      </c>
      <c r="E88" s="33" t="s">
        <v>986</v>
      </c>
      <c r="F88" s="32" t="s">
        <v>706</v>
      </c>
    </row>
    <row r="89" spans="1:6" ht="14.4" x14ac:dyDescent="0.3">
      <c r="A89" s="36" t="s">
        <v>707</v>
      </c>
      <c r="B89" s="32">
        <v>1756</v>
      </c>
      <c r="C89" s="32">
        <v>50.17</v>
      </c>
      <c r="D89" s="32" t="s">
        <v>13</v>
      </c>
      <c r="E89" s="33" t="s">
        <v>986</v>
      </c>
      <c r="F89" s="32" t="s">
        <v>632</v>
      </c>
    </row>
    <row r="90" spans="1:6" ht="14.4" x14ac:dyDescent="0.3">
      <c r="A90" s="36" t="s">
        <v>708</v>
      </c>
      <c r="B90" s="32">
        <v>1750</v>
      </c>
      <c r="C90" s="32">
        <v>51.51</v>
      </c>
      <c r="D90" s="32" t="s">
        <v>13</v>
      </c>
      <c r="E90" s="33" t="s">
        <v>986</v>
      </c>
      <c r="F90" s="32" t="s">
        <v>632</v>
      </c>
    </row>
    <row r="91" spans="1:6" ht="14.4" x14ac:dyDescent="0.3">
      <c r="A91" s="36" t="s">
        <v>709</v>
      </c>
      <c r="B91" s="32">
        <v>1769</v>
      </c>
      <c r="C91" s="32">
        <v>51.55</v>
      </c>
      <c r="D91" s="32" t="s">
        <v>13</v>
      </c>
      <c r="E91" s="33" t="s">
        <v>986</v>
      </c>
      <c r="F91" s="32" t="s">
        <v>632</v>
      </c>
    </row>
    <row r="92" spans="1:6" ht="14.4" x14ac:dyDescent="0.3">
      <c r="A92" s="36" t="s">
        <v>710</v>
      </c>
      <c r="B92" s="32">
        <v>5392</v>
      </c>
      <c r="C92" s="32">
        <v>51.58</v>
      </c>
      <c r="D92" s="32" t="s">
        <v>13</v>
      </c>
      <c r="E92" s="33" t="s">
        <v>986</v>
      </c>
      <c r="F92" s="32" t="s">
        <v>616</v>
      </c>
    </row>
    <row r="93" spans="1:6" ht="14.4" x14ac:dyDescent="0.3">
      <c r="A93" s="36" t="s">
        <v>711</v>
      </c>
      <c r="B93" s="32">
        <v>5040</v>
      </c>
      <c r="C93" s="32">
        <v>45.48</v>
      </c>
      <c r="D93" s="32" t="s">
        <v>13</v>
      </c>
      <c r="E93" s="33" t="s">
        <v>986</v>
      </c>
      <c r="F93" s="32" t="s">
        <v>706</v>
      </c>
    </row>
    <row r="94" spans="1:6" ht="14.4" x14ac:dyDescent="0.3">
      <c r="A94" s="36" t="s">
        <v>712</v>
      </c>
      <c r="B94" s="32">
        <v>5020</v>
      </c>
      <c r="C94" s="32">
        <v>47.31</v>
      </c>
      <c r="D94" s="32" t="s">
        <v>13</v>
      </c>
      <c r="E94" s="33" t="s">
        <v>986</v>
      </c>
      <c r="F94" s="32" t="s">
        <v>706</v>
      </c>
    </row>
    <row r="95" spans="1:6" ht="14.4" x14ac:dyDescent="0.3">
      <c r="A95" s="36" t="s">
        <v>713</v>
      </c>
      <c r="B95" s="32">
        <v>6033</v>
      </c>
      <c r="C95" s="32">
        <v>48.33</v>
      </c>
      <c r="D95" s="32" t="s">
        <v>13</v>
      </c>
      <c r="E95" s="33" t="s">
        <v>986</v>
      </c>
      <c r="F95" s="32" t="s">
        <v>657</v>
      </c>
    </row>
    <row r="96" spans="1:6" ht="14.4" x14ac:dyDescent="0.3">
      <c r="A96" s="36" t="s">
        <v>714</v>
      </c>
      <c r="B96" s="32">
        <v>5648</v>
      </c>
      <c r="C96" s="32">
        <v>48.16</v>
      </c>
      <c r="D96" s="32" t="s">
        <v>13</v>
      </c>
      <c r="E96" s="33" t="s">
        <v>986</v>
      </c>
      <c r="F96" s="32" t="s">
        <v>657</v>
      </c>
    </row>
    <row r="97" spans="1:6" ht="14.4" x14ac:dyDescent="0.3">
      <c r="A97" s="36" t="s">
        <v>715</v>
      </c>
      <c r="B97" s="32">
        <v>5666</v>
      </c>
      <c r="C97" s="32">
        <v>39.69</v>
      </c>
      <c r="D97" s="32" t="s">
        <v>13</v>
      </c>
      <c r="E97" s="33" t="s">
        <v>986</v>
      </c>
      <c r="F97" s="32" t="s">
        <v>657</v>
      </c>
    </row>
    <row r="98" spans="1:6" ht="14.4" x14ac:dyDescent="0.3">
      <c r="A98" s="36" t="s">
        <v>716</v>
      </c>
      <c r="B98" s="32">
        <v>5766</v>
      </c>
      <c r="C98" s="32">
        <v>42.59</v>
      </c>
      <c r="D98" s="32" t="s">
        <v>13</v>
      </c>
      <c r="E98" s="33" t="s">
        <v>986</v>
      </c>
      <c r="F98" s="32" t="s">
        <v>657</v>
      </c>
    </row>
    <row r="99" spans="1:6" ht="14.4" x14ac:dyDescent="0.3">
      <c r="A99" s="36" t="s">
        <v>717</v>
      </c>
      <c r="B99" s="32">
        <v>5712</v>
      </c>
      <c r="C99" s="32">
        <v>46.76</v>
      </c>
      <c r="D99" s="32" t="s">
        <v>13</v>
      </c>
      <c r="E99" s="33" t="s">
        <v>986</v>
      </c>
      <c r="F99" s="32" t="s">
        <v>657</v>
      </c>
    </row>
    <row r="100" spans="1:6" ht="14.4" x14ac:dyDescent="0.3">
      <c r="A100" s="36" t="s">
        <v>718</v>
      </c>
      <c r="B100" s="32">
        <v>5821</v>
      </c>
      <c r="C100" s="32">
        <v>43.65</v>
      </c>
      <c r="D100" s="32" t="s">
        <v>13</v>
      </c>
      <c r="E100" s="33" t="s">
        <v>986</v>
      </c>
      <c r="F100" s="32" t="s">
        <v>657</v>
      </c>
    </row>
    <row r="101" spans="1:6" ht="14.4" x14ac:dyDescent="0.3">
      <c r="A101" s="36" t="s">
        <v>719</v>
      </c>
      <c r="B101" s="32">
        <v>6588</v>
      </c>
      <c r="C101" s="32">
        <v>47.21</v>
      </c>
      <c r="D101" s="32" t="s">
        <v>13</v>
      </c>
      <c r="E101" s="33" t="s">
        <v>986</v>
      </c>
      <c r="F101" s="32" t="s">
        <v>657</v>
      </c>
    </row>
    <row r="102" spans="1:6" ht="14.4" x14ac:dyDescent="0.3">
      <c r="A102" s="36" t="s">
        <v>720</v>
      </c>
      <c r="B102" s="32">
        <v>6320</v>
      </c>
      <c r="C102" s="32">
        <v>48.37</v>
      </c>
      <c r="D102" s="32" t="s">
        <v>13</v>
      </c>
      <c r="E102" s="33" t="s">
        <v>986</v>
      </c>
      <c r="F102" s="32" t="s">
        <v>657</v>
      </c>
    </row>
    <row r="103" spans="1:6" ht="14.4" x14ac:dyDescent="0.3">
      <c r="A103" s="36" t="s">
        <v>721</v>
      </c>
      <c r="B103" s="32">
        <v>5465</v>
      </c>
      <c r="C103" s="32">
        <v>43.13</v>
      </c>
      <c r="D103" s="32" t="s">
        <v>13</v>
      </c>
      <c r="E103" s="33" t="s">
        <v>986</v>
      </c>
      <c r="F103" s="32" t="s">
        <v>657</v>
      </c>
    </row>
    <row r="104" spans="1:6" ht="14.4" x14ac:dyDescent="0.3">
      <c r="A104" s="36" t="s">
        <v>722</v>
      </c>
      <c r="B104" s="32">
        <v>4889</v>
      </c>
      <c r="C104" s="32">
        <v>44.04</v>
      </c>
      <c r="D104" s="32" t="s">
        <v>13</v>
      </c>
      <c r="E104" s="33" t="s">
        <v>986</v>
      </c>
      <c r="F104" s="32" t="s">
        <v>657</v>
      </c>
    </row>
    <row r="105" spans="1:6" ht="14.4" x14ac:dyDescent="0.3">
      <c r="A105" s="36" t="s">
        <v>723</v>
      </c>
      <c r="B105" s="32">
        <v>6009</v>
      </c>
      <c r="C105" s="32">
        <v>41.65</v>
      </c>
      <c r="D105" s="32" t="s">
        <v>13</v>
      </c>
      <c r="E105" s="33" t="s">
        <v>986</v>
      </c>
      <c r="F105" s="32" t="s">
        <v>657</v>
      </c>
    </row>
    <row r="106" spans="1:6" ht="14.4" x14ac:dyDescent="0.3">
      <c r="A106" s="36" t="s">
        <v>724</v>
      </c>
      <c r="B106" s="32">
        <v>5756</v>
      </c>
      <c r="C106" s="32">
        <v>42.3</v>
      </c>
      <c r="D106" s="32" t="s">
        <v>13</v>
      </c>
      <c r="E106" s="33" t="s">
        <v>986</v>
      </c>
      <c r="F106" s="32" t="s">
        <v>657</v>
      </c>
    </row>
    <row r="107" spans="1:6" ht="14.4" x14ac:dyDescent="0.3">
      <c r="A107" s="36" t="s">
        <v>725</v>
      </c>
      <c r="B107" s="32">
        <v>5423</v>
      </c>
      <c r="C107" s="32">
        <v>42.91</v>
      </c>
      <c r="D107" s="32" t="s">
        <v>13</v>
      </c>
      <c r="E107" s="33" t="s">
        <v>986</v>
      </c>
      <c r="F107" s="32" t="s">
        <v>657</v>
      </c>
    </row>
    <row r="108" spans="1:6" ht="14.4" x14ac:dyDescent="0.3">
      <c r="A108" s="36" t="s">
        <v>726</v>
      </c>
      <c r="B108" s="32">
        <v>5623</v>
      </c>
      <c r="C108" s="32">
        <v>45.79</v>
      </c>
      <c r="D108" s="32" t="s">
        <v>13</v>
      </c>
      <c r="E108" s="33" t="s">
        <v>986</v>
      </c>
      <c r="F108" s="32" t="s">
        <v>657</v>
      </c>
    </row>
    <row r="109" spans="1:6" ht="14.4" x14ac:dyDescent="0.3">
      <c r="A109" s="36" t="s">
        <v>727</v>
      </c>
      <c r="B109" s="32">
        <v>5553</v>
      </c>
      <c r="C109" s="32">
        <v>46.08</v>
      </c>
      <c r="D109" s="32" t="s">
        <v>13</v>
      </c>
      <c r="E109" s="33" t="s">
        <v>986</v>
      </c>
      <c r="F109" s="32" t="s">
        <v>657</v>
      </c>
    </row>
    <row r="110" spans="1:6" ht="14.4" x14ac:dyDescent="0.3">
      <c r="A110" s="36" t="s">
        <v>728</v>
      </c>
      <c r="B110" s="32">
        <v>5347</v>
      </c>
      <c r="C110" s="32">
        <v>42.62</v>
      </c>
      <c r="D110" s="32" t="s">
        <v>13</v>
      </c>
      <c r="E110" s="33" t="s">
        <v>986</v>
      </c>
      <c r="F110" s="32" t="s">
        <v>657</v>
      </c>
    </row>
    <row r="111" spans="1:6" ht="14.4" x14ac:dyDescent="0.3">
      <c r="A111" s="36" t="s">
        <v>729</v>
      </c>
      <c r="B111" s="32">
        <v>5368</v>
      </c>
      <c r="C111" s="32">
        <v>41.77</v>
      </c>
      <c r="D111" s="32" t="s">
        <v>13</v>
      </c>
      <c r="E111" s="33" t="s">
        <v>986</v>
      </c>
      <c r="F111" s="32" t="s">
        <v>657</v>
      </c>
    </row>
    <row r="112" spans="1:6" ht="14.4" x14ac:dyDescent="0.3">
      <c r="A112" s="36" t="s">
        <v>730</v>
      </c>
      <c r="B112" s="32">
        <v>5643</v>
      </c>
      <c r="C112" s="32">
        <v>44.14</v>
      </c>
      <c r="D112" s="32" t="s">
        <v>13</v>
      </c>
      <c r="E112" s="33" t="s">
        <v>986</v>
      </c>
      <c r="F112" s="32" t="s">
        <v>657</v>
      </c>
    </row>
    <row r="113" spans="1:6" ht="14.4" x14ac:dyDescent="0.3">
      <c r="A113" s="36" t="s">
        <v>731</v>
      </c>
      <c r="B113" s="32">
        <v>6035</v>
      </c>
      <c r="C113" s="32">
        <v>40.22</v>
      </c>
      <c r="D113" s="32" t="s">
        <v>13</v>
      </c>
      <c r="E113" s="33" t="s">
        <v>986</v>
      </c>
      <c r="F113" s="32" t="s">
        <v>657</v>
      </c>
    </row>
    <row r="114" spans="1:6" ht="14.4" x14ac:dyDescent="0.3">
      <c r="A114" s="36" t="s">
        <v>732</v>
      </c>
      <c r="B114" s="32">
        <v>6949</v>
      </c>
      <c r="C114" s="32">
        <v>42.61</v>
      </c>
      <c r="D114" s="32" t="s">
        <v>13</v>
      </c>
      <c r="E114" s="33" t="s">
        <v>986</v>
      </c>
      <c r="F114" s="32" t="s">
        <v>657</v>
      </c>
    </row>
    <row r="115" spans="1:6" ht="14.4" x14ac:dyDescent="0.3">
      <c r="A115" s="36" t="s">
        <v>733</v>
      </c>
      <c r="B115" s="32">
        <v>5490</v>
      </c>
      <c r="C115" s="32">
        <v>40.71</v>
      </c>
      <c r="D115" s="32" t="s">
        <v>13</v>
      </c>
      <c r="E115" s="33" t="s">
        <v>986</v>
      </c>
      <c r="F115" s="32" t="s">
        <v>657</v>
      </c>
    </row>
    <row r="116" spans="1:6" ht="14.4" x14ac:dyDescent="0.3">
      <c r="A116" s="36" t="s">
        <v>734</v>
      </c>
      <c r="B116" s="32">
        <v>5258</v>
      </c>
      <c r="C116" s="32">
        <v>41.29</v>
      </c>
      <c r="D116" s="32" t="s">
        <v>13</v>
      </c>
      <c r="E116" s="33" t="s">
        <v>986</v>
      </c>
      <c r="F116" s="32" t="s">
        <v>619</v>
      </c>
    </row>
    <row r="117" spans="1:6" ht="14.4" x14ac:dyDescent="0.3">
      <c r="A117" s="36" t="s">
        <v>735</v>
      </c>
      <c r="B117" s="32">
        <v>7408</v>
      </c>
      <c r="C117" s="32">
        <v>45.25</v>
      </c>
      <c r="D117" s="32" t="s">
        <v>13</v>
      </c>
      <c r="E117" s="33" t="s">
        <v>986</v>
      </c>
      <c r="F117" s="32" t="s">
        <v>619</v>
      </c>
    </row>
    <row r="118" spans="1:6" ht="14.4" x14ac:dyDescent="0.3">
      <c r="A118" s="36" t="s">
        <v>736</v>
      </c>
      <c r="B118" s="32">
        <v>5392</v>
      </c>
      <c r="C118" s="32">
        <v>41.25</v>
      </c>
      <c r="D118" s="32" t="s">
        <v>13</v>
      </c>
      <c r="E118" s="33" t="s">
        <v>986</v>
      </c>
      <c r="F118" s="32" t="s">
        <v>619</v>
      </c>
    </row>
    <row r="119" spans="1:6" ht="14.4" x14ac:dyDescent="0.3">
      <c r="A119" s="36" t="s">
        <v>737</v>
      </c>
      <c r="B119" s="32">
        <v>4816</v>
      </c>
      <c r="C119" s="32">
        <v>41.51</v>
      </c>
      <c r="D119" s="32" t="s">
        <v>13</v>
      </c>
      <c r="E119" s="33" t="s">
        <v>986</v>
      </c>
      <c r="F119" s="32" t="s">
        <v>619</v>
      </c>
    </row>
    <row r="120" spans="1:6" ht="14.4" x14ac:dyDescent="0.3">
      <c r="A120" s="36" t="s">
        <v>738</v>
      </c>
      <c r="B120" s="32">
        <v>5129</v>
      </c>
      <c r="C120" s="32">
        <v>43.85</v>
      </c>
      <c r="D120" s="32" t="s">
        <v>13</v>
      </c>
      <c r="E120" s="33" t="s">
        <v>986</v>
      </c>
      <c r="F120" s="32" t="s">
        <v>619</v>
      </c>
    </row>
    <row r="121" spans="1:6" ht="14.4" x14ac:dyDescent="0.3">
      <c r="A121" s="36" t="s">
        <v>739</v>
      </c>
      <c r="B121" s="32">
        <v>5112</v>
      </c>
      <c r="C121" s="32">
        <v>43.7</v>
      </c>
      <c r="D121" s="32" t="s">
        <v>13</v>
      </c>
      <c r="E121" s="33" t="s">
        <v>986</v>
      </c>
      <c r="F121" s="32" t="s">
        <v>619</v>
      </c>
    </row>
    <row r="122" spans="1:6" ht="14.4" x14ac:dyDescent="0.3">
      <c r="A122" s="36" t="s">
        <v>740</v>
      </c>
      <c r="B122" s="32">
        <v>5923</v>
      </c>
      <c r="C122" s="32">
        <v>42.92</v>
      </c>
      <c r="D122" s="32" t="s">
        <v>13</v>
      </c>
      <c r="E122" s="33" t="s">
        <v>986</v>
      </c>
      <c r="F122" s="32" t="s">
        <v>619</v>
      </c>
    </row>
    <row r="123" spans="1:6" ht="14.4" x14ac:dyDescent="0.3">
      <c r="A123" s="36" t="s">
        <v>741</v>
      </c>
      <c r="B123" s="32">
        <v>5880</v>
      </c>
      <c r="C123" s="32">
        <v>44.12</v>
      </c>
      <c r="D123" s="32" t="s">
        <v>13</v>
      </c>
      <c r="E123" s="33" t="s">
        <v>986</v>
      </c>
      <c r="F123" s="32" t="s">
        <v>619</v>
      </c>
    </row>
    <row r="124" spans="1:6" ht="14.4" x14ac:dyDescent="0.3">
      <c r="A124" s="36" t="s">
        <v>742</v>
      </c>
      <c r="B124" s="32">
        <v>6919</v>
      </c>
      <c r="C124" s="32">
        <v>41.88</v>
      </c>
      <c r="D124" s="32" t="s">
        <v>13</v>
      </c>
      <c r="E124" s="33" t="s">
        <v>986</v>
      </c>
      <c r="F124" s="32" t="s">
        <v>619</v>
      </c>
    </row>
    <row r="125" spans="1:6" ht="14.4" x14ac:dyDescent="0.3">
      <c r="A125" s="36" t="s">
        <v>743</v>
      </c>
      <c r="B125" s="32">
        <v>5729</v>
      </c>
      <c r="C125" s="32">
        <v>42.07</v>
      </c>
      <c r="D125" s="32" t="s">
        <v>13</v>
      </c>
      <c r="E125" s="33" t="s">
        <v>986</v>
      </c>
      <c r="F125" s="32" t="s">
        <v>619</v>
      </c>
    </row>
    <row r="126" spans="1:6" ht="14.4" x14ac:dyDescent="0.3">
      <c r="A126" s="36" t="s">
        <v>744</v>
      </c>
      <c r="B126" s="32">
        <v>5184</v>
      </c>
      <c r="C126" s="32">
        <v>43.67</v>
      </c>
      <c r="D126" s="32" t="s">
        <v>13</v>
      </c>
      <c r="E126" s="33" t="s">
        <v>986</v>
      </c>
      <c r="F126" s="32" t="s">
        <v>619</v>
      </c>
    </row>
    <row r="127" spans="1:6" ht="14.4" x14ac:dyDescent="0.3">
      <c r="A127" s="36" t="s">
        <v>745</v>
      </c>
      <c r="B127" s="32">
        <v>5184</v>
      </c>
      <c r="C127" s="32">
        <v>43.67</v>
      </c>
      <c r="D127" s="32" t="s">
        <v>13</v>
      </c>
      <c r="E127" s="33" t="s">
        <v>986</v>
      </c>
      <c r="F127" s="32" t="s">
        <v>619</v>
      </c>
    </row>
    <row r="128" spans="1:6" ht="14.4" x14ac:dyDescent="0.3">
      <c r="A128" s="36" t="s">
        <v>746</v>
      </c>
      <c r="B128" s="32">
        <v>5653</v>
      </c>
      <c r="C128" s="32">
        <v>48.7</v>
      </c>
      <c r="D128" s="32" t="s">
        <v>13</v>
      </c>
      <c r="E128" s="33" t="s">
        <v>986</v>
      </c>
      <c r="F128" s="32" t="s">
        <v>619</v>
      </c>
    </row>
    <row r="129" spans="1:6" ht="14.4" x14ac:dyDescent="0.3">
      <c r="A129" s="36" t="s">
        <v>747</v>
      </c>
      <c r="B129" s="32">
        <v>5317</v>
      </c>
      <c r="C129" s="32">
        <v>50.87</v>
      </c>
      <c r="D129" s="32" t="s">
        <v>13</v>
      </c>
      <c r="E129" s="33" t="s">
        <v>986</v>
      </c>
      <c r="F129" s="32" t="s">
        <v>632</v>
      </c>
    </row>
    <row r="130" spans="1:6" ht="14.4" x14ac:dyDescent="0.3">
      <c r="A130" s="36" t="s">
        <v>748</v>
      </c>
      <c r="B130" s="32">
        <v>5415</v>
      </c>
      <c r="C130" s="32">
        <v>51.43</v>
      </c>
      <c r="D130" s="32" t="s">
        <v>13</v>
      </c>
      <c r="E130" s="33" t="s">
        <v>986</v>
      </c>
      <c r="F130" s="32" t="s">
        <v>616</v>
      </c>
    </row>
    <row r="131" spans="1:6" ht="14.4" x14ac:dyDescent="0.3">
      <c r="A131" s="36" t="s">
        <v>749</v>
      </c>
      <c r="B131" s="32">
        <v>5433</v>
      </c>
      <c r="C131" s="32">
        <v>49.73</v>
      </c>
      <c r="D131" s="32" t="s">
        <v>13</v>
      </c>
      <c r="E131" s="33" t="s">
        <v>986</v>
      </c>
      <c r="F131" s="32" t="s">
        <v>632</v>
      </c>
    </row>
    <row r="132" spans="1:6" ht="14.4" x14ac:dyDescent="0.3">
      <c r="A132" s="36" t="s">
        <v>750</v>
      </c>
      <c r="B132" s="32">
        <v>5746</v>
      </c>
      <c r="C132" s="32">
        <v>49.83</v>
      </c>
      <c r="D132" s="32" t="s">
        <v>13</v>
      </c>
      <c r="E132" s="33" t="s">
        <v>986</v>
      </c>
      <c r="F132" s="32" t="s">
        <v>632</v>
      </c>
    </row>
    <row r="133" spans="1:6" ht="14.4" x14ac:dyDescent="0.3">
      <c r="A133" s="36" t="s">
        <v>751</v>
      </c>
      <c r="B133" s="32">
        <v>5807</v>
      </c>
      <c r="C133" s="32">
        <v>49.63</v>
      </c>
      <c r="D133" s="32" t="s">
        <v>13</v>
      </c>
      <c r="E133" s="33" t="s">
        <v>986</v>
      </c>
      <c r="F133" s="32" t="s">
        <v>632</v>
      </c>
    </row>
    <row r="134" spans="1:6" ht="14.4" x14ac:dyDescent="0.3">
      <c r="A134" s="36" t="s">
        <v>752</v>
      </c>
      <c r="B134" s="32">
        <v>5272</v>
      </c>
      <c r="C134" s="32">
        <v>48.88</v>
      </c>
      <c r="D134" s="32" t="s">
        <v>13</v>
      </c>
      <c r="E134" s="33" t="s">
        <v>986</v>
      </c>
      <c r="F134" s="32" t="s">
        <v>632</v>
      </c>
    </row>
    <row r="135" spans="1:6" ht="14.4" x14ac:dyDescent="0.3">
      <c r="A135" s="36" t="s">
        <v>753</v>
      </c>
      <c r="B135" s="32">
        <v>5438</v>
      </c>
      <c r="C135" s="32">
        <v>49.23</v>
      </c>
      <c r="D135" s="32" t="s">
        <v>13</v>
      </c>
      <c r="E135" s="33" t="s">
        <v>986</v>
      </c>
      <c r="F135" s="32" t="s">
        <v>632</v>
      </c>
    </row>
    <row r="136" spans="1:6" ht="14.4" x14ac:dyDescent="0.3">
      <c r="A136" s="36" t="s">
        <v>754</v>
      </c>
      <c r="B136" s="32">
        <v>5435</v>
      </c>
      <c r="C136" s="32">
        <v>49.09</v>
      </c>
      <c r="D136" s="32" t="s">
        <v>13</v>
      </c>
      <c r="E136" s="33" t="s">
        <v>986</v>
      </c>
      <c r="F136" s="32" t="s">
        <v>632</v>
      </c>
    </row>
    <row r="137" spans="1:6" ht="14.4" x14ac:dyDescent="0.3">
      <c r="A137" s="36" t="s">
        <v>755</v>
      </c>
      <c r="B137" s="32">
        <v>5258</v>
      </c>
      <c r="C137" s="32">
        <v>48.16</v>
      </c>
      <c r="D137" s="32" t="s">
        <v>13</v>
      </c>
      <c r="E137" s="33" t="s">
        <v>986</v>
      </c>
      <c r="F137" s="32" t="s">
        <v>632</v>
      </c>
    </row>
    <row r="138" spans="1:6" ht="14.4" x14ac:dyDescent="0.3">
      <c r="A138" s="36" t="s">
        <v>756</v>
      </c>
      <c r="B138" s="32">
        <v>5900</v>
      </c>
      <c r="C138" s="32">
        <v>50.62</v>
      </c>
      <c r="D138" s="32" t="s">
        <v>13</v>
      </c>
      <c r="E138" s="33" t="s">
        <v>986</v>
      </c>
      <c r="F138" s="32" t="s">
        <v>632</v>
      </c>
    </row>
    <row r="139" spans="1:6" ht="14.4" x14ac:dyDescent="0.3">
      <c r="A139" s="36" t="s">
        <v>757</v>
      </c>
      <c r="B139" s="32">
        <v>4900</v>
      </c>
      <c r="C139" s="32">
        <v>48.97</v>
      </c>
      <c r="D139" s="32" t="s">
        <v>13</v>
      </c>
      <c r="E139" s="33" t="s">
        <v>986</v>
      </c>
      <c r="F139" s="32" t="s">
        <v>632</v>
      </c>
    </row>
    <row r="140" spans="1:6" ht="14.4" x14ac:dyDescent="0.3">
      <c r="A140" s="36" t="s">
        <v>758</v>
      </c>
      <c r="B140" s="32">
        <v>5528</v>
      </c>
      <c r="C140" s="32">
        <v>49.1</v>
      </c>
      <c r="D140" s="32" t="s">
        <v>13</v>
      </c>
      <c r="E140" s="33" t="s">
        <v>986</v>
      </c>
      <c r="F140" s="32" t="s">
        <v>632</v>
      </c>
    </row>
    <row r="141" spans="1:6" ht="14.4" x14ac:dyDescent="0.3">
      <c r="A141" s="36" t="s">
        <v>759</v>
      </c>
      <c r="B141" s="32">
        <v>5432</v>
      </c>
      <c r="C141" s="32">
        <v>47.86</v>
      </c>
      <c r="D141" s="32" t="s">
        <v>13</v>
      </c>
      <c r="E141" s="33" t="s">
        <v>986</v>
      </c>
      <c r="F141" s="32" t="s">
        <v>632</v>
      </c>
    </row>
    <row r="142" spans="1:6" ht="14.4" x14ac:dyDescent="0.3">
      <c r="A142" s="36" t="s">
        <v>760</v>
      </c>
      <c r="B142" s="32">
        <v>5461</v>
      </c>
      <c r="C142" s="32">
        <v>48.51</v>
      </c>
      <c r="D142" s="32" t="s">
        <v>13</v>
      </c>
      <c r="E142" s="33" t="s">
        <v>986</v>
      </c>
      <c r="F142" s="32" t="s">
        <v>632</v>
      </c>
    </row>
    <row r="143" spans="1:6" ht="14.4" x14ac:dyDescent="0.3">
      <c r="A143" s="36" t="s">
        <v>761</v>
      </c>
      <c r="B143" s="32">
        <v>1808</v>
      </c>
      <c r="C143" s="32">
        <v>44.08</v>
      </c>
      <c r="D143" s="32" t="s">
        <v>13</v>
      </c>
      <c r="E143" s="33" t="s">
        <v>986</v>
      </c>
      <c r="F143" s="32" t="s">
        <v>614</v>
      </c>
    </row>
    <row r="144" spans="1:6" ht="14.4" x14ac:dyDescent="0.3">
      <c r="A144" s="36" t="s">
        <v>762</v>
      </c>
      <c r="B144" s="32">
        <v>7865</v>
      </c>
      <c r="C144" s="32">
        <v>53.34</v>
      </c>
      <c r="D144" s="32" t="s">
        <v>13</v>
      </c>
      <c r="E144" s="33" t="s">
        <v>986</v>
      </c>
      <c r="F144" s="32" t="s">
        <v>616</v>
      </c>
    </row>
    <row r="145" spans="1:6" ht="14.4" x14ac:dyDescent="0.3">
      <c r="A145" s="36" t="s">
        <v>763</v>
      </c>
      <c r="B145" s="32">
        <v>5184</v>
      </c>
      <c r="C145" s="32">
        <v>44.19</v>
      </c>
      <c r="D145" s="32" t="s">
        <v>13</v>
      </c>
      <c r="E145" s="33" t="s">
        <v>986</v>
      </c>
      <c r="F145" s="32" t="s">
        <v>619</v>
      </c>
    </row>
    <row r="146" spans="1:6" ht="14.4" x14ac:dyDescent="0.3">
      <c r="A146" s="36" t="s">
        <v>764</v>
      </c>
      <c r="B146" s="32">
        <v>4736</v>
      </c>
      <c r="C146" s="32">
        <v>44.97</v>
      </c>
      <c r="D146" s="32" t="s">
        <v>13</v>
      </c>
      <c r="E146" s="33" t="s">
        <v>986</v>
      </c>
      <c r="F146" s="32" t="s">
        <v>619</v>
      </c>
    </row>
    <row r="147" spans="1:6" ht="14.4" x14ac:dyDescent="0.3">
      <c r="A147" s="36" t="s">
        <v>765</v>
      </c>
      <c r="B147" s="32">
        <v>6165</v>
      </c>
      <c r="C147" s="32">
        <v>36.270000000000003</v>
      </c>
      <c r="D147" s="32" t="s">
        <v>13</v>
      </c>
      <c r="E147" s="33" t="s">
        <v>986</v>
      </c>
      <c r="F147" s="32" t="s">
        <v>619</v>
      </c>
    </row>
    <row r="148" spans="1:6" ht="14.4" x14ac:dyDescent="0.3">
      <c r="A148" s="36" t="s">
        <v>766</v>
      </c>
      <c r="B148" s="32">
        <v>4461</v>
      </c>
      <c r="C148" s="32">
        <v>40.89</v>
      </c>
      <c r="D148" s="32" t="s">
        <v>13</v>
      </c>
      <c r="E148" s="33" t="s">
        <v>986</v>
      </c>
      <c r="F148" s="32" t="s">
        <v>619</v>
      </c>
    </row>
    <row r="149" spans="1:6" ht="14.4" x14ac:dyDescent="0.3">
      <c r="A149" s="36" t="s">
        <v>767</v>
      </c>
      <c r="B149" s="32">
        <v>4581</v>
      </c>
      <c r="C149" s="32">
        <v>42.02</v>
      </c>
      <c r="D149" s="32" t="s">
        <v>13</v>
      </c>
      <c r="E149" s="33" t="s">
        <v>986</v>
      </c>
      <c r="F149" s="32" t="s">
        <v>619</v>
      </c>
    </row>
    <row r="150" spans="1:6" ht="14.4" x14ac:dyDescent="0.3">
      <c r="A150" s="36" t="s">
        <v>768</v>
      </c>
      <c r="B150" s="32">
        <v>6313</v>
      </c>
      <c r="C150" s="32">
        <v>37.950000000000003</v>
      </c>
      <c r="D150" s="32" t="s">
        <v>13</v>
      </c>
      <c r="E150" s="33" t="s">
        <v>986</v>
      </c>
      <c r="F150" s="32" t="s">
        <v>619</v>
      </c>
    </row>
    <row r="151" spans="1:6" ht="14.4" x14ac:dyDescent="0.3">
      <c r="A151" s="36" t="s">
        <v>769</v>
      </c>
      <c r="B151" s="32">
        <v>5178</v>
      </c>
      <c r="C151" s="32">
        <v>40.21</v>
      </c>
      <c r="D151" s="32" t="s">
        <v>13</v>
      </c>
      <c r="E151" s="33" t="s">
        <v>986</v>
      </c>
      <c r="F151" s="32" t="s">
        <v>619</v>
      </c>
    </row>
    <row r="152" spans="1:6" ht="14.4" x14ac:dyDescent="0.3">
      <c r="A152" s="36" t="s">
        <v>770</v>
      </c>
      <c r="B152" s="32">
        <v>5371</v>
      </c>
      <c r="C152" s="32">
        <v>39.42</v>
      </c>
      <c r="D152" s="32" t="s">
        <v>13</v>
      </c>
      <c r="E152" s="33" t="s">
        <v>986</v>
      </c>
      <c r="F152" s="32" t="s">
        <v>619</v>
      </c>
    </row>
    <row r="153" spans="1:6" ht="14.4" x14ac:dyDescent="0.3">
      <c r="A153" s="36" t="s">
        <v>771</v>
      </c>
      <c r="B153" s="32">
        <v>5367</v>
      </c>
      <c r="C153" s="32">
        <v>39.58</v>
      </c>
      <c r="D153" s="32" t="s">
        <v>13</v>
      </c>
      <c r="E153" s="33" t="s">
        <v>986</v>
      </c>
      <c r="F153" s="32" t="s">
        <v>619</v>
      </c>
    </row>
    <row r="154" spans="1:6" ht="14.4" x14ac:dyDescent="0.3">
      <c r="A154" s="36" t="s">
        <v>772</v>
      </c>
      <c r="B154" s="32">
        <v>5176</v>
      </c>
      <c r="C154" s="32">
        <v>40.11</v>
      </c>
      <c r="D154" s="32" t="s">
        <v>13</v>
      </c>
      <c r="E154" s="33" t="s">
        <v>986</v>
      </c>
      <c r="F154" s="32" t="s">
        <v>619</v>
      </c>
    </row>
    <row r="155" spans="1:6" ht="14.4" x14ac:dyDescent="0.3">
      <c r="A155" s="36" t="s">
        <v>773</v>
      </c>
      <c r="B155" s="32">
        <v>10350</v>
      </c>
      <c r="C155" s="32">
        <v>38.78</v>
      </c>
      <c r="D155" s="32" t="s">
        <v>13</v>
      </c>
      <c r="E155" s="33" t="s">
        <v>986</v>
      </c>
      <c r="F155" s="32" t="s">
        <v>619</v>
      </c>
    </row>
    <row r="156" spans="1:6" ht="14.4" x14ac:dyDescent="0.3">
      <c r="A156" s="36" t="s">
        <v>774</v>
      </c>
      <c r="B156" s="32">
        <v>1737</v>
      </c>
      <c r="C156" s="32">
        <v>42.37</v>
      </c>
      <c r="D156" s="32" t="s">
        <v>13</v>
      </c>
      <c r="E156" s="33" t="s">
        <v>986</v>
      </c>
      <c r="F156" s="32" t="s">
        <v>614</v>
      </c>
    </row>
    <row r="157" spans="1:6" ht="14.4" x14ac:dyDescent="0.3">
      <c r="A157" s="36" t="s">
        <v>775</v>
      </c>
      <c r="B157" s="32">
        <v>1854</v>
      </c>
      <c r="C157" s="32">
        <v>42.88</v>
      </c>
      <c r="D157" s="32" t="s">
        <v>13</v>
      </c>
      <c r="E157" s="33" t="s">
        <v>986</v>
      </c>
      <c r="F157" s="32" t="s">
        <v>614</v>
      </c>
    </row>
    <row r="158" spans="1:6" ht="14.4" x14ac:dyDescent="0.3">
      <c r="A158" s="36" t="s">
        <v>776</v>
      </c>
      <c r="B158" s="32">
        <v>189</v>
      </c>
      <c r="C158" s="32">
        <v>28.57</v>
      </c>
      <c r="D158" s="32" t="s">
        <v>13</v>
      </c>
      <c r="E158" s="33" t="s">
        <v>986</v>
      </c>
      <c r="F158" s="32" t="s">
        <v>625</v>
      </c>
    </row>
    <row r="159" spans="1:6" ht="14.4" x14ac:dyDescent="0.3">
      <c r="A159" s="36" t="s">
        <v>777</v>
      </c>
      <c r="B159" s="32">
        <v>197</v>
      </c>
      <c r="C159" s="32">
        <v>30.46</v>
      </c>
      <c r="D159" s="32" t="s">
        <v>13</v>
      </c>
      <c r="E159" s="33" t="s">
        <v>986</v>
      </c>
      <c r="F159" s="32" t="s">
        <v>625</v>
      </c>
    </row>
    <row r="160" spans="1:6" ht="14.4" x14ac:dyDescent="0.3">
      <c r="A160" s="36" t="s">
        <v>778</v>
      </c>
      <c r="B160" s="32">
        <v>2786</v>
      </c>
      <c r="C160" s="32">
        <v>53.16</v>
      </c>
      <c r="D160" s="32" t="s">
        <v>13</v>
      </c>
      <c r="E160" s="33" t="s">
        <v>986</v>
      </c>
      <c r="F160" s="32" t="s">
        <v>625</v>
      </c>
    </row>
    <row r="161" spans="1:6" ht="14.4" x14ac:dyDescent="0.3">
      <c r="A161" s="36" t="s">
        <v>779</v>
      </c>
      <c r="B161" s="32">
        <v>1778</v>
      </c>
      <c r="C161" s="32">
        <v>49.89</v>
      </c>
      <c r="D161" s="32" t="s">
        <v>13</v>
      </c>
      <c r="E161" s="33" t="s">
        <v>986</v>
      </c>
      <c r="F161" s="32" t="s">
        <v>706</v>
      </c>
    </row>
    <row r="162" spans="1:6" ht="14.4" x14ac:dyDescent="0.3">
      <c r="A162" s="36" t="s">
        <v>780</v>
      </c>
      <c r="B162" s="32">
        <v>4685</v>
      </c>
      <c r="C162" s="32">
        <v>50.25</v>
      </c>
      <c r="D162" s="32" t="s">
        <v>13</v>
      </c>
      <c r="E162" s="33" t="s">
        <v>986</v>
      </c>
      <c r="F162" s="32" t="s">
        <v>625</v>
      </c>
    </row>
    <row r="163" spans="1:6" ht="14.4" x14ac:dyDescent="0.3">
      <c r="A163" s="36" t="s">
        <v>781</v>
      </c>
      <c r="B163" s="32">
        <v>2819</v>
      </c>
      <c r="C163" s="32">
        <v>53.67</v>
      </c>
      <c r="D163" s="32" t="s">
        <v>13</v>
      </c>
      <c r="E163" s="33" t="s">
        <v>986</v>
      </c>
      <c r="F163" s="32" t="s">
        <v>625</v>
      </c>
    </row>
    <row r="164" spans="1:6" ht="14.4" x14ac:dyDescent="0.3">
      <c r="A164" s="36" t="s">
        <v>782</v>
      </c>
      <c r="B164" s="32">
        <v>7321</v>
      </c>
      <c r="C164" s="32">
        <v>49.49</v>
      </c>
      <c r="D164" s="32" t="s">
        <v>13</v>
      </c>
      <c r="E164" s="33" t="s">
        <v>986</v>
      </c>
      <c r="F164" s="32" t="s">
        <v>625</v>
      </c>
    </row>
    <row r="165" spans="1:6" ht="14.4" x14ac:dyDescent="0.3">
      <c r="A165" s="36" t="s">
        <v>783</v>
      </c>
      <c r="B165" s="32">
        <v>4684</v>
      </c>
      <c r="C165" s="32">
        <v>50.26</v>
      </c>
      <c r="D165" s="32" t="s">
        <v>13</v>
      </c>
      <c r="E165" s="33" t="s">
        <v>986</v>
      </c>
      <c r="F165" s="32" t="s">
        <v>625</v>
      </c>
    </row>
    <row r="166" spans="1:6" ht="14.4" x14ac:dyDescent="0.3">
      <c r="A166" s="36" t="s">
        <v>784</v>
      </c>
      <c r="B166" s="32">
        <v>4894</v>
      </c>
      <c r="C166" s="32">
        <v>41.42</v>
      </c>
      <c r="D166" s="32" t="s">
        <v>13</v>
      </c>
      <c r="E166" s="33" t="s">
        <v>986</v>
      </c>
      <c r="F166" s="32" t="s">
        <v>616</v>
      </c>
    </row>
    <row r="167" spans="1:6" ht="14.4" x14ac:dyDescent="0.3">
      <c r="A167" s="36" t="s">
        <v>785</v>
      </c>
      <c r="B167" s="32">
        <v>6074</v>
      </c>
      <c r="C167" s="32">
        <v>40.06</v>
      </c>
      <c r="D167" s="32" t="s">
        <v>13</v>
      </c>
      <c r="E167" s="33" t="s">
        <v>986</v>
      </c>
      <c r="F167" s="32" t="s">
        <v>616</v>
      </c>
    </row>
    <row r="168" spans="1:6" ht="14.4" x14ac:dyDescent="0.3">
      <c r="A168" s="36" t="s">
        <v>786</v>
      </c>
      <c r="B168" s="32">
        <v>6047</v>
      </c>
      <c r="C168" s="32">
        <v>42.91</v>
      </c>
      <c r="D168" s="32" t="s">
        <v>13</v>
      </c>
      <c r="E168" s="33" t="s">
        <v>986</v>
      </c>
      <c r="F168" s="32" t="s">
        <v>619</v>
      </c>
    </row>
    <row r="169" spans="1:6" ht="14.4" x14ac:dyDescent="0.3">
      <c r="A169" s="36" t="s">
        <v>787</v>
      </c>
      <c r="B169" s="32">
        <v>5736</v>
      </c>
      <c r="C169" s="32">
        <v>40.46</v>
      </c>
      <c r="D169" s="32" t="s">
        <v>13</v>
      </c>
      <c r="E169" s="33" t="s">
        <v>986</v>
      </c>
      <c r="F169" s="32" t="s">
        <v>616</v>
      </c>
    </row>
    <row r="170" spans="1:6" ht="14.4" x14ac:dyDescent="0.3">
      <c r="A170" s="36" t="s">
        <v>788</v>
      </c>
      <c r="B170" s="32">
        <v>5714</v>
      </c>
      <c r="C170" s="32">
        <v>40.270000000000003</v>
      </c>
      <c r="D170" s="32" t="s">
        <v>13</v>
      </c>
      <c r="E170" s="33" t="s">
        <v>986</v>
      </c>
      <c r="F170" s="32" t="s">
        <v>616</v>
      </c>
    </row>
    <row r="171" spans="1:6" ht="14.4" x14ac:dyDescent="0.3">
      <c r="A171" s="36" t="s">
        <v>789</v>
      </c>
      <c r="B171" s="32">
        <v>3722</v>
      </c>
      <c r="C171" s="32">
        <v>38.799999999999997</v>
      </c>
      <c r="D171" s="32" t="s">
        <v>13</v>
      </c>
      <c r="E171" s="33" t="s">
        <v>986</v>
      </c>
      <c r="F171" s="32" t="s">
        <v>632</v>
      </c>
    </row>
    <row r="172" spans="1:6" ht="14.4" x14ac:dyDescent="0.3">
      <c r="A172" s="36" t="s">
        <v>790</v>
      </c>
      <c r="B172" s="32">
        <v>5745</v>
      </c>
      <c r="C172" s="32">
        <v>39.79</v>
      </c>
      <c r="D172" s="32" t="s">
        <v>13</v>
      </c>
      <c r="E172" s="33" t="s">
        <v>986</v>
      </c>
      <c r="F172" s="32" t="s">
        <v>616</v>
      </c>
    </row>
    <row r="173" spans="1:6" ht="14.4" x14ac:dyDescent="0.3">
      <c r="A173" s="36" t="s">
        <v>791</v>
      </c>
      <c r="B173" s="32">
        <v>6200</v>
      </c>
      <c r="C173" s="32">
        <v>40.78</v>
      </c>
      <c r="D173" s="32" t="s">
        <v>13</v>
      </c>
      <c r="E173" s="33" t="s">
        <v>986</v>
      </c>
      <c r="F173" s="32" t="s">
        <v>657</v>
      </c>
    </row>
    <row r="174" spans="1:6" ht="14.4" x14ac:dyDescent="0.3">
      <c r="A174" s="36" t="s">
        <v>792</v>
      </c>
      <c r="B174" s="32">
        <v>6196</v>
      </c>
      <c r="C174" s="32">
        <v>40.869999999999997</v>
      </c>
      <c r="D174" s="32" t="s">
        <v>13</v>
      </c>
      <c r="E174" s="33" t="s">
        <v>986</v>
      </c>
      <c r="F174" s="32" t="s">
        <v>616</v>
      </c>
    </row>
    <row r="175" spans="1:6" ht="14.4" x14ac:dyDescent="0.3">
      <c r="A175" s="36" t="s">
        <v>793</v>
      </c>
      <c r="B175" s="32">
        <v>1090</v>
      </c>
      <c r="C175" s="32">
        <v>49.36</v>
      </c>
      <c r="D175" s="32" t="s">
        <v>13</v>
      </c>
      <c r="E175" s="33" t="s">
        <v>986</v>
      </c>
      <c r="F175" s="32" t="s">
        <v>623</v>
      </c>
    </row>
    <row r="176" spans="1:6" ht="14.4" x14ac:dyDescent="0.3">
      <c r="A176" s="36" t="s">
        <v>794</v>
      </c>
      <c r="B176" s="32">
        <v>5024</v>
      </c>
      <c r="C176" s="32">
        <v>41.16</v>
      </c>
      <c r="D176" s="32" t="s">
        <v>13</v>
      </c>
      <c r="E176" s="33" t="s">
        <v>986</v>
      </c>
      <c r="F176" s="32" t="s">
        <v>657</v>
      </c>
    </row>
    <row r="177" spans="1:6" ht="14.4" x14ac:dyDescent="0.3">
      <c r="A177" s="36" t="s">
        <v>795</v>
      </c>
      <c r="B177" s="32">
        <v>1753</v>
      </c>
      <c r="C177" s="32">
        <v>45.69</v>
      </c>
      <c r="D177" s="32" t="s">
        <v>13</v>
      </c>
      <c r="E177" s="33" t="s">
        <v>986</v>
      </c>
      <c r="F177" s="32" t="s">
        <v>619</v>
      </c>
    </row>
    <row r="178" spans="1:6" ht="14.4" x14ac:dyDescent="0.3">
      <c r="A178" s="36" t="s">
        <v>796</v>
      </c>
      <c r="B178" s="32">
        <v>6143</v>
      </c>
      <c r="C178" s="32">
        <v>40.75</v>
      </c>
      <c r="D178" s="32" t="s">
        <v>13</v>
      </c>
      <c r="E178" s="33" t="s">
        <v>986</v>
      </c>
      <c r="F178" s="32" t="s">
        <v>632</v>
      </c>
    </row>
    <row r="179" spans="1:6" ht="14.4" x14ac:dyDescent="0.3">
      <c r="A179" s="36" t="s">
        <v>797</v>
      </c>
      <c r="B179" s="32">
        <v>1860</v>
      </c>
      <c r="C179" s="32">
        <v>42.8</v>
      </c>
      <c r="D179" s="32" t="s">
        <v>13</v>
      </c>
      <c r="E179" s="33" t="s">
        <v>986</v>
      </c>
      <c r="F179" s="32" t="s">
        <v>614</v>
      </c>
    </row>
    <row r="180" spans="1:6" ht="14.4" x14ac:dyDescent="0.3">
      <c r="A180" s="36" t="s">
        <v>798</v>
      </c>
      <c r="B180" s="32">
        <v>4737</v>
      </c>
      <c r="C180" s="32">
        <v>44.14</v>
      </c>
      <c r="D180" s="32" t="s">
        <v>13</v>
      </c>
      <c r="E180" s="33" t="s">
        <v>986</v>
      </c>
      <c r="F180" s="32" t="s">
        <v>619</v>
      </c>
    </row>
    <row r="181" spans="1:6" ht="14.4" x14ac:dyDescent="0.3">
      <c r="A181" s="36" t="s">
        <v>799</v>
      </c>
      <c r="B181" s="32">
        <v>3030</v>
      </c>
      <c r="C181" s="32">
        <v>34.36</v>
      </c>
      <c r="D181" s="32" t="s">
        <v>13</v>
      </c>
      <c r="E181" s="33" t="s">
        <v>986</v>
      </c>
      <c r="F181" s="32" t="s">
        <v>619</v>
      </c>
    </row>
    <row r="182" spans="1:6" ht="14.4" x14ac:dyDescent="0.3">
      <c r="A182" s="36" t="s">
        <v>800</v>
      </c>
      <c r="B182" s="32">
        <v>4847</v>
      </c>
      <c r="C182" s="32">
        <v>36.130000000000003</v>
      </c>
      <c r="D182" s="32" t="s">
        <v>13</v>
      </c>
      <c r="E182" s="33" t="s">
        <v>986</v>
      </c>
      <c r="F182" s="32" t="s">
        <v>619</v>
      </c>
    </row>
    <row r="183" spans="1:6" ht="14.4" x14ac:dyDescent="0.3">
      <c r="A183" s="36" t="s">
        <v>801</v>
      </c>
      <c r="B183" s="32">
        <v>5312</v>
      </c>
      <c r="C183" s="32">
        <v>36.54</v>
      </c>
      <c r="D183" s="32" t="s">
        <v>13</v>
      </c>
      <c r="E183" s="33" t="s">
        <v>986</v>
      </c>
      <c r="F183" s="32" t="s">
        <v>619</v>
      </c>
    </row>
    <row r="184" spans="1:6" ht="14.4" x14ac:dyDescent="0.3">
      <c r="A184" s="36" t="s">
        <v>802</v>
      </c>
      <c r="B184" s="32">
        <v>5352</v>
      </c>
      <c r="C184" s="32">
        <v>40.4</v>
      </c>
      <c r="D184" s="32" t="s">
        <v>13</v>
      </c>
      <c r="E184" s="33" t="s">
        <v>986</v>
      </c>
      <c r="F184" s="32" t="s">
        <v>619</v>
      </c>
    </row>
    <row r="185" spans="1:6" ht="14.4" x14ac:dyDescent="0.3">
      <c r="A185" s="36" t="s">
        <v>803</v>
      </c>
      <c r="B185" s="32">
        <v>6047</v>
      </c>
      <c r="C185" s="32">
        <v>42.91</v>
      </c>
      <c r="D185" s="32" t="s">
        <v>13</v>
      </c>
      <c r="E185" s="33" t="s">
        <v>986</v>
      </c>
      <c r="F185" s="32" t="s">
        <v>619</v>
      </c>
    </row>
    <row r="186" spans="1:6" ht="14.4" x14ac:dyDescent="0.3">
      <c r="A186" s="36" t="s">
        <v>804</v>
      </c>
      <c r="B186" s="32">
        <v>5352</v>
      </c>
      <c r="C186" s="32">
        <v>40.4</v>
      </c>
      <c r="D186" s="32" t="s">
        <v>13</v>
      </c>
      <c r="E186" s="33" t="s">
        <v>986</v>
      </c>
      <c r="F186" s="32" t="s">
        <v>619</v>
      </c>
    </row>
    <row r="187" spans="1:6" ht="14.4" x14ac:dyDescent="0.3">
      <c r="A187" s="36" t="s">
        <v>805</v>
      </c>
      <c r="B187" s="32">
        <v>6080</v>
      </c>
      <c r="C187" s="32">
        <v>39.46</v>
      </c>
      <c r="D187" s="32" t="s">
        <v>13</v>
      </c>
      <c r="E187" s="33" t="s">
        <v>986</v>
      </c>
      <c r="F187" s="32" t="s">
        <v>619</v>
      </c>
    </row>
    <row r="188" spans="1:6" ht="14.4" x14ac:dyDescent="0.3">
      <c r="A188" s="36" t="s">
        <v>806</v>
      </c>
      <c r="B188" s="32">
        <v>340</v>
      </c>
      <c r="C188" s="32">
        <v>41.18</v>
      </c>
      <c r="D188" s="32" t="s">
        <v>13</v>
      </c>
      <c r="E188" s="33" t="s">
        <v>986</v>
      </c>
      <c r="F188" s="32" t="s">
        <v>677</v>
      </c>
    </row>
    <row r="189" spans="1:6" ht="14.4" x14ac:dyDescent="0.3">
      <c r="A189" s="36" t="s">
        <v>807</v>
      </c>
      <c r="B189" s="32">
        <v>1092</v>
      </c>
      <c r="C189" s="32">
        <v>49.36</v>
      </c>
      <c r="D189" s="32" t="s">
        <v>13</v>
      </c>
      <c r="E189" s="33" t="s">
        <v>986</v>
      </c>
      <c r="F189" s="32" t="s">
        <v>623</v>
      </c>
    </row>
    <row r="190" spans="1:6" ht="14.4" x14ac:dyDescent="0.3">
      <c r="A190" s="36" t="s">
        <v>808</v>
      </c>
      <c r="B190" s="32">
        <v>6246</v>
      </c>
      <c r="C190" s="32">
        <v>39.4</v>
      </c>
      <c r="D190" s="32" t="s">
        <v>13</v>
      </c>
      <c r="E190" s="33" t="s">
        <v>986</v>
      </c>
      <c r="F190" s="32" t="s">
        <v>616</v>
      </c>
    </row>
    <row r="191" spans="1:6" ht="14.4" x14ac:dyDescent="0.3">
      <c r="A191" s="36" t="s">
        <v>809</v>
      </c>
      <c r="B191" s="32">
        <v>228</v>
      </c>
      <c r="C191" s="32">
        <v>44.74</v>
      </c>
      <c r="D191" s="32" t="s">
        <v>13</v>
      </c>
      <c r="E191" s="33" t="s">
        <v>986</v>
      </c>
      <c r="F191" s="32" t="s">
        <v>625</v>
      </c>
    </row>
    <row r="192" spans="1:6" ht="14.4" x14ac:dyDescent="0.3">
      <c r="A192" s="36" t="s">
        <v>810</v>
      </c>
      <c r="B192" s="32">
        <v>274</v>
      </c>
      <c r="C192" s="32">
        <v>41.24</v>
      </c>
      <c r="D192" s="32" t="s">
        <v>13</v>
      </c>
      <c r="E192" s="33" t="s">
        <v>986</v>
      </c>
      <c r="F192" s="32" t="s">
        <v>677</v>
      </c>
    </row>
    <row r="193" spans="1:6" ht="14.4" x14ac:dyDescent="0.3">
      <c r="A193" s="36" t="s">
        <v>811</v>
      </c>
      <c r="B193" s="32">
        <v>406</v>
      </c>
      <c r="C193" s="32">
        <v>39.409999999999997</v>
      </c>
      <c r="D193" s="32" t="s">
        <v>13</v>
      </c>
      <c r="E193" s="33" t="s">
        <v>986</v>
      </c>
      <c r="F193" s="32" t="s">
        <v>677</v>
      </c>
    </row>
    <row r="194" spans="1:6" ht="14.4" x14ac:dyDescent="0.3">
      <c r="A194" s="36" t="s">
        <v>812</v>
      </c>
      <c r="B194" s="32">
        <v>893</v>
      </c>
      <c r="C194" s="32">
        <v>47.14</v>
      </c>
      <c r="D194" s="32" t="s">
        <v>13</v>
      </c>
      <c r="E194" s="33" t="s">
        <v>986</v>
      </c>
      <c r="F194" s="32" t="s">
        <v>623</v>
      </c>
    </row>
    <row r="195" spans="1:6" ht="14.4" x14ac:dyDescent="0.3">
      <c r="A195" s="36" t="s">
        <v>813</v>
      </c>
      <c r="B195" s="32">
        <v>386</v>
      </c>
      <c r="C195" s="32">
        <v>46.89</v>
      </c>
      <c r="D195" s="32" t="s">
        <v>13</v>
      </c>
      <c r="E195" s="33" t="s">
        <v>986</v>
      </c>
      <c r="F195" s="32" t="s">
        <v>623</v>
      </c>
    </row>
    <row r="196" spans="1:6" ht="14.4" x14ac:dyDescent="0.3">
      <c r="A196" s="36" t="s">
        <v>814</v>
      </c>
      <c r="B196" s="32">
        <v>145</v>
      </c>
      <c r="C196" s="32">
        <v>34.479999999999997</v>
      </c>
      <c r="D196" s="32" t="s">
        <v>13</v>
      </c>
      <c r="E196" s="33" t="s">
        <v>986</v>
      </c>
      <c r="F196" s="32" t="s">
        <v>623</v>
      </c>
    </row>
    <row r="197" spans="1:6" ht="14.4" x14ac:dyDescent="0.3">
      <c r="A197" s="36" t="s">
        <v>815</v>
      </c>
      <c r="B197" s="32">
        <v>669</v>
      </c>
      <c r="C197" s="32">
        <v>48.58</v>
      </c>
      <c r="D197" s="32" t="s">
        <v>13</v>
      </c>
      <c r="E197" s="33" t="s">
        <v>986</v>
      </c>
      <c r="F197" s="32" t="s">
        <v>623</v>
      </c>
    </row>
    <row r="198" spans="1:6" ht="14.4" x14ac:dyDescent="0.3">
      <c r="A198" s="36" t="s">
        <v>816</v>
      </c>
      <c r="B198" s="32">
        <v>5936</v>
      </c>
      <c r="C198" s="32">
        <v>43.75</v>
      </c>
      <c r="D198" s="32" t="s">
        <v>13</v>
      </c>
      <c r="E198" s="33" t="s">
        <v>986</v>
      </c>
      <c r="F198" s="32" t="s">
        <v>657</v>
      </c>
    </row>
    <row r="199" spans="1:6" ht="14.4" x14ac:dyDescent="0.3">
      <c r="A199" s="36" t="s">
        <v>817</v>
      </c>
      <c r="B199" s="32">
        <v>393</v>
      </c>
      <c r="C199" s="32">
        <v>34.61</v>
      </c>
      <c r="D199" s="32" t="s">
        <v>13</v>
      </c>
      <c r="E199" s="33" t="s">
        <v>986</v>
      </c>
      <c r="F199" s="32" t="s">
        <v>677</v>
      </c>
    </row>
    <row r="200" spans="1:6" ht="14.4" x14ac:dyDescent="0.3">
      <c r="A200" s="36" t="s">
        <v>818</v>
      </c>
      <c r="B200" s="32">
        <v>817</v>
      </c>
      <c r="C200" s="32">
        <v>48.23</v>
      </c>
      <c r="D200" s="32" t="s">
        <v>13</v>
      </c>
      <c r="E200" s="33" t="s">
        <v>986</v>
      </c>
      <c r="F200" s="32" t="s">
        <v>623</v>
      </c>
    </row>
    <row r="201" spans="1:6" ht="14.4" x14ac:dyDescent="0.3">
      <c r="A201" s="36" t="s">
        <v>819</v>
      </c>
      <c r="B201" s="32">
        <v>907</v>
      </c>
      <c r="C201" s="32">
        <v>50.28</v>
      </c>
      <c r="D201" s="32" t="s">
        <v>13</v>
      </c>
      <c r="E201" s="33" t="s">
        <v>986</v>
      </c>
      <c r="F201" s="32" t="s">
        <v>623</v>
      </c>
    </row>
    <row r="202" spans="1:6" ht="14.4" x14ac:dyDescent="0.3">
      <c r="A202" s="36" t="s">
        <v>820</v>
      </c>
      <c r="B202" s="32">
        <v>1160</v>
      </c>
      <c r="C202" s="32">
        <v>52.59</v>
      </c>
      <c r="D202" s="32" t="s">
        <v>13</v>
      </c>
      <c r="E202" s="33" t="s">
        <v>986</v>
      </c>
      <c r="F202" s="32" t="s">
        <v>623</v>
      </c>
    </row>
    <row r="203" spans="1:6" ht="14.4" x14ac:dyDescent="0.3">
      <c r="A203" s="36" t="s">
        <v>821</v>
      </c>
      <c r="B203" s="32">
        <v>1156</v>
      </c>
      <c r="C203" s="32">
        <v>52.85</v>
      </c>
      <c r="D203" s="32" t="s">
        <v>13</v>
      </c>
      <c r="E203" s="33" t="s">
        <v>986</v>
      </c>
      <c r="F203" s="32" t="s">
        <v>623</v>
      </c>
    </row>
    <row r="204" spans="1:6" ht="14.4" x14ac:dyDescent="0.3">
      <c r="A204" s="36" t="s">
        <v>822</v>
      </c>
      <c r="B204" s="32">
        <v>886</v>
      </c>
      <c r="C204" s="32">
        <v>46.28</v>
      </c>
      <c r="D204" s="32" t="s">
        <v>13</v>
      </c>
      <c r="E204" s="33" t="s">
        <v>986</v>
      </c>
      <c r="F204" s="32" t="s">
        <v>623</v>
      </c>
    </row>
    <row r="205" spans="1:6" ht="14.4" x14ac:dyDescent="0.3">
      <c r="A205" s="36" t="s">
        <v>823</v>
      </c>
      <c r="B205" s="32">
        <v>892</v>
      </c>
      <c r="C205" s="32">
        <v>47.31</v>
      </c>
      <c r="D205" s="32" t="s">
        <v>13</v>
      </c>
      <c r="E205" s="33" t="s">
        <v>986</v>
      </c>
      <c r="F205" s="32" t="s">
        <v>623</v>
      </c>
    </row>
    <row r="206" spans="1:6" ht="14.4" x14ac:dyDescent="0.3">
      <c r="A206" s="36" t="s">
        <v>824</v>
      </c>
      <c r="B206" s="32">
        <v>6426</v>
      </c>
      <c r="C206" s="32">
        <v>39.46</v>
      </c>
      <c r="D206" s="32" t="s">
        <v>13</v>
      </c>
      <c r="E206" s="33" t="s">
        <v>986</v>
      </c>
      <c r="F206" s="32" t="s">
        <v>616</v>
      </c>
    </row>
    <row r="207" spans="1:6" ht="14.4" x14ac:dyDescent="0.3">
      <c r="A207" s="36" t="s">
        <v>825</v>
      </c>
      <c r="B207" s="32">
        <v>7248</v>
      </c>
      <c r="C207" s="32">
        <v>53.9</v>
      </c>
      <c r="D207" s="32" t="s">
        <v>13</v>
      </c>
      <c r="E207" s="33" t="s">
        <v>986</v>
      </c>
      <c r="F207" s="32" t="s">
        <v>616</v>
      </c>
    </row>
    <row r="208" spans="1:6" ht="14.4" x14ac:dyDescent="0.3">
      <c r="A208" s="36" t="s">
        <v>826</v>
      </c>
      <c r="B208" s="32">
        <v>1762</v>
      </c>
      <c r="C208" s="32">
        <v>50</v>
      </c>
      <c r="D208" s="32" t="s">
        <v>13</v>
      </c>
      <c r="E208" s="33" t="s">
        <v>986</v>
      </c>
      <c r="F208" s="32" t="s">
        <v>706</v>
      </c>
    </row>
    <row r="209" spans="1:6" ht="14.4" x14ac:dyDescent="0.3">
      <c r="A209" s="36" t="s">
        <v>827</v>
      </c>
      <c r="B209" s="32">
        <v>8533</v>
      </c>
      <c r="C209" s="32">
        <v>52.58</v>
      </c>
      <c r="D209" s="32" t="s">
        <v>13</v>
      </c>
      <c r="E209" s="33" t="s">
        <v>986</v>
      </c>
      <c r="F209" s="32" t="s">
        <v>616</v>
      </c>
    </row>
    <row r="210" spans="1:6" ht="14.4" x14ac:dyDescent="0.3">
      <c r="A210" s="36" t="s">
        <v>828</v>
      </c>
      <c r="B210" s="32">
        <v>2540</v>
      </c>
      <c r="C210" s="32">
        <v>50.94</v>
      </c>
      <c r="D210" s="32" t="s">
        <v>13</v>
      </c>
      <c r="E210" s="33" t="s">
        <v>986</v>
      </c>
      <c r="F210" s="32" t="s">
        <v>616</v>
      </c>
    </row>
    <row r="211" spans="1:6" ht="14.4" x14ac:dyDescent="0.3">
      <c r="A211" s="36" t="s">
        <v>829</v>
      </c>
      <c r="B211" s="32">
        <v>6372</v>
      </c>
      <c r="C211" s="32">
        <v>52.37</v>
      </c>
      <c r="D211" s="32" t="s">
        <v>13</v>
      </c>
      <c r="E211" s="33" t="s">
        <v>986</v>
      </c>
      <c r="F211" s="32" t="s">
        <v>616</v>
      </c>
    </row>
    <row r="212" spans="1:6" ht="14.4" x14ac:dyDescent="0.3">
      <c r="A212" s="36" t="s">
        <v>830</v>
      </c>
      <c r="B212" s="32">
        <v>8537</v>
      </c>
      <c r="C212" s="32">
        <v>52.51</v>
      </c>
      <c r="D212" s="32" t="s">
        <v>13</v>
      </c>
      <c r="E212" s="33" t="s">
        <v>986</v>
      </c>
      <c r="F212" s="32" t="s">
        <v>616</v>
      </c>
    </row>
    <row r="213" spans="1:6" ht="14.4" x14ac:dyDescent="0.3">
      <c r="A213" s="36" t="s">
        <v>831</v>
      </c>
      <c r="B213" s="32">
        <v>11952</v>
      </c>
      <c r="C213" s="32">
        <v>47.31</v>
      </c>
      <c r="D213" s="32" t="s">
        <v>13</v>
      </c>
      <c r="E213" s="33" t="s">
        <v>986</v>
      </c>
      <c r="F213" s="32" t="s">
        <v>616</v>
      </c>
    </row>
    <row r="214" spans="1:6" ht="14.4" x14ac:dyDescent="0.3">
      <c r="A214" s="36" t="s">
        <v>832</v>
      </c>
      <c r="B214" s="32">
        <v>6072</v>
      </c>
      <c r="C214" s="32">
        <v>40.71</v>
      </c>
      <c r="D214" s="32" t="s">
        <v>13</v>
      </c>
      <c r="E214" s="33" t="s">
        <v>986</v>
      </c>
      <c r="F214" s="32" t="s">
        <v>616</v>
      </c>
    </row>
    <row r="215" spans="1:6" ht="14.4" x14ac:dyDescent="0.3">
      <c r="A215" s="36" t="s">
        <v>833</v>
      </c>
      <c r="B215" s="32">
        <v>6197</v>
      </c>
      <c r="C215" s="32">
        <v>39.409999999999997</v>
      </c>
      <c r="D215" s="32" t="s">
        <v>13</v>
      </c>
      <c r="E215" s="33" t="s">
        <v>986</v>
      </c>
      <c r="F215" s="32" t="s">
        <v>616</v>
      </c>
    </row>
    <row r="216" spans="1:6" ht="14.4" x14ac:dyDescent="0.3">
      <c r="A216" s="36" t="s">
        <v>834</v>
      </c>
      <c r="B216" s="32">
        <v>6137</v>
      </c>
      <c r="C216" s="32">
        <v>42.95</v>
      </c>
      <c r="D216" s="32" t="s">
        <v>13</v>
      </c>
      <c r="E216" s="33" t="s">
        <v>986</v>
      </c>
      <c r="F216" s="32" t="s">
        <v>616</v>
      </c>
    </row>
    <row r="217" spans="1:6" ht="14.4" x14ac:dyDescent="0.3">
      <c r="A217" s="36" t="s">
        <v>835</v>
      </c>
      <c r="B217" s="32">
        <v>6276</v>
      </c>
      <c r="C217" s="32">
        <v>39.04</v>
      </c>
      <c r="D217" s="32" t="s">
        <v>13</v>
      </c>
      <c r="E217" s="33" t="s">
        <v>986</v>
      </c>
      <c r="F217" s="32" t="s">
        <v>616</v>
      </c>
    </row>
    <row r="218" spans="1:6" ht="14.4" x14ac:dyDescent="0.3">
      <c r="A218" s="36" t="s">
        <v>836</v>
      </c>
      <c r="B218" s="32">
        <v>5764</v>
      </c>
      <c r="C218" s="32">
        <v>41.5</v>
      </c>
      <c r="D218" s="32" t="s">
        <v>13</v>
      </c>
      <c r="E218" s="33" t="s">
        <v>986</v>
      </c>
      <c r="F218" s="32" t="s">
        <v>616</v>
      </c>
    </row>
    <row r="219" spans="1:6" ht="14.4" x14ac:dyDescent="0.3">
      <c r="A219" s="36" t="s">
        <v>837</v>
      </c>
      <c r="B219" s="32">
        <v>6144</v>
      </c>
      <c r="C219" s="32">
        <v>40.619999999999997</v>
      </c>
      <c r="D219" s="32" t="s">
        <v>13</v>
      </c>
      <c r="E219" s="33" t="s">
        <v>986</v>
      </c>
      <c r="F219" s="32" t="s">
        <v>616</v>
      </c>
    </row>
    <row r="220" spans="1:6" ht="14.4" x14ac:dyDescent="0.3">
      <c r="A220" s="36" t="s">
        <v>838</v>
      </c>
      <c r="B220" s="32">
        <v>5054</v>
      </c>
      <c r="C220" s="32">
        <v>45.41</v>
      </c>
      <c r="D220" s="32" t="s">
        <v>13</v>
      </c>
      <c r="E220" s="33" t="s">
        <v>986</v>
      </c>
      <c r="F220" s="32" t="s">
        <v>706</v>
      </c>
    </row>
    <row r="221" spans="1:6" ht="14.4" x14ac:dyDescent="0.3">
      <c r="A221" s="36" t="s">
        <v>839</v>
      </c>
      <c r="B221" s="32">
        <v>5046</v>
      </c>
      <c r="C221" s="32">
        <v>47.11</v>
      </c>
      <c r="D221" s="32" t="s">
        <v>13</v>
      </c>
      <c r="E221" s="33" t="s">
        <v>986</v>
      </c>
      <c r="F221" s="32" t="s">
        <v>706</v>
      </c>
    </row>
    <row r="222" spans="1:6" ht="14.4" x14ac:dyDescent="0.3">
      <c r="A222" s="36" t="s">
        <v>840</v>
      </c>
      <c r="B222" s="32">
        <v>5747</v>
      </c>
      <c r="C222" s="32">
        <v>39.83</v>
      </c>
      <c r="D222" s="32" t="s">
        <v>13</v>
      </c>
      <c r="E222" s="33" t="s">
        <v>986</v>
      </c>
      <c r="F222" s="32" t="s">
        <v>616</v>
      </c>
    </row>
    <row r="223" spans="1:6" ht="14.4" x14ac:dyDescent="0.3">
      <c r="A223" s="36" t="s">
        <v>841</v>
      </c>
      <c r="B223" s="32">
        <v>6207</v>
      </c>
      <c r="C223" s="32">
        <v>40.78</v>
      </c>
      <c r="D223" s="32" t="s">
        <v>13</v>
      </c>
      <c r="E223" s="33" t="s">
        <v>986</v>
      </c>
      <c r="F223" s="32" t="s">
        <v>616</v>
      </c>
    </row>
    <row r="224" spans="1:6" ht="14.4" x14ac:dyDescent="0.3">
      <c r="A224" s="36" t="s">
        <v>842</v>
      </c>
      <c r="B224" s="32">
        <v>1770</v>
      </c>
      <c r="C224" s="32">
        <v>51.36</v>
      </c>
      <c r="D224" s="32" t="s">
        <v>13</v>
      </c>
      <c r="E224" s="33" t="s">
        <v>986</v>
      </c>
      <c r="F224" s="32" t="s">
        <v>632</v>
      </c>
    </row>
    <row r="225" spans="1:6" ht="14.4" x14ac:dyDescent="0.3">
      <c r="A225" s="36" t="s">
        <v>843</v>
      </c>
      <c r="B225" s="32">
        <v>8039</v>
      </c>
      <c r="C225" s="32">
        <v>54.16</v>
      </c>
      <c r="D225" s="32" t="s">
        <v>13</v>
      </c>
      <c r="E225" s="33" t="s">
        <v>986</v>
      </c>
      <c r="F225" s="32" t="s">
        <v>616</v>
      </c>
    </row>
    <row r="226" spans="1:6" ht="14.4" x14ac:dyDescent="0.3">
      <c r="A226" s="36" t="s">
        <v>844</v>
      </c>
      <c r="B226" s="32">
        <v>6129</v>
      </c>
      <c r="C226" s="32">
        <v>55.29</v>
      </c>
      <c r="D226" s="32" t="s">
        <v>13</v>
      </c>
      <c r="E226" s="33" t="s">
        <v>986</v>
      </c>
      <c r="F226" s="32" t="s">
        <v>616</v>
      </c>
    </row>
    <row r="227" spans="1:6" ht="14.4" x14ac:dyDescent="0.3">
      <c r="A227" s="36" t="s">
        <v>845</v>
      </c>
      <c r="B227" s="32">
        <v>7905</v>
      </c>
      <c r="C227" s="32">
        <v>53.6</v>
      </c>
      <c r="D227" s="32" t="s">
        <v>13</v>
      </c>
      <c r="E227" s="33" t="s">
        <v>986</v>
      </c>
      <c r="F227" s="32" t="s">
        <v>616</v>
      </c>
    </row>
    <row r="228" spans="1:6" ht="14.4" x14ac:dyDescent="0.3">
      <c r="A228" s="36" t="s">
        <v>846</v>
      </c>
      <c r="B228" s="32">
        <v>8271</v>
      </c>
      <c r="C228" s="32">
        <v>54.17</v>
      </c>
      <c r="D228" s="32" t="s">
        <v>13</v>
      </c>
      <c r="E228" s="33" t="s">
        <v>986</v>
      </c>
      <c r="F228" s="32" t="s">
        <v>616</v>
      </c>
    </row>
    <row r="229" spans="1:6" ht="14.4" x14ac:dyDescent="0.3">
      <c r="A229" s="36" t="s">
        <v>847</v>
      </c>
      <c r="B229" s="32">
        <v>2170</v>
      </c>
      <c r="C229" s="32">
        <v>51.43</v>
      </c>
      <c r="D229" s="32" t="s">
        <v>13</v>
      </c>
      <c r="E229" s="33" t="s">
        <v>986</v>
      </c>
      <c r="F229" s="32" t="s">
        <v>616</v>
      </c>
    </row>
    <row r="230" spans="1:6" ht="14.4" x14ac:dyDescent="0.3">
      <c r="A230" s="36" t="s">
        <v>848</v>
      </c>
      <c r="B230" s="32">
        <v>8202</v>
      </c>
      <c r="C230" s="32">
        <v>50.83</v>
      </c>
      <c r="D230" s="32" t="s">
        <v>13</v>
      </c>
      <c r="E230" s="33" t="s">
        <v>986</v>
      </c>
      <c r="F230" s="32" t="s">
        <v>616</v>
      </c>
    </row>
    <row r="231" spans="1:6" ht="14.4" x14ac:dyDescent="0.3">
      <c r="A231" s="36" t="s">
        <v>849</v>
      </c>
      <c r="B231" s="32">
        <v>6029</v>
      </c>
      <c r="C231" s="32">
        <v>50.39</v>
      </c>
      <c r="D231" s="32" t="s">
        <v>13</v>
      </c>
      <c r="E231" s="33" t="s">
        <v>986</v>
      </c>
      <c r="F231" s="32" t="s">
        <v>616</v>
      </c>
    </row>
    <row r="232" spans="1:6" ht="14.4" x14ac:dyDescent="0.3">
      <c r="A232" s="36" t="s">
        <v>850</v>
      </c>
      <c r="B232" s="32">
        <v>387</v>
      </c>
      <c r="C232" s="32">
        <v>45.74</v>
      </c>
      <c r="D232" s="32" t="s">
        <v>13</v>
      </c>
      <c r="E232" s="33" t="s">
        <v>613</v>
      </c>
      <c r="F232" s="32" t="s">
        <v>623</v>
      </c>
    </row>
    <row r="233" spans="1:6" ht="14.4" x14ac:dyDescent="0.3">
      <c r="A233" s="36" t="s">
        <v>851</v>
      </c>
      <c r="B233" s="32">
        <v>1096</v>
      </c>
      <c r="C233" s="32">
        <v>49.54</v>
      </c>
      <c r="D233" s="32" t="s">
        <v>13</v>
      </c>
      <c r="E233" s="33" t="s">
        <v>613</v>
      </c>
      <c r="F233" s="32" t="s">
        <v>623</v>
      </c>
    </row>
    <row r="234" spans="1:6" ht="14.4" x14ac:dyDescent="0.3">
      <c r="A234" s="36" t="s">
        <v>852</v>
      </c>
      <c r="B234" s="32">
        <v>657</v>
      </c>
      <c r="C234" s="32">
        <v>48.86</v>
      </c>
      <c r="D234" s="32" t="s">
        <v>13</v>
      </c>
      <c r="E234" s="33" t="s">
        <v>613</v>
      </c>
      <c r="F234" s="32" t="s">
        <v>623</v>
      </c>
    </row>
    <row r="235" spans="1:6" ht="14.4" x14ac:dyDescent="0.3">
      <c r="A235" s="36" t="s">
        <v>853</v>
      </c>
      <c r="B235" s="32">
        <v>816</v>
      </c>
      <c r="C235" s="32">
        <v>48.53</v>
      </c>
      <c r="D235" s="32" t="s">
        <v>13</v>
      </c>
      <c r="E235" s="33" t="s">
        <v>613</v>
      </c>
      <c r="F235" s="32" t="s">
        <v>623</v>
      </c>
    </row>
    <row r="236" spans="1:6" ht="14.4" x14ac:dyDescent="0.3">
      <c r="A236" s="36" t="s">
        <v>854</v>
      </c>
      <c r="B236" s="32">
        <v>912</v>
      </c>
      <c r="C236" s="32">
        <v>50</v>
      </c>
      <c r="D236" s="32" t="s">
        <v>13</v>
      </c>
      <c r="E236" s="33" t="s">
        <v>613</v>
      </c>
      <c r="F236" s="32" t="s">
        <v>623</v>
      </c>
    </row>
    <row r="237" spans="1:6" ht="14.4" x14ac:dyDescent="0.3">
      <c r="A237" s="36" t="s">
        <v>855</v>
      </c>
      <c r="B237" s="32">
        <v>886</v>
      </c>
      <c r="C237" s="32">
        <v>46.95</v>
      </c>
      <c r="D237" s="32" t="s">
        <v>13</v>
      </c>
      <c r="E237" s="33" t="s">
        <v>613</v>
      </c>
      <c r="F237" s="32" t="s">
        <v>623</v>
      </c>
    </row>
    <row r="238" spans="1:6" ht="14.4" x14ac:dyDescent="0.3">
      <c r="A238" s="36" t="s">
        <v>856</v>
      </c>
      <c r="B238" s="32">
        <v>895</v>
      </c>
      <c r="C238" s="32">
        <v>46.26</v>
      </c>
      <c r="D238" s="32" t="s">
        <v>13</v>
      </c>
      <c r="E238" s="33" t="s">
        <v>613</v>
      </c>
      <c r="F238" s="32" t="s">
        <v>623</v>
      </c>
    </row>
    <row r="239" spans="1:6" ht="14.4" x14ac:dyDescent="0.3">
      <c r="A239" s="36" t="s">
        <v>857</v>
      </c>
      <c r="B239" s="32">
        <v>5264</v>
      </c>
      <c r="C239" s="32">
        <v>41.39</v>
      </c>
      <c r="D239" s="32" t="s">
        <v>13</v>
      </c>
      <c r="E239" s="33" t="s">
        <v>986</v>
      </c>
      <c r="F239" s="32" t="s">
        <v>619</v>
      </c>
    </row>
    <row r="240" spans="1:6" ht="14.4" x14ac:dyDescent="0.3">
      <c r="A240" s="36" t="s">
        <v>858</v>
      </c>
      <c r="B240" s="32">
        <v>5723</v>
      </c>
      <c r="C240" s="32">
        <v>44.49</v>
      </c>
      <c r="D240" s="32" t="s">
        <v>13</v>
      </c>
      <c r="E240" s="33" t="s">
        <v>986</v>
      </c>
      <c r="F240" s="32" t="s">
        <v>657</v>
      </c>
    </row>
    <row r="241" spans="1:6" ht="14.4" x14ac:dyDescent="0.3">
      <c r="A241" s="36" t="s">
        <v>859</v>
      </c>
      <c r="B241" s="32">
        <v>404</v>
      </c>
      <c r="C241" s="32">
        <v>37.619999999999997</v>
      </c>
      <c r="D241" s="32" t="s">
        <v>12</v>
      </c>
      <c r="E241" s="33" t="s">
        <v>986</v>
      </c>
      <c r="F241" s="32" t="s">
        <v>860</v>
      </c>
    </row>
    <row r="242" spans="1:6" ht="14.4" x14ac:dyDescent="0.3">
      <c r="A242" s="36" t="s">
        <v>861</v>
      </c>
      <c r="B242" s="32">
        <v>6948</v>
      </c>
      <c r="C242" s="32">
        <v>40.409999999999997</v>
      </c>
      <c r="D242" s="32" t="s">
        <v>12</v>
      </c>
      <c r="E242" s="33" t="s">
        <v>986</v>
      </c>
      <c r="F242" s="32" t="s">
        <v>860</v>
      </c>
    </row>
    <row r="243" spans="1:6" ht="14.4" x14ac:dyDescent="0.3">
      <c r="A243" s="36" t="s">
        <v>862</v>
      </c>
      <c r="B243" s="32">
        <v>5238</v>
      </c>
      <c r="C243" s="32">
        <v>39.56</v>
      </c>
      <c r="D243" s="32" t="s">
        <v>12</v>
      </c>
      <c r="E243" s="33" t="s">
        <v>986</v>
      </c>
      <c r="F243" s="32" t="s">
        <v>860</v>
      </c>
    </row>
    <row r="244" spans="1:6" ht="14.4" x14ac:dyDescent="0.3">
      <c r="A244" s="36" t="s">
        <v>863</v>
      </c>
      <c r="B244" s="32">
        <v>7700</v>
      </c>
      <c r="C244" s="32">
        <v>47.4</v>
      </c>
      <c r="D244" s="32" t="s">
        <v>12</v>
      </c>
      <c r="E244" s="33" t="s">
        <v>986</v>
      </c>
      <c r="F244" s="32" t="s">
        <v>860</v>
      </c>
    </row>
    <row r="245" spans="1:6" ht="14.4" x14ac:dyDescent="0.3">
      <c r="A245" s="36" t="s">
        <v>864</v>
      </c>
      <c r="B245" s="32">
        <v>1365</v>
      </c>
      <c r="C245" s="32">
        <v>39.340000000000003</v>
      </c>
      <c r="D245" s="32" t="s">
        <v>12</v>
      </c>
      <c r="E245" s="33" t="s">
        <v>986</v>
      </c>
      <c r="F245" s="32" t="s">
        <v>865</v>
      </c>
    </row>
    <row r="246" spans="1:6" ht="14.4" x14ac:dyDescent="0.3">
      <c r="A246" s="36" t="s">
        <v>866</v>
      </c>
      <c r="B246" s="32">
        <v>2638</v>
      </c>
      <c r="C246" s="32">
        <v>48.67</v>
      </c>
      <c r="D246" s="32" t="s">
        <v>12</v>
      </c>
      <c r="E246" s="33" t="s">
        <v>986</v>
      </c>
      <c r="F246" s="32" t="s">
        <v>867</v>
      </c>
    </row>
    <row r="247" spans="1:6" ht="14.4" x14ac:dyDescent="0.3">
      <c r="A247" s="36" t="s">
        <v>868</v>
      </c>
      <c r="B247" s="32">
        <v>20049</v>
      </c>
      <c r="C247" s="32">
        <v>50.63</v>
      </c>
      <c r="D247" s="32" t="s">
        <v>12</v>
      </c>
      <c r="E247" s="33" t="s">
        <v>986</v>
      </c>
      <c r="F247" s="32" t="s">
        <v>869</v>
      </c>
    </row>
    <row r="248" spans="1:6" ht="14.4" x14ac:dyDescent="0.3">
      <c r="A248" s="36" t="s">
        <v>870</v>
      </c>
      <c r="B248" s="32">
        <v>384</v>
      </c>
      <c r="C248" s="32">
        <v>42.19</v>
      </c>
      <c r="D248" s="32" t="s">
        <v>12</v>
      </c>
      <c r="E248" s="33" t="s">
        <v>986</v>
      </c>
      <c r="F248" s="32" t="s">
        <v>869</v>
      </c>
    </row>
    <row r="249" spans="1:6" ht="14.4" x14ac:dyDescent="0.3">
      <c r="A249" s="36" t="s">
        <v>871</v>
      </c>
      <c r="B249" s="32">
        <v>5786</v>
      </c>
      <c r="C249" s="32">
        <v>52.99</v>
      </c>
      <c r="D249" s="32" t="s">
        <v>12</v>
      </c>
      <c r="E249" s="33" t="s">
        <v>986</v>
      </c>
      <c r="F249" s="32" t="s">
        <v>632</v>
      </c>
    </row>
    <row r="250" spans="1:6" ht="14.4" x14ac:dyDescent="0.3">
      <c r="A250" s="36" t="s">
        <v>872</v>
      </c>
      <c r="B250" s="32">
        <v>5128</v>
      </c>
      <c r="C250" s="32">
        <v>43.12</v>
      </c>
      <c r="D250" s="32" t="s">
        <v>12</v>
      </c>
      <c r="E250" s="33" t="s">
        <v>986</v>
      </c>
      <c r="F250" s="32" t="s">
        <v>619</v>
      </c>
    </row>
    <row r="251" spans="1:6" ht="14.4" x14ac:dyDescent="0.3">
      <c r="A251" s="36" t="s">
        <v>873</v>
      </c>
      <c r="B251" s="32">
        <v>5299</v>
      </c>
      <c r="C251" s="32">
        <v>43.23</v>
      </c>
      <c r="D251" s="32" t="s">
        <v>12</v>
      </c>
      <c r="E251" s="33" t="s">
        <v>986</v>
      </c>
      <c r="F251" s="32" t="s">
        <v>619</v>
      </c>
    </row>
    <row r="252" spans="1:6" ht="14.4" x14ac:dyDescent="0.3">
      <c r="A252" s="36" t="s">
        <v>874</v>
      </c>
      <c r="B252" s="32">
        <v>4327</v>
      </c>
      <c r="C252" s="32">
        <v>40.21</v>
      </c>
      <c r="D252" s="32" t="s">
        <v>12</v>
      </c>
      <c r="E252" s="33" t="s">
        <v>986</v>
      </c>
      <c r="F252" s="32" t="s">
        <v>619</v>
      </c>
    </row>
    <row r="253" spans="1:6" ht="14.4" x14ac:dyDescent="0.3">
      <c r="A253" s="36" t="s">
        <v>875</v>
      </c>
      <c r="B253" s="32">
        <v>5488</v>
      </c>
      <c r="C253" s="32">
        <v>41.13</v>
      </c>
      <c r="D253" s="32" t="s">
        <v>12</v>
      </c>
      <c r="E253" s="33" t="s">
        <v>986</v>
      </c>
      <c r="F253" s="32" t="s">
        <v>619</v>
      </c>
    </row>
    <row r="254" spans="1:6" ht="14.4" x14ac:dyDescent="0.3">
      <c r="A254" s="36" t="s">
        <v>876</v>
      </c>
      <c r="B254" s="32">
        <v>5550</v>
      </c>
      <c r="C254" s="32">
        <v>40.44</v>
      </c>
      <c r="D254" s="32" t="s">
        <v>12</v>
      </c>
      <c r="E254" s="33" t="s">
        <v>986</v>
      </c>
      <c r="F254" s="32" t="s">
        <v>619</v>
      </c>
    </row>
    <row r="255" spans="1:6" ht="14.4" x14ac:dyDescent="0.3">
      <c r="A255" s="36" t="s">
        <v>877</v>
      </c>
      <c r="B255" s="32">
        <v>3655</v>
      </c>
      <c r="C255" s="32">
        <v>44.38</v>
      </c>
      <c r="D255" s="32" t="s">
        <v>12</v>
      </c>
      <c r="E255" s="33" t="s">
        <v>986</v>
      </c>
      <c r="F255" s="32" t="s">
        <v>619</v>
      </c>
    </row>
    <row r="256" spans="1:6" ht="14.4" x14ac:dyDescent="0.3">
      <c r="A256" s="36" t="s">
        <v>878</v>
      </c>
      <c r="B256" s="32">
        <v>5503</v>
      </c>
      <c r="C256" s="32">
        <v>42.16</v>
      </c>
      <c r="D256" s="32" t="s">
        <v>12</v>
      </c>
      <c r="E256" s="33" t="s">
        <v>986</v>
      </c>
      <c r="F256" s="32" t="s">
        <v>619</v>
      </c>
    </row>
    <row r="257" spans="1:6" ht="14.4" x14ac:dyDescent="0.3">
      <c r="A257" s="36" t="s">
        <v>879</v>
      </c>
      <c r="B257" s="32">
        <v>4667</v>
      </c>
      <c r="C257" s="32">
        <v>40.75</v>
      </c>
      <c r="D257" s="32" t="s">
        <v>12</v>
      </c>
      <c r="E257" s="33" t="s">
        <v>986</v>
      </c>
      <c r="F257" s="32" t="s">
        <v>619</v>
      </c>
    </row>
    <row r="258" spans="1:6" ht="14.4" x14ac:dyDescent="0.3">
      <c r="A258" s="36" t="s">
        <v>880</v>
      </c>
      <c r="B258" s="32">
        <v>5890</v>
      </c>
      <c r="C258" s="32">
        <v>52.73</v>
      </c>
      <c r="D258" s="32" t="s">
        <v>12</v>
      </c>
      <c r="E258" s="33" t="s">
        <v>986</v>
      </c>
      <c r="F258" s="32" t="s">
        <v>619</v>
      </c>
    </row>
    <row r="259" spans="1:6" ht="14.4" x14ac:dyDescent="0.3">
      <c r="A259" s="36" t="s">
        <v>881</v>
      </c>
      <c r="B259" s="32">
        <v>5741</v>
      </c>
      <c r="C259" s="32">
        <v>42.38</v>
      </c>
      <c r="D259" s="32" t="s">
        <v>12</v>
      </c>
      <c r="E259" s="33" t="s">
        <v>986</v>
      </c>
      <c r="F259" s="32" t="s">
        <v>619</v>
      </c>
    </row>
    <row r="260" spans="1:6" ht="14.4" x14ac:dyDescent="0.3">
      <c r="A260" s="36" t="s">
        <v>882</v>
      </c>
      <c r="B260" s="32">
        <v>4790</v>
      </c>
      <c r="C260" s="32">
        <v>43.19</v>
      </c>
      <c r="D260" s="32" t="s">
        <v>12</v>
      </c>
      <c r="E260" s="33" t="s">
        <v>986</v>
      </c>
      <c r="F260" s="32" t="s">
        <v>619</v>
      </c>
    </row>
    <row r="261" spans="1:6" ht="14.4" x14ac:dyDescent="0.3">
      <c r="A261" s="36" t="s">
        <v>883</v>
      </c>
      <c r="B261" s="32">
        <v>5841</v>
      </c>
      <c r="C261" s="32">
        <v>42.54</v>
      </c>
      <c r="D261" s="32" t="s">
        <v>12</v>
      </c>
      <c r="E261" s="33" t="s">
        <v>986</v>
      </c>
      <c r="F261" s="32" t="s">
        <v>619</v>
      </c>
    </row>
    <row r="262" spans="1:6" ht="14.4" x14ac:dyDescent="0.3">
      <c r="A262" s="36" t="s">
        <v>884</v>
      </c>
      <c r="B262" s="32">
        <v>5464</v>
      </c>
      <c r="C262" s="32">
        <v>41.34</v>
      </c>
      <c r="D262" s="32" t="s">
        <v>12</v>
      </c>
      <c r="E262" s="33" t="s">
        <v>986</v>
      </c>
      <c r="F262" s="32" t="s">
        <v>619</v>
      </c>
    </row>
    <row r="263" spans="1:6" ht="14.4" x14ac:dyDescent="0.3">
      <c r="A263" s="36" t="s">
        <v>885</v>
      </c>
      <c r="B263" s="32">
        <v>4346</v>
      </c>
      <c r="C263" s="32">
        <v>38.700000000000003</v>
      </c>
      <c r="D263" s="32" t="s">
        <v>12</v>
      </c>
      <c r="E263" s="33" t="s">
        <v>986</v>
      </c>
      <c r="F263" s="32" t="s">
        <v>619</v>
      </c>
    </row>
    <row r="264" spans="1:6" ht="14.4" x14ac:dyDescent="0.3">
      <c r="A264" s="36" t="s">
        <v>886</v>
      </c>
      <c r="B264" s="32">
        <v>5535</v>
      </c>
      <c r="C264" s="32">
        <v>43.45</v>
      </c>
      <c r="D264" s="32" t="s">
        <v>12</v>
      </c>
      <c r="E264" s="33" t="s">
        <v>986</v>
      </c>
      <c r="F264" s="32" t="s">
        <v>619</v>
      </c>
    </row>
    <row r="265" spans="1:6" ht="14.4" x14ac:dyDescent="0.3">
      <c r="A265" s="36" t="s">
        <v>887</v>
      </c>
      <c r="B265" s="32">
        <v>3992</v>
      </c>
      <c r="C265" s="32">
        <v>37.25</v>
      </c>
      <c r="D265" s="32" t="s">
        <v>12</v>
      </c>
      <c r="E265" s="33" t="s">
        <v>986</v>
      </c>
      <c r="F265" s="32" t="s">
        <v>619</v>
      </c>
    </row>
    <row r="266" spans="1:6" ht="14.4" x14ac:dyDescent="0.3">
      <c r="A266" s="36" t="s">
        <v>888</v>
      </c>
      <c r="B266" s="32">
        <v>6183</v>
      </c>
      <c r="C266" s="32">
        <v>40.9</v>
      </c>
      <c r="D266" s="32" t="s">
        <v>12</v>
      </c>
      <c r="E266" s="33" t="s">
        <v>986</v>
      </c>
      <c r="F266" s="32" t="s">
        <v>619</v>
      </c>
    </row>
    <row r="267" spans="1:6" ht="14.4" x14ac:dyDescent="0.3">
      <c r="A267" s="36" t="s">
        <v>889</v>
      </c>
      <c r="B267" s="32">
        <v>4037</v>
      </c>
      <c r="C267" s="32">
        <v>39.83</v>
      </c>
      <c r="D267" s="32" t="s">
        <v>12</v>
      </c>
      <c r="E267" s="33" t="s">
        <v>986</v>
      </c>
      <c r="F267" s="32" t="s">
        <v>619</v>
      </c>
    </row>
    <row r="268" spans="1:6" ht="14.4" x14ac:dyDescent="0.3">
      <c r="A268" s="36" t="s">
        <v>890</v>
      </c>
      <c r="B268" s="32">
        <v>5843</v>
      </c>
      <c r="C268" s="32">
        <v>42.55</v>
      </c>
      <c r="D268" s="32" t="s">
        <v>12</v>
      </c>
      <c r="E268" s="33" t="s">
        <v>986</v>
      </c>
      <c r="F268" s="32" t="s">
        <v>619</v>
      </c>
    </row>
    <row r="269" spans="1:6" ht="14.4" x14ac:dyDescent="0.3">
      <c r="A269" s="36" t="s">
        <v>891</v>
      </c>
      <c r="B269" s="32">
        <v>4975</v>
      </c>
      <c r="C269" s="32">
        <v>41.51</v>
      </c>
      <c r="D269" s="32" t="s">
        <v>12</v>
      </c>
      <c r="E269" s="33" t="s">
        <v>986</v>
      </c>
      <c r="F269" s="32" t="s">
        <v>657</v>
      </c>
    </row>
    <row r="270" spans="1:6" ht="14.4" x14ac:dyDescent="0.3">
      <c r="A270" s="36" t="s">
        <v>892</v>
      </c>
      <c r="B270" s="32">
        <v>5482</v>
      </c>
      <c r="C270" s="32">
        <v>45</v>
      </c>
      <c r="D270" s="32" t="s">
        <v>12</v>
      </c>
      <c r="E270" s="33" t="s">
        <v>986</v>
      </c>
      <c r="F270" s="32" t="s">
        <v>657</v>
      </c>
    </row>
    <row r="271" spans="1:6" ht="14.4" x14ac:dyDescent="0.3">
      <c r="A271" s="36" t="s">
        <v>893</v>
      </c>
      <c r="B271" s="32">
        <v>4000</v>
      </c>
      <c r="C271" s="32">
        <v>42.49</v>
      </c>
      <c r="D271" s="32" t="s">
        <v>12</v>
      </c>
      <c r="E271" s="33" t="s">
        <v>986</v>
      </c>
      <c r="F271" s="32" t="s">
        <v>657</v>
      </c>
    </row>
    <row r="272" spans="1:6" ht="14.4" x14ac:dyDescent="0.3">
      <c r="A272" s="36" t="s">
        <v>894</v>
      </c>
      <c r="B272" s="32">
        <v>4858</v>
      </c>
      <c r="C272" s="32">
        <v>43.35</v>
      </c>
      <c r="D272" s="32" t="s">
        <v>12</v>
      </c>
      <c r="E272" s="33" t="s">
        <v>986</v>
      </c>
      <c r="F272" s="32" t="s">
        <v>657</v>
      </c>
    </row>
    <row r="273" spans="1:6" ht="14.4" x14ac:dyDescent="0.3">
      <c r="A273" s="36" t="s">
        <v>895</v>
      </c>
      <c r="B273" s="32">
        <v>390</v>
      </c>
      <c r="C273" s="32">
        <v>36.409999999999997</v>
      </c>
      <c r="D273" s="32" t="s">
        <v>12</v>
      </c>
      <c r="E273" s="33" t="s">
        <v>986</v>
      </c>
      <c r="F273" s="32" t="s">
        <v>657</v>
      </c>
    </row>
    <row r="274" spans="1:6" ht="14.4" x14ac:dyDescent="0.3">
      <c r="A274" s="36" t="s">
        <v>896</v>
      </c>
      <c r="B274" s="32">
        <v>5716</v>
      </c>
      <c r="C274" s="32">
        <v>49.48</v>
      </c>
      <c r="D274" s="32" t="s">
        <v>12</v>
      </c>
      <c r="E274" s="33" t="s">
        <v>986</v>
      </c>
      <c r="F274" s="32" t="s">
        <v>657</v>
      </c>
    </row>
    <row r="275" spans="1:6" ht="14.4" x14ac:dyDescent="0.3">
      <c r="A275" s="36" t="s">
        <v>897</v>
      </c>
      <c r="B275" s="32">
        <v>5606</v>
      </c>
      <c r="C275" s="32">
        <v>46.15</v>
      </c>
      <c r="D275" s="32" t="s">
        <v>12</v>
      </c>
      <c r="E275" s="33" t="s">
        <v>986</v>
      </c>
      <c r="F275" s="32" t="s">
        <v>657</v>
      </c>
    </row>
    <row r="276" spans="1:6" ht="14.4" x14ac:dyDescent="0.3">
      <c r="A276" s="36" t="s">
        <v>898</v>
      </c>
      <c r="B276" s="32">
        <v>6003</v>
      </c>
      <c r="C276" s="32">
        <v>43.2</v>
      </c>
      <c r="D276" s="32" t="s">
        <v>12</v>
      </c>
      <c r="E276" s="33" t="s">
        <v>986</v>
      </c>
      <c r="F276" s="32" t="s">
        <v>657</v>
      </c>
    </row>
    <row r="277" spans="1:6" ht="14.4" x14ac:dyDescent="0.3">
      <c r="A277" s="36" t="s">
        <v>899</v>
      </c>
      <c r="B277" s="32">
        <v>7533</v>
      </c>
      <c r="C277" s="32">
        <v>45.84</v>
      </c>
      <c r="D277" s="32" t="s">
        <v>12</v>
      </c>
      <c r="E277" s="33" t="s">
        <v>986</v>
      </c>
      <c r="F277" s="32" t="s">
        <v>657</v>
      </c>
    </row>
    <row r="278" spans="1:6" ht="14.4" x14ac:dyDescent="0.3">
      <c r="A278" s="36" t="s">
        <v>900</v>
      </c>
      <c r="B278" s="32">
        <v>5963</v>
      </c>
      <c r="C278" s="32">
        <v>42.85</v>
      </c>
      <c r="D278" s="32" t="s">
        <v>12</v>
      </c>
      <c r="E278" s="33" t="s">
        <v>986</v>
      </c>
      <c r="F278" s="32" t="s">
        <v>657</v>
      </c>
    </row>
    <row r="279" spans="1:6" ht="14.4" x14ac:dyDescent="0.3">
      <c r="A279" s="36" t="s">
        <v>901</v>
      </c>
      <c r="B279" s="32">
        <v>5587</v>
      </c>
      <c r="C279" s="32">
        <v>42.28</v>
      </c>
      <c r="D279" s="32" t="s">
        <v>12</v>
      </c>
      <c r="E279" s="33" t="s">
        <v>986</v>
      </c>
      <c r="F279" s="32" t="s">
        <v>657</v>
      </c>
    </row>
    <row r="280" spans="1:6" ht="14.4" x14ac:dyDescent="0.3">
      <c r="A280" s="36" t="s">
        <v>902</v>
      </c>
      <c r="B280" s="32">
        <v>6352</v>
      </c>
      <c r="C280" s="32">
        <v>46.06</v>
      </c>
      <c r="D280" s="32" t="s">
        <v>12</v>
      </c>
      <c r="E280" s="33" t="s">
        <v>986</v>
      </c>
      <c r="F280" s="32" t="s">
        <v>677</v>
      </c>
    </row>
    <row r="281" spans="1:6" ht="14.4" x14ac:dyDescent="0.3">
      <c r="A281" s="36" t="s">
        <v>903</v>
      </c>
      <c r="B281" s="32">
        <v>5924</v>
      </c>
      <c r="C281" s="32">
        <v>48.38</v>
      </c>
      <c r="D281" s="32" t="s">
        <v>12</v>
      </c>
      <c r="E281" s="33" t="s">
        <v>986</v>
      </c>
      <c r="F281" s="32" t="s">
        <v>677</v>
      </c>
    </row>
    <row r="282" spans="1:6" ht="14.4" x14ac:dyDescent="0.3">
      <c r="A282" s="36" t="s">
        <v>904</v>
      </c>
      <c r="B282" s="32">
        <v>6032</v>
      </c>
      <c r="C282" s="32">
        <v>49.57</v>
      </c>
      <c r="D282" s="32" t="s">
        <v>12</v>
      </c>
      <c r="E282" s="33" t="s">
        <v>986</v>
      </c>
      <c r="F282" s="32" t="s">
        <v>677</v>
      </c>
    </row>
    <row r="283" spans="1:6" ht="14.4" x14ac:dyDescent="0.3">
      <c r="A283" s="36" t="s">
        <v>905</v>
      </c>
      <c r="B283" s="32">
        <v>6479</v>
      </c>
      <c r="C283" s="32">
        <v>41.46</v>
      </c>
      <c r="D283" s="32" t="s">
        <v>12</v>
      </c>
      <c r="E283" s="33" t="s">
        <v>986</v>
      </c>
      <c r="F283" s="32" t="s">
        <v>677</v>
      </c>
    </row>
    <row r="284" spans="1:6" ht="14.4" x14ac:dyDescent="0.3">
      <c r="A284" s="36" t="s">
        <v>906</v>
      </c>
      <c r="B284" s="32">
        <v>4878</v>
      </c>
      <c r="C284" s="32">
        <v>43.26</v>
      </c>
      <c r="D284" s="32" t="s">
        <v>12</v>
      </c>
      <c r="E284" s="33" t="s">
        <v>986</v>
      </c>
      <c r="F284" s="32" t="s">
        <v>677</v>
      </c>
    </row>
    <row r="285" spans="1:6" ht="14.4" x14ac:dyDescent="0.3">
      <c r="A285" s="36" t="s">
        <v>907</v>
      </c>
      <c r="B285" s="32">
        <v>6415</v>
      </c>
      <c r="C285" s="32">
        <v>44.19</v>
      </c>
      <c r="D285" s="32" t="s">
        <v>12</v>
      </c>
      <c r="E285" s="33" t="s">
        <v>986</v>
      </c>
      <c r="F285" s="32" t="s">
        <v>677</v>
      </c>
    </row>
    <row r="286" spans="1:6" ht="14.4" x14ac:dyDescent="0.3">
      <c r="A286" s="36" t="s">
        <v>908</v>
      </c>
      <c r="B286" s="32">
        <v>5640</v>
      </c>
      <c r="C286" s="32">
        <v>42.94</v>
      </c>
      <c r="D286" s="32" t="s">
        <v>12</v>
      </c>
      <c r="E286" s="33" t="s">
        <v>986</v>
      </c>
      <c r="F286" s="32" t="s">
        <v>677</v>
      </c>
    </row>
    <row r="287" spans="1:6" ht="14.4" x14ac:dyDescent="0.3">
      <c r="A287" s="36" t="s">
        <v>909</v>
      </c>
      <c r="B287" s="32">
        <v>3274</v>
      </c>
      <c r="C287" s="32">
        <v>41.33</v>
      </c>
      <c r="D287" s="32" t="s">
        <v>12</v>
      </c>
      <c r="E287" s="33" t="s">
        <v>986</v>
      </c>
      <c r="F287" s="32" t="s">
        <v>677</v>
      </c>
    </row>
    <row r="288" spans="1:6" ht="14.4" x14ac:dyDescent="0.3">
      <c r="A288" s="36" t="s">
        <v>910</v>
      </c>
      <c r="B288" s="32">
        <v>5260</v>
      </c>
      <c r="C288" s="32">
        <v>42.15</v>
      </c>
      <c r="D288" s="32" t="s">
        <v>12</v>
      </c>
      <c r="E288" s="33" t="s">
        <v>986</v>
      </c>
      <c r="F288" s="32" t="s">
        <v>677</v>
      </c>
    </row>
    <row r="289" spans="1:6" ht="14.4" x14ac:dyDescent="0.3">
      <c r="A289" s="36" t="s">
        <v>911</v>
      </c>
      <c r="B289" s="32">
        <v>5975</v>
      </c>
      <c r="C289" s="32">
        <v>44.38</v>
      </c>
      <c r="D289" s="32" t="s">
        <v>12</v>
      </c>
      <c r="E289" s="33" t="s">
        <v>986</v>
      </c>
      <c r="F289" s="32" t="s">
        <v>677</v>
      </c>
    </row>
    <row r="290" spans="1:6" ht="14.4" x14ac:dyDescent="0.3">
      <c r="A290" s="36" t="s">
        <v>912</v>
      </c>
      <c r="B290" s="32">
        <v>9567</v>
      </c>
      <c r="C290" s="32">
        <v>42.57</v>
      </c>
      <c r="D290" s="37" t="s">
        <v>12</v>
      </c>
      <c r="E290" s="38" t="s">
        <v>986</v>
      </c>
      <c r="F290" s="37" t="s">
        <v>625</v>
      </c>
    </row>
    <row r="291" spans="1:6" ht="14.4" x14ac:dyDescent="0.3">
      <c r="A291" s="39" t="s">
        <v>913</v>
      </c>
      <c r="B291" s="32">
        <v>371</v>
      </c>
      <c r="C291" s="32">
        <v>38.54</v>
      </c>
      <c r="D291" s="32" t="s">
        <v>12</v>
      </c>
      <c r="E291" s="33" t="s">
        <v>986</v>
      </c>
      <c r="F291" s="32" t="s">
        <v>625</v>
      </c>
    </row>
    <row r="292" spans="1:6" x14ac:dyDescent="0.25">
      <c r="A292" s="36" t="s">
        <v>544</v>
      </c>
      <c r="B292" s="32">
        <v>1238451</v>
      </c>
      <c r="C292"/>
      <c r="D292" s="40"/>
      <c r="E292" s="40"/>
      <c r="F292" s="40"/>
    </row>
    <row r="293" spans="1:6" x14ac:dyDescent="0.25">
      <c r="A293" s="36" t="s">
        <v>543</v>
      </c>
      <c r="B293" s="32">
        <v>288</v>
      </c>
      <c r="C293"/>
      <c r="D293" s="40"/>
      <c r="E293" s="40"/>
      <c r="F293" s="4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91"/>
  <sheetViews>
    <sheetView zoomScaleNormal="100" workbookViewId="0">
      <selection activeCell="A2" sqref="A2"/>
    </sheetView>
  </sheetViews>
  <sheetFormatPr defaultColWidth="11.5546875" defaultRowHeight="13.2" x14ac:dyDescent="0.25"/>
  <cols>
    <col min="1" max="1" width="24.5546875" style="3" customWidth="1"/>
    <col min="2" max="2" width="12.109375" style="3" customWidth="1"/>
    <col min="3" max="3" width="29.33203125" style="3" customWidth="1"/>
    <col min="4" max="4" width="15.21875" style="3" customWidth="1"/>
    <col min="5" max="5" width="17.109375" style="3" customWidth="1"/>
    <col min="6" max="6" width="23.5546875" customWidth="1"/>
  </cols>
  <sheetData>
    <row r="1" spans="1:6" ht="13.8" x14ac:dyDescent="0.25">
      <c r="A1" s="1" t="s">
        <v>1322</v>
      </c>
      <c r="B1" s="4"/>
      <c r="C1" s="5"/>
    </row>
    <row r="2" spans="1:6" ht="13.8" x14ac:dyDescent="0.25">
      <c r="A2" s="4"/>
      <c r="C2" s="5"/>
    </row>
    <row r="3" spans="1:6" ht="13.8" x14ac:dyDescent="0.25">
      <c r="A3" s="6" t="s">
        <v>491</v>
      </c>
      <c r="B3" s="6" t="s">
        <v>492</v>
      </c>
      <c r="C3" s="6" t="s">
        <v>493</v>
      </c>
      <c r="D3" s="6" t="s">
        <v>495</v>
      </c>
      <c r="E3" s="6" t="s">
        <v>496</v>
      </c>
      <c r="F3" s="6" t="s">
        <v>494</v>
      </c>
    </row>
    <row r="4" spans="1:6" ht="13.8" x14ac:dyDescent="0.25">
      <c r="A4" s="7" t="s">
        <v>8</v>
      </c>
      <c r="B4" s="7" t="s">
        <v>497</v>
      </c>
      <c r="C4" s="7">
        <v>92</v>
      </c>
      <c r="D4" s="7">
        <v>588</v>
      </c>
      <c r="E4" s="7">
        <v>16</v>
      </c>
      <c r="F4" s="7">
        <v>604</v>
      </c>
    </row>
    <row r="5" spans="1:6" ht="13.8" x14ac:dyDescent="0.25">
      <c r="A5" s="7" t="s">
        <v>14</v>
      </c>
      <c r="B5" s="7" t="s">
        <v>497</v>
      </c>
      <c r="C5" s="7">
        <v>52</v>
      </c>
      <c r="D5" s="7">
        <v>361</v>
      </c>
      <c r="E5" s="7">
        <v>12</v>
      </c>
      <c r="F5" s="7">
        <v>373</v>
      </c>
    </row>
    <row r="6" spans="1:6" ht="13.8" x14ac:dyDescent="0.25">
      <c r="A6" s="7" t="s">
        <v>15</v>
      </c>
      <c r="B6" s="7" t="s">
        <v>497</v>
      </c>
      <c r="C6" s="7">
        <v>55</v>
      </c>
      <c r="D6" s="7">
        <v>519</v>
      </c>
      <c r="E6" s="7">
        <v>22</v>
      </c>
      <c r="F6" s="7">
        <v>541</v>
      </c>
    </row>
    <row r="7" spans="1:6" ht="13.8" x14ac:dyDescent="0.25">
      <c r="A7" s="7" t="s">
        <v>16</v>
      </c>
      <c r="B7" s="7" t="s">
        <v>497</v>
      </c>
      <c r="C7" s="7">
        <v>78</v>
      </c>
      <c r="D7" s="7">
        <v>577</v>
      </c>
      <c r="E7" s="7">
        <v>21</v>
      </c>
      <c r="F7" s="7">
        <v>598</v>
      </c>
    </row>
    <row r="8" spans="1:6" ht="13.8" x14ac:dyDescent="0.25">
      <c r="A8" s="7" t="s">
        <v>17</v>
      </c>
      <c r="B8" s="7" t="s">
        <v>497</v>
      </c>
      <c r="C8" s="7">
        <v>777</v>
      </c>
      <c r="D8" s="7">
        <v>6462</v>
      </c>
      <c r="E8" s="7">
        <v>194</v>
      </c>
      <c r="F8" s="7">
        <v>6656</v>
      </c>
    </row>
    <row r="9" spans="1:6" ht="13.8" x14ac:dyDescent="0.25">
      <c r="A9" s="7" t="s">
        <v>18</v>
      </c>
      <c r="B9" s="7" t="s">
        <v>497</v>
      </c>
      <c r="C9" s="7">
        <v>511</v>
      </c>
      <c r="D9" s="7">
        <v>4739</v>
      </c>
      <c r="E9" s="7">
        <v>136</v>
      </c>
      <c r="F9" s="7">
        <v>4875</v>
      </c>
    </row>
    <row r="10" spans="1:6" ht="13.8" x14ac:dyDescent="0.25">
      <c r="A10" s="7" t="s">
        <v>19</v>
      </c>
      <c r="B10" s="7" t="s">
        <v>497</v>
      </c>
      <c r="C10" s="7">
        <v>537</v>
      </c>
      <c r="D10" s="7">
        <v>5315</v>
      </c>
      <c r="E10" s="7">
        <v>171</v>
      </c>
      <c r="F10" s="7">
        <v>5486</v>
      </c>
    </row>
    <row r="11" spans="1:6" ht="13.8" x14ac:dyDescent="0.25">
      <c r="A11" s="7" t="s">
        <v>20</v>
      </c>
      <c r="B11" s="7" t="s">
        <v>497</v>
      </c>
      <c r="C11" s="7">
        <v>382</v>
      </c>
      <c r="D11" s="7">
        <v>3099</v>
      </c>
      <c r="E11" s="7">
        <v>94</v>
      </c>
      <c r="F11" s="7">
        <v>3193</v>
      </c>
    </row>
    <row r="12" spans="1:6" ht="13.8" x14ac:dyDescent="0.25">
      <c r="A12" s="7" t="s">
        <v>46</v>
      </c>
      <c r="B12" s="7" t="s">
        <v>498</v>
      </c>
      <c r="C12" s="7">
        <v>383</v>
      </c>
      <c r="D12" s="7">
        <v>4759</v>
      </c>
      <c r="E12" s="7">
        <v>118</v>
      </c>
      <c r="F12" s="7">
        <v>4877</v>
      </c>
    </row>
    <row r="13" spans="1:6" ht="13.8" x14ac:dyDescent="0.25">
      <c r="A13" s="7" t="s">
        <v>55</v>
      </c>
      <c r="B13" s="7" t="s">
        <v>498</v>
      </c>
      <c r="C13" s="7">
        <v>1180</v>
      </c>
      <c r="D13" s="7">
        <v>11474</v>
      </c>
      <c r="E13" s="7">
        <v>343</v>
      </c>
      <c r="F13" s="7">
        <v>11817</v>
      </c>
    </row>
    <row r="14" spans="1:6" ht="13.8" x14ac:dyDescent="0.25">
      <c r="A14" s="7" t="s">
        <v>56</v>
      </c>
      <c r="B14" s="7" t="s">
        <v>498</v>
      </c>
      <c r="C14" s="7">
        <v>1380</v>
      </c>
      <c r="D14" s="7">
        <v>11655</v>
      </c>
      <c r="E14" s="7">
        <v>362</v>
      </c>
      <c r="F14" s="7">
        <v>12017</v>
      </c>
    </row>
    <row r="15" spans="1:6" ht="13.8" x14ac:dyDescent="0.25">
      <c r="A15" s="7" t="s">
        <v>68</v>
      </c>
      <c r="B15" s="7" t="s">
        <v>498</v>
      </c>
      <c r="C15" s="7">
        <v>430</v>
      </c>
      <c r="D15" s="7">
        <v>6433</v>
      </c>
      <c r="E15" s="7">
        <v>197</v>
      </c>
      <c r="F15" s="7">
        <v>6630</v>
      </c>
    </row>
    <row r="16" spans="1:6" ht="13.8" x14ac:dyDescent="0.25">
      <c r="A16" s="7" t="s">
        <v>101</v>
      </c>
      <c r="B16" s="7" t="s">
        <v>498</v>
      </c>
      <c r="C16" s="7">
        <v>2031</v>
      </c>
      <c r="D16" s="7">
        <v>17390</v>
      </c>
      <c r="E16" s="7">
        <v>503</v>
      </c>
      <c r="F16" s="7">
        <v>17893</v>
      </c>
    </row>
    <row r="17" spans="1:6" ht="13.8" x14ac:dyDescent="0.25">
      <c r="A17" s="7" t="s">
        <v>114</v>
      </c>
      <c r="B17" s="7" t="s">
        <v>498</v>
      </c>
      <c r="C17" s="7">
        <v>3521</v>
      </c>
      <c r="D17" s="7">
        <v>28016</v>
      </c>
      <c r="E17" s="7">
        <v>777</v>
      </c>
      <c r="F17" s="7">
        <v>28793</v>
      </c>
    </row>
    <row r="18" spans="1:6" ht="13.8" x14ac:dyDescent="0.25">
      <c r="A18" s="7" t="s">
        <v>123</v>
      </c>
      <c r="B18" s="7" t="s">
        <v>498</v>
      </c>
      <c r="C18" s="7">
        <v>376</v>
      </c>
      <c r="D18" s="7">
        <v>5872</v>
      </c>
      <c r="E18" s="7">
        <v>152</v>
      </c>
      <c r="F18" s="7">
        <v>6024</v>
      </c>
    </row>
    <row r="19" spans="1:6" ht="13.8" x14ac:dyDescent="0.25">
      <c r="A19" s="7" t="s">
        <v>499</v>
      </c>
      <c r="B19" s="7" t="s">
        <v>498</v>
      </c>
      <c r="C19" s="7">
        <v>278</v>
      </c>
      <c r="D19" s="7">
        <v>3635</v>
      </c>
      <c r="E19" s="7">
        <v>95</v>
      </c>
      <c r="F19" s="7">
        <v>3730</v>
      </c>
    </row>
    <row r="20" spans="1:6" ht="13.8" x14ac:dyDescent="0.25">
      <c r="A20" s="7" t="s">
        <v>1314</v>
      </c>
      <c r="B20" s="7" t="s">
        <v>984</v>
      </c>
      <c r="C20" s="7">
        <v>230</v>
      </c>
      <c r="D20" s="7">
        <v>11520</v>
      </c>
      <c r="E20" s="7">
        <v>479</v>
      </c>
      <c r="F20" s="7">
        <v>11999</v>
      </c>
    </row>
    <row r="21" spans="1:6" ht="13.8" x14ac:dyDescent="0.25">
      <c r="A21" s="7" t="s">
        <v>183</v>
      </c>
      <c r="B21" s="7" t="s">
        <v>984</v>
      </c>
      <c r="C21" s="7">
        <v>243</v>
      </c>
      <c r="D21" s="7">
        <v>10872</v>
      </c>
      <c r="E21" s="7">
        <v>413</v>
      </c>
      <c r="F21" s="7">
        <v>11285</v>
      </c>
    </row>
    <row r="22" spans="1:6" ht="13.8" x14ac:dyDescent="0.25">
      <c r="A22" s="7" t="s">
        <v>185</v>
      </c>
      <c r="B22" s="7" t="s">
        <v>984</v>
      </c>
      <c r="C22" s="7">
        <v>269</v>
      </c>
      <c r="D22" s="7">
        <v>8355</v>
      </c>
      <c r="E22" s="7">
        <v>268</v>
      </c>
      <c r="F22" s="7">
        <v>8623</v>
      </c>
    </row>
    <row r="23" spans="1:6" ht="13.8" x14ac:dyDescent="0.25">
      <c r="A23" s="7" t="s">
        <v>186</v>
      </c>
      <c r="B23" s="7" t="s">
        <v>984</v>
      </c>
      <c r="C23" s="7">
        <v>301</v>
      </c>
      <c r="D23" s="7">
        <v>13275</v>
      </c>
      <c r="E23" s="7">
        <v>456</v>
      </c>
      <c r="F23" s="7">
        <v>13731</v>
      </c>
    </row>
    <row r="24" spans="1:6" ht="13.8" x14ac:dyDescent="0.25">
      <c r="A24" s="7" t="s">
        <v>187</v>
      </c>
      <c r="B24" s="7" t="s">
        <v>984</v>
      </c>
      <c r="C24" s="7">
        <v>241</v>
      </c>
      <c r="D24" s="7">
        <v>10979</v>
      </c>
      <c r="E24" s="7">
        <v>388</v>
      </c>
      <c r="F24" s="7">
        <v>11367</v>
      </c>
    </row>
    <row r="25" spans="1:6" ht="13.8" x14ac:dyDescent="0.25">
      <c r="A25" s="7" t="s">
        <v>1316</v>
      </c>
      <c r="B25" s="7" t="s">
        <v>984</v>
      </c>
      <c r="C25" s="7">
        <v>301</v>
      </c>
      <c r="D25" s="7">
        <v>12342</v>
      </c>
      <c r="E25" s="7">
        <v>463</v>
      </c>
      <c r="F25" s="7">
        <v>12805</v>
      </c>
    </row>
    <row r="26" spans="1:6" ht="13.8" x14ac:dyDescent="0.25">
      <c r="A26" s="7" t="s">
        <v>201</v>
      </c>
      <c r="B26" s="7" t="s">
        <v>984</v>
      </c>
      <c r="C26" s="7">
        <v>289</v>
      </c>
      <c r="D26" s="7">
        <v>11984</v>
      </c>
      <c r="E26" s="7">
        <v>402</v>
      </c>
      <c r="F26" s="7">
        <v>12386</v>
      </c>
    </row>
    <row r="27" spans="1:6" ht="13.8" x14ac:dyDescent="0.25">
      <c r="A27" s="7" t="s">
        <v>204</v>
      </c>
      <c r="B27" s="7" t="s">
        <v>984</v>
      </c>
      <c r="C27" s="7">
        <v>270</v>
      </c>
      <c r="D27" s="7">
        <v>11670</v>
      </c>
      <c r="E27" s="7">
        <v>473</v>
      </c>
      <c r="F27" s="7">
        <v>12143</v>
      </c>
    </row>
    <row r="28" spans="1:6" ht="13.8" x14ac:dyDescent="0.25">
      <c r="A28" s="7" t="s">
        <v>275</v>
      </c>
      <c r="B28" s="7" t="s">
        <v>500</v>
      </c>
      <c r="C28" s="7">
        <v>952</v>
      </c>
      <c r="D28" s="7">
        <v>8124</v>
      </c>
      <c r="E28" s="7">
        <v>266</v>
      </c>
      <c r="F28" s="7">
        <v>8390</v>
      </c>
    </row>
    <row r="29" spans="1:6" ht="13.8" x14ac:dyDescent="0.25">
      <c r="A29" s="7" t="s">
        <v>289</v>
      </c>
      <c r="B29" s="7" t="s">
        <v>500</v>
      </c>
      <c r="C29" s="7">
        <v>2416</v>
      </c>
      <c r="D29" s="7">
        <v>22066</v>
      </c>
      <c r="E29" s="7">
        <v>668</v>
      </c>
      <c r="F29" s="7">
        <v>22734</v>
      </c>
    </row>
    <row r="30" spans="1:6" ht="13.8" x14ac:dyDescent="0.25">
      <c r="A30" s="7" t="s">
        <v>268</v>
      </c>
      <c r="B30" s="7" t="s">
        <v>500</v>
      </c>
      <c r="C30" s="7">
        <v>683</v>
      </c>
      <c r="D30" s="7">
        <v>5586</v>
      </c>
      <c r="E30" s="7">
        <v>172</v>
      </c>
      <c r="F30" s="7">
        <v>5758</v>
      </c>
    </row>
    <row r="31" spans="1:6" ht="13.8" x14ac:dyDescent="0.25">
      <c r="A31" s="7" t="s">
        <v>286</v>
      </c>
      <c r="B31" s="7" t="s">
        <v>500</v>
      </c>
      <c r="C31" s="7">
        <v>1078</v>
      </c>
      <c r="D31" s="7">
        <v>8857</v>
      </c>
      <c r="E31" s="7">
        <v>312</v>
      </c>
      <c r="F31" s="7">
        <v>9169</v>
      </c>
    </row>
    <row r="32" spans="1:6" ht="13.8" x14ac:dyDescent="0.25">
      <c r="A32" s="7" t="s">
        <v>292</v>
      </c>
      <c r="B32" s="7" t="s">
        <v>500</v>
      </c>
      <c r="C32" s="7">
        <v>1620</v>
      </c>
      <c r="D32" s="7">
        <v>12858</v>
      </c>
      <c r="E32" s="7">
        <v>359</v>
      </c>
      <c r="F32" s="7">
        <v>13217</v>
      </c>
    </row>
    <row r="33" spans="1:6" ht="13.8" x14ac:dyDescent="0.25">
      <c r="A33" s="7" t="s">
        <v>273</v>
      </c>
      <c r="B33" s="7" t="s">
        <v>500</v>
      </c>
      <c r="C33" s="7">
        <v>773</v>
      </c>
      <c r="D33" s="7">
        <v>7218</v>
      </c>
      <c r="E33" s="7">
        <v>179</v>
      </c>
      <c r="F33" s="7">
        <v>7397</v>
      </c>
    </row>
    <row r="34" spans="1:6" ht="13.8" x14ac:dyDescent="0.25">
      <c r="A34" s="7" t="s">
        <v>270</v>
      </c>
      <c r="B34" s="7" t="s">
        <v>500</v>
      </c>
      <c r="C34" s="7">
        <v>1220</v>
      </c>
      <c r="D34" s="7">
        <v>9946</v>
      </c>
      <c r="E34" s="7">
        <v>300</v>
      </c>
      <c r="F34" s="7">
        <v>10246</v>
      </c>
    </row>
    <row r="35" spans="1:6" ht="13.8" x14ac:dyDescent="0.25">
      <c r="A35" s="7" t="s">
        <v>264</v>
      </c>
      <c r="B35" s="7" t="s">
        <v>500</v>
      </c>
      <c r="C35" s="7">
        <v>547</v>
      </c>
      <c r="D35" s="7">
        <v>4452</v>
      </c>
      <c r="E35" s="7">
        <v>114</v>
      </c>
      <c r="F35" s="7">
        <v>4566</v>
      </c>
    </row>
    <row r="36" spans="1:6" ht="13.8" x14ac:dyDescent="0.25">
      <c r="A36" s="7" t="s">
        <v>25</v>
      </c>
      <c r="B36" s="7" t="s">
        <v>501</v>
      </c>
      <c r="C36" s="7">
        <v>1544</v>
      </c>
      <c r="D36" s="7">
        <v>12929</v>
      </c>
      <c r="E36" s="7">
        <v>442</v>
      </c>
      <c r="F36" s="7">
        <v>13371</v>
      </c>
    </row>
    <row r="37" spans="1:6" ht="13.8" x14ac:dyDescent="0.25">
      <c r="A37" s="7" t="s">
        <v>28</v>
      </c>
      <c r="B37" s="7" t="s">
        <v>501</v>
      </c>
      <c r="C37" s="7">
        <v>1467</v>
      </c>
      <c r="D37" s="7">
        <v>12012</v>
      </c>
      <c r="E37" s="7">
        <v>361</v>
      </c>
      <c r="F37" s="7">
        <v>12373</v>
      </c>
    </row>
    <row r="38" spans="1:6" ht="13.8" x14ac:dyDescent="0.25">
      <c r="A38" s="7" t="s">
        <v>30</v>
      </c>
      <c r="B38" s="7" t="s">
        <v>501</v>
      </c>
      <c r="C38" s="7">
        <v>1293</v>
      </c>
      <c r="D38" s="7">
        <v>10500</v>
      </c>
      <c r="E38" s="7">
        <v>344</v>
      </c>
      <c r="F38" s="7">
        <v>10844</v>
      </c>
    </row>
    <row r="39" spans="1:6" ht="13.8" x14ac:dyDescent="0.25">
      <c r="A39" s="7" t="s">
        <v>33</v>
      </c>
      <c r="B39" s="7" t="s">
        <v>501</v>
      </c>
      <c r="C39" s="7">
        <v>1567</v>
      </c>
      <c r="D39" s="7">
        <v>13645</v>
      </c>
      <c r="E39" s="7">
        <v>421</v>
      </c>
      <c r="F39" s="7">
        <v>14066</v>
      </c>
    </row>
    <row r="40" spans="1:6" ht="13.8" x14ac:dyDescent="0.25">
      <c r="A40" s="7" t="s">
        <v>40</v>
      </c>
      <c r="B40" s="7" t="s">
        <v>501</v>
      </c>
      <c r="C40" s="7">
        <v>2144</v>
      </c>
      <c r="D40" s="7">
        <v>17795</v>
      </c>
      <c r="E40" s="7">
        <v>519</v>
      </c>
      <c r="F40" s="7">
        <v>18314</v>
      </c>
    </row>
    <row r="41" spans="1:6" ht="13.8" x14ac:dyDescent="0.25">
      <c r="A41" s="7" t="s">
        <v>502</v>
      </c>
      <c r="B41" s="7" t="s">
        <v>501</v>
      </c>
      <c r="C41" s="7">
        <v>1657</v>
      </c>
      <c r="D41" s="7">
        <v>13308</v>
      </c>
      <c r="E41" s="7">
        <v>378</v>
      </c>
      <c r="F41" s="7">
        <v>13686</v>
      </c>
    </row>
    <row r="42" spans="1:6" ht="13.8" x14ac:dyDescent="0.25">
      <c r="A42" s="7" t="s">
        <v>155</v>
      </c>
      <c r="B42" s="7" t="s">
        <v>501</v>
      </c>
      <c r="C42" s="7">
        <v>945</v>
      </c>
      <c r="D42" s="7">
        <v>8017</v>
      </c>
      <c r="E42" s="7">
        <v>278</v>
      </c>
      <c r="F42" s="7">
        <v>8295</v>
      </c>
    </row>
    <row r="43" spans="1:6" ht="13.8" x14ac:dyDescent="0.25">
      <c r="A43" s="7" t="s">
        <v>232</v>
      </c>
      <c r="B43" s="7" t="s">
        <v>501</v>
      </c>
      <c r="C43" s="7">
        <v>1662</v>
      </c>
      <c r="D43" s="7">
        <v>13600</v>
      </c>
      <c r="E43" s="7">
        <v>421</v>
      </c>
      <c r="F43" s="7">
        <v>14021</v>
      </c>
    </row>
    <row r="44" spans="1:6" ht="13.8" x14ac:dyDescent="0.25">
      <c r="A44" s="7" t="s">
        <v>159</v>
      </c>
      <c r="B44" s="7" t="s">
        <v>503</v>
      </c>
      <c r="C44" s="7">
        <v>3013</v>
      </c>
      <c r="D44" s="7">
        <v>26489</v>
      </c>
      <c r="E44" s="7">
        <v>789</v>
      </c>
      <c r="F44" s="7">
        <v>27278</v>
      </c>
    </row>
    <row r="45" spans="1:6" ht="13.8" x14ac:dyDescent="0.25">
      <c r="A45" s="7" t="s">
        <v>161</v>
      </c>
      <c r="B45" s="7" t="s">
        <v>503</v>
      </c>
      <c r="C45" s="7">
        <v>3013</v>
      </c>
      <c r="D45" s="7">
        <v>26037</v>
      </c>
      <c r="E45" s="7">
        <v>796</v>
      </c>
      <c r="F45" s="7">
        <v>26833</v>
      </c>
    </row>
    <row r="46" spans="1:6" ht="13.8" x14ac:dyDescent="0.25">
      <c r="A46" s="7" t="s">
        <v>162</v>
      </c>
      <c r="B46" s="7" t="s">
        <v>503</v>
      </c>
      <c r="C46" s="7">
        <v>1099</v>
      </c>
      <c r="D46" s="7">
        <v>12817</v>
      </c>
      <c r="E46" s="7">
        <v>441</v>
      </c>
      <c r="F46" s="7">
        <v>13258</v>
      </c>
    </row>
    <row r="47" spans="1:6" ht="13.8" x14ac:dyDescent="0.25">
      <c r="A47" s="7" t="s">
        <v>163</v>
      </c>
      <c r="B47" s="7" t="s">
        <v>503</v>
      </c>
      <c r="C47" s="7">
        <v>1068</v>
      </c>
      <c r="D47" s="7">
        <v>12498</v>
      </c>
      <c r="E47" s="7">
        <v>405</v>
      </c>
      <c r="F47" s="7">
        <v>12903</v>
      </c>
    </row>
    <row r="48" spans="1:6" ht="13.8" x14ac:dyDescent="0.25">
      <c r="A48" s="7" t="s">
        <v>164</v>
      </c>
      <c r="B48" s="7" t="s">
        <v>503</v>
      </c>
      <c r="C48" s="7">
        <v>1123</v>
      </c>
      <c r="D48" s="7">
        <v>13158</v>
      </c>
      <c r="E48" s="7">
        <v>431</v>
      </c>
      <c r="F48" s="7">
        <v>13589</v>
      </c>
    </row>
    <row r="49" spans="1:6" ht="13.8" x14ac:dyDescent="0.25">
      <c r="A49" s="7" t="s">
        <v>166</v>
      </c>
      <c r="B49" s="7" t="s">
        <v>503</v>
      </c>
      <c r="C49" s="7">
        <v>1159</v>
      </c>
      <c r="D49" s="7">
        <v>13428</v>
      </c>
      <c r="E49" s="7">
        <v>430</v>
      </c>
      <c r="F49" s="7">
        <v>13858</v>
      </c>
    </row>
    <row r="50" spans="1:6" ht="13.8" x14ac:dyDescent="0.25">
      <c r="A50" s="7" t="s">
        <v>167</v>
      </c>
      <c r="B50" s="7" t="s">
        <v>503</v>
      </c>
      <c r="C50" s="7">
        <v>1069</v>
      </c>
      <c r="D50" s="7">
        <v>12398</v>
      </c>
      <c r="E50" s="7">
        <v>368</v>
      </c>
      <c r="F50" s="7">
        <v>12766</v>
      </c>
    </row>
    <row r="51" spans="1:6" ht="13.8" x14ac:dyDescent="0.25">
      <c r="A51" s="7" t="s">
        <v>168</v>
      </c>
      <c r="B51" s="7" t="s">
        <v>503</v>
      </c>
      <c r="C51" s="7">
        <v>1017</v>
      </c>
      <c r="D51" s="7">
        <v>11482</v>
      </c>
      <c r="E51" s="7">
        <v>382</v>
      </c>
      <c r="F51" s="7">
        <v>11864</v>
      </c>
    </row>
    <row r="52" spans="1:6" ht="13.8" x14ac:dyDescent="0.25">
      <c r="A52" s="7" t="s">
        <v>181</v>
      </c>
      <c r="B52" s="7" t="s">
        <v>504</v>
      </c>
      <c r="C52" s="7">
        <v>1194</v>
      </c>
      <c r="D52" s="7">
        <v>10423</v>
      </c>
      <c r="E52" s="7">
        <v>303</v>
      </c>
      <c r="F52" s="7">
        <v>10726</v>
      </c>
    </row>
    <row r="53" spans="1:6" ht="13.8" x14ac:dyDescent="0.25">
      <c r="A53" s="7" t="s">
        <v>182</v>
      </c>
      <c r="B53" s="7" t="s">
        <v>504</v>
      </c>
      <c r="C53" s="7">
        <v>1602</v>
      </c>
      <c r="D53" s="7">
        <v>15250</v>
      </c>
      <c r="E53" s="7">
        <v>454</v>
      </c>
      <c r="F53" s="7">
        <v>15704</v>
      </c>
    </row>
    <row r="54" spans="1:6" ht="13.8" x14ac:dyDescent="0.25">
      <c r="A54" s="7" t="s">
        <v>184</v>
      </c>
      <c r="B54" s="7" t="s">
        <v>504</v>
      </c>
      <c r="C54" s="7">
        <v>2982</v>
      </c>
      <c r="D54" s="7">
        <v>25295</v>
      </c>
      <c r="E54" s="7">
        <v>726</v>
      </c>
      <c r="F54" s="7">
        <v>26021</v>
      </c>
    </row>
    <row r="55" spans="1:6" ht="13.8" x14ac:dyDescent="0.25">
      <c r="A55" s="7" t="s">
        <v>189</v>
      </c>
      <c r="B55" s="7" t="s">
        <v>504</v>
      </c>
      <c r="C55" s="7">
        <v>1766</v>
      </c>
      <c r="D55" s="7">
        <v>18249</v>
      </c>
      <c r="E55" s="7">
        <v>557</v>
      </c>
      <c r="F55" s="7">
        <v>18806</v>
      </c>
    </row>
    <row r="56" spans="1:6" ht="13.8" x14ac:dyDescent="0.25">
      <c r="A56" s="7" t="s">
        <v>191</v>
      </c>
      <c r="B56" s="7" t="s">
        <v>504</v>
      </c>
      <c r="C56" s="7">
        <v>1627</v>
      </c>
      <c r="D56" s="7">
        <v>15649</v>
      </c>
      <c r="E56" s="7">
        <v>492</v>
      </c>
      <c r="F56" s="7">
        <v>16141</v>
      </c>
    </row>
    <row r="57" spans="1:6" ht="13.8" x14ac:dyDescent="0.25">
      <c r="A57" s="7" t="s">
        <v>208</v>
      </c>
      <c r="B57" s="7" t="s">
        <v>504</v>
      </c>
      <c r="C57" s="7">
        <v>4</v>
      </c>
      <c r="D57" s="7">
        <v>17</v>
      </c>
      <c r="E57" s="7">
        <v>0</v>
      </c>
      <c r="F57" s="7">
        <v>17</v>
      </c>
    </row>
    <row r="58" spans="1:6" ht="13.8" x14ac:dyDescent="0.25">
      <c r="A58" s="7" t="s">
        <v>317</v>
      </c>
      <c r="B58" s="7" t="s">
        <v>504</v>
      </c>
      <c r="C58" s="7">
        <v>1</v>
      </c>
      <c r="D58" s="7">
        <v>10</v>
      </c>
      <c r="E58" s="7">
        <v>6</v>
      </c>
      <c r="F58" s="7">
        <v>16</v>
      </c>
    </row>
    <row r="59" spans="1:6" ht="13.8" x14ac:dyDescent="0.25">
      <c r="A59" s="7" t="s">
        <v>312</v>
      </c>
      <c r="B59" s="7" t="s">
        <v>504</v>
      </c>
      <c r="C59" s="7">
        <v>1903</v>
      </c>
      <c r="D59" s="7">
        <v>20576</v>
      </c>
      <c r="E59" s="7">
        <v>648</v>
      </c>
      <c r="F59" s="7">
        <v>21224</v>
      </c>
    </row>
    <row r="60" spans="1:6" ht="13.8" x14ac:dyDescent="0.25">
      <c r="A60" s="7" t="s">
        <v>505</v>
      </c>
      <c r="B60" s="7" t="s">
        <v>506</v>
      </c>
      <c r="C60" s="7">
        <v>429</v>
      </c>
      <c r="D60" s="7">
        <v>4287</v>
      </c>
      <c r="E60" s="7">
        <v>127</v>
      </c>
      <c r="F60" s="7">
        <v>4414</v>
      </c>
    </row>
    <row r="61" spans="1:6" ht="13.8" x14ac:dyDescent="0.25">
      <c r="A61" s="7" t="s">
        <v>507</v>
      </c>
      <c r="B61" s="7" t="s">
        <v>506</v>
      </c>
      <c r="C61" s="7">
        <v>299</v>
      </c>
      <c r="D61" s="7">
        <v>4215</v>
      </c>
      <c r="E61" s="7">
        <v>139</v>
      </c>
      <c r="F61" s="7">
        <v>4354</v>
      </c>
    </row>
    <row r="62" spans="1:6" ht="13.8" x14ac:dyDescent="0.25">
      <c r="A62" s="7" t="s">
        <v>223</v>
      </c>
      <c r="B62" s="7" t="s">
        <v>506</v>
      </c>
      <c r="C62" s="7">
        <v>289</v>
      </c>
      <c r="D62" s="7">
        <v>2756</v>
      </c>
      <c r="E62" s="7">
        <v>67</v>
      </c>
      <c r="F62" s="7">
        <v>2823</v>
      </c>
    </row>
    <row r="63" spans="1:6" ht="13.8" x14ac:dyDescent="0.25">
      <c r="A63" s="7" t="s">
        <v>508</v>
      </c>
      <c r="B63" s="7" t="s">
        <v>506</v>
      </c>
      <c r="C63" s="7">
        <v>5</v>
      </c>
      <c r="D63" s="7">
        <v>16</v>
      </c>
      <c r="E63" s="7">
        <v>1</v>
      </c>
      <c r="F63" s="7">
        <v>17</v>
      </c>
    </row>
    <row r="64" spans="1:6" ht="13.8" x14ac:dyDescent="0.25">
      <c r="A64" s="7" t="s">
        <v>219</v>
      </c>
      <c r="B64" s="7" t="s">
        <v>506</v>
      </c>
      <c r="C64" s="7">
        <v>313</v>
      </c>
      <c r="D64" s="7">
        <v>3348</v>
      </c>
      <c r="E64" s="7">
        <v>91</v>
      </c>
      <c r="F64" s="7">
        <v>3439</v>
      </c>
    </row>
    <row r="65" spans="1:6" ht="13.8" x14ac:dyDescent="0.25">
      <c r="A65" s="7" t="s">
        <v>220</v>
      </c>
      <c r="B65" s="7" t="s">
        <v>506</v>
      </c>
      <c r="C65" s="7">
        <v>342</v>
      </c>
      <c r="D65" s="7">
        <v>3025</v>
      </c>
      <c r="E65" s="7">
        <v>109</v>
      </c>
      <c r="F65" s="7">
        <v>3134</v>
      </c>
    </row>
    <row r="66" spans="1:6" ht="13.8" x14ac:dyDescent="0.25">
      <c r="A66" s="7" t="s">
        <v>218</v>
      </c>
      <c r="B66" s="7" t="s">
        <v>506</v>
      </c>
      <c r="C66" s="7">
        <v>315</v>
      </c>
      <c r="D66" s="7">
        <v>3113</v>
      </c>
      <c r="E66" s="7">
        <v>84</v>
      </c>
      <c r="F66" s="7">
        <v>3197</v>
      </c>
    </row>
    <row r="67" spans="1:6" ht="13.8" x14ac:dyDescent="0.25">
      <c r="A67" s="7" t="s">
        <v>216</v>
      </c>
      <c r="B67" s="7" t="s">
        <v>506</v>
      </c>
      <c r="C67" s="7">
        <v>1</v>
      </c>
      <c r="D67" s="7">
        <v>14</v>
      </c>
      <c r="E67" s="7">
        <v>2</v>
      </c>
      <c r="F67" s="7">
        <v>16</v>
      </c>
    </row>
    <row r="68" spans="1:6" ht="13.8" x14ac:dyDescent="0.25">
      <c r="A68" s="7" t="s">
        <v>431</v>
      </c>
      <c r="B68" s="7" t="s">
        <v>509</v>
      </c>
      <c r="C68" s="7">
        <v>1495</v>
      </c>
      <c r="D68" s="7">
        <v>13014</v>
      </c>
      <c r="E68" s="7">
        <v>443</v>
      </c>
      <c r="F68" s="7">
        <v>13457</v>
      </c>
    </row>
    <row r="69" spans="1:6" ht="13.8" x14ac:dyDescent="0.25">
      <c r="A69" s="7" t="s">
        <v>429</v>
      </c>
      <c r="B69" s="7" t="s">
        <v>509</v>
      </c>
      <c r="C69" s="7">
        <v>1798</v>
      </c>
      <c r="D69" s="7">
        <v>17897</v>
      </c>
      <c r="E69" s="7">
        <v>504</v>
      </c>
      <c r="F69" s="7">
        <v>18401</v>
      </c>
    </row>
    <row r="70" spans="1:6" ht="13.8" x14ac:dyDescent="0.25">
      <c r="A70" s="7" t="s">
        <v>403</v>
      </c>
      <c r="B70" s="7" t="s">
        <v>509</v>
      </c>
      <c r="C70" s="7">
        <v>2219</v>
      </c>
      <c r="D70" s="7">
        <v>21425</v>
      </c>
      <c r="E70" s="7">
        <v>696</v>
      </c>
      <c r="F70" s="7">
        <v>22121</v>
      </c>
    </row>
    <row r="71" spans="1:6" ht="13.8" x14ac:dyDescent="0.25">
      <c r="A71" s="7" t="s">
        <v>419</v>
      </c>
      <c r="B71" s="7" t="s">
        <v>509</v>
      </c>
      <c r="C71" s="7">
        <v>1695</v>
      </c>
      <c r="D71" s="7">
        <v>12717</v>
      </c>
      <c r="E71" s="7">
        <v>400</v>
      </c>
      <c r="F71" s="7">
        <v>13117</v>
      </c>
    </row>
    <row r="72" spans="1:6" ht="13.8" x14ac:dyDescent="0.25">
      <c r="A72" s="7" t="s">
        <v>398</v>
      </c>
      <c r="B72" s="7" t="s">
        <v>509</v>
      </c>
      <c r="C72" s="7">
        <v>2196</v>
      </c>
      <c r="D72" s="7">
        <v>21551</v>
      </c>
      <c r="E72" s="7">
        <v>673</v>
      </c>
      <c r="F72" s="7">
        <v>22224</v>
      </c>
    </row>
    <row r="73" spans="1:6" ht="13.8" x14ac:dyDescent="0.25">
      <c r="A73" s="7" t="s">
        <v>422</v>
      </c>
      <c r="B73" s="7" t="s">
        <v>509</v>
      </c>
      <c r="C73" s="7">
        <v>1678</v>
      </c>
      <c r="D73" s="7">
        <v>15391</v>
      </c>
      <c r="E73" s="7">
        <v>441</v>
      </c>
      <c r="F73" s="7">
        <v>15832</v>
      </c>
    </row>
    <row r="74" spans="1:6" ht="13.8" x14ac:dyDescent="0.25">
      <c r="A74" s="7" t="s">
        <v>427</v>
      </c>
      <c r="B74" s="7" t="s">
        <v>509</v>
      </c>
      <c r="C74" s="7">
        <v>1903</v>
      </c>
      <c r="D74" s="7">
        <v>16502</v>
      </c>
      <c r="E74" s="7">
        <v>538</v>
      </c>
      <c r="F74" s="7">
        <v>17040</v>
      </c>
    </row>
    <row r="75" spans="1:6" ht="13.8" x14ac:dyDescent="0.25">
      <c r="A75" s="7" t="s">
        <v>238</v>
      </c>
      <c r="B75" s="7" t="s">
        <v>509</v>
      </c>
      <c r="C75" s="7">
        <v>1513</v>
      </c>
      <c r="D75" s="7">
        <v>13479</v>
      </c>
      <c r="E75" s="7">
        <v>404</v>
      </c>
      <c r="F75" s="7">
        <v>13883</v>
      </c>
    </row>
    <row r="76" spans="1:6" ht="13.8" x14ac:dyDescent="0.25">
      <c r="A76" s="7" t="s">
        <v>243</v>
      </c>
      <c r="B76" s="7" t="s">
        <v>510</v>
      </c>
      <c r="C76" s="7">
        <v>1525</v>
      </c>
      <c r="D76" s="7">
        <v>13844</v>
      </c>
      <c r="E76" s="7">
        <v>431</v>
      </c>
      <c r="F76" s="7">
        <v>14275</v>
      </c>
    </row>
    <row r="77" spans="1:6" ht="13.8" x14ac:dyDescent="0.25">
      <c r="A77" s="7" t="s">
        <v>332</v>
      </c>
      <c r="B77" s="7" t="s">
        <v>510</v>
      </c>
      <c r="C77" s="7">
        <v>2054</v>
      </c>
      <c r="D77" s="7">
        <v>19142</v>
      </c>
      <c r="E77" s="7">
        <v>626</v>
      </c>
      <c r="F77" s="7">
        <v>19768</v>
      </c>
    </row>
    <row r="78" spans="1:6" ht="13.8" x14ac:dyDescent="0.25">
      <c r="A78" s="7" t="s">
        <v>382</v>
      </c>
      <c r="B78" s="7" t="s">
        <v>510</v>
      </c>
      <c r="C78" s="7">
        <v>2171</v>
      </c>
      <c r="D78" s="7">
        <v>19131</v>
      </c>
      <c r="E78" s="7">
        <v>569</v>
      </c>
      <c r="F78" s="7">
        <v>19700</v>
      </c>
    </row>
    <row r="79" spans="1:6" ht="13.8" x14ac:dyDescent="0.25">
      <c r="A79" s="7" t="s">
        <v>366</v>
      </c>
      <c r="B79" s="7" t="s">
        <v>510</v>
      </c>
      <c r="C79" s="7">
        <v>1374</v>
      </c>
      <c r="D79" s="7">
        <v>12260</v>
      </c>
      <c r="E79" s="7">
        <v>384</v>
      </c>
      <c r="F79" s="7">
        <v>12644</v>
      </c>
    </row>
    <row r="80" spans="1:6" ht="13.8" x14ac:dyDescent="0.25">
      <c r="A80" s="7" t="s">
        <v>396</v>
      </c>
      <c r="B80" s="7" t="s">
        <v>510</v>
      </c>
      <c r="C80" s="7">
        <v>2155</v>
      </c>
      <c r="D80" s="7">
        <v>19531</v>
      </c>
      <c r="E80" s="7">
        <v>615</v>
      </c>
      <c r="F80" s="7">
        <v>20146</v>
      </c>
    </row>
    <row r="81" spans="1:6" ht="13.8" x14ac:dyDescent="0.25">
      <c r="A81" s="7" t="s">
        <v>352</v>
      </c>
      <c r="B81" s="7" t="s">
        <v>510</v>
      </c>
      <c r="C81" s="7">
        <v>1341</v>
      </c>
      <c r="D81" s="7">
        <v>13250</v>
      </c>
      <c r="E81" s="7">
        <v>359</v>
      </c>
      <c r="F81" s="7">
        <v>13609</v>
      </c>
    </row>
    <row r="82" spans="1:6" ht="13.8" x14ac:dyDescent="0.25">
      <c r="A82" s="7" t="s">
        <v>347</v>
      </c>
      <c r="B82" s="7" t="s">
        <v>510</v>
      </c>
      <c r="C82" s="7">
        <v>2087</v>
      </c>
      <c r="D82" s="7">
        <v>21079</v>
      </c>
      <c r="E82" s="7">
        <v>660</v>
      </c>
      <c r="F82" s="7">
        <v>21739</v>
      </c>
    </row>
    <row r="83" spans="1:6" ht="13.8" x14ac:dyDescent="0.25">
      <c r="A83" s="7" t="s">
        <v>390</v>
      </c>
      <c r="B83" s="7" t="s">
        <v>510</v>
      </c>
      <c r="C83" s="7">
        <v>1620</v>
      </c>
      <c r="D83" s="7">
        <v>14684</v>
      </c>
      <c r="E83" s="7">
        <v>433</v>
      </c>
      <c r="F83" s="7">
        <v>15117</v>
      </c>
    </row>
    <row r="84" spans="1:6" ht="13.8" x14ac:dyDescent="0.25">
      <c r="A84" s="7" t="s">
        <v>470</v>
      </c>
      <c r="B84" s="7" t="s">
        <v>245</v>
      </c>
      <c r="C84" s="7">
        <v>431</v>
      </c>
      <c r="D84" s="7">
        <v>3232</v>
      </c>
      <c r="E84" s="7">
        <v>98</v>
      </c>
      <c r="F84" s="7">
        <v>3330</v>
      </c>
    </row>
    <row r="85" spans="1:6" ht="13.8" x14ac:dyDescent="0.25">
      <c r="A85" s="7" t="s">
        <v>452</v>
      </c>
      <c r="B85" s="7" t="s">
        <v>245</v>
      </c>
      <c r="C85" s="7">
        <v>479</v>
      </c>
      <c r="D85" s="7">
        <v>4010</v>
      </c>
      <c r="E85" s="7">
        <v>114</v>
      </c>
      <c r="F85" s="7">
        <v>4124</v>
      </c>
    </row>
    <row r="86" spans="1:6" ht="13.8" x14ac:dyDescent="0.25">
      <c r="A86" s="7" t="s">
        <v>481</v>
      </c>
      <c r="B86" s="7" t="s">
        <v>245</v>
      </c>
      <c r="C86" s="7">
        <v>436</v>
      </c>
      <c r="D86" s="7">
        <v>3560</v>
      </c>
      <c r="E86" s="7">
        <v>117</v>
      </c>
      <c r="F86" s="7">
        <v>3677</v>
      </c>
    </row>
    <row r="87" spans="1:6" ht="13.8" x14ac:dyDescent="0.25">
      <c r="A87" s="7" t="s">
        <v>444</v>
      </c>
      <c r="B87" s="7" t="s">
        <v>245</v>
      </c>
      <c r="C87" s="7">
        <v>623</v>
      </c>
      <c r="D87" s="7">
        <v>5207</v>
      </c>
      <c r="E87" s="7">
        <v>156</v>
      </c>
      <c r="F87" s="7">
        <v>5363</v>
      </c>
    </row>
    <row r="88" spans="1:6" ht="13.8" x14ac:dyDescent="0.25">
      <c r="A88" s="7" t="s">
        <v>461</v>
      </c>
      <c r="B88" s="7" t="s">
        <v>245</v>
      </c>
      <c r="C88" s="7">
        <v>379</v>
      </c>
      <c r="D88" s="7">
        <v>3481</v>
      </c>
      <c r="E88" s="7">
        <v>96</v>
      </c>
      <c r="F88" s="7">
        <v>3577</v>
      </c>
    </row>
    <row r="89" spans="1:6" ht="13.8" x14ac:dyDescent="0.25">
      <c r="A89" s="7" t="s">
        <v>442</v>
      </c>
      <c r="B89" s="7" t="s">
        <v>245</v>
      </c>
      <c r="C89" s="7">
        <v>416</v>
      </c>
      <c r="D89" s="7">
        <v>3612</v>
      </c>
      <c r="E89" s="7">
        <v>110</v>
      </c>
      <c r="F89" s="7">
        <v>3722</v>
      </c>
    </row>
    <row r="90" spans="1:6" ht="13.8" x14ac:dyDescent="0.25">
      <c r="A90" s="7" t="s">
        <v>438</v>
      </c>
      <c r="B90" s="7" t="s">
        <v>245</v>
      </c>
      <c r="C90" s="7">
        <v>549</v>
      </c>
      <c r="D90" s="7">
        <v>5062</v>
      </c>
      <c r="E90" s="7">
        <v>163</v>
      </c>
      <c r="F90" s="7">
        <v>5225</v>
      </c>
    </row>
    <row r="91" spans="1:6" ht="13.8" x14ac:dyDescent="0.25">
      <c r="A91" s="7" t="s">
        <v>255</v>
      </c>
      <c r="B91" s="7" t="s">
        <v>245</v>
      </c>
      <c r="C91" s="7">
        <v>372</v>
      </c>
      <c r="D91" s="7">
        <v>3172</v>
      </c>
      <c r="E91" s="7">
        <v>95</v>
      </c>
      <c r="F91" s="7">
        <v>3267</v>
      </c>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3B769A-7DCA-48B1-80F2-8881747529E8}">
  <dimension ref="A1:K384"/>
  <sheetViews>
    <sheetView workbookViewId="0"/>
  </sheetViews>
  <sheetFormatPr defaultRowHeight="13.8" x14ac:dyDescent="0.25"/>
  <cols>
    <col min="1" max="1" width="28.5546875" style="40" customWidth="1"/>
    <col min="2" max="2" width="30.21875" style="40" bestFit="1" customWidth="1"/>
  </cols>
  <sheetData>
    <row r="1" spans="1:11" ht="14.4" x14ac:dyDescent="0.3">
      <c r="A1" s="47" t="s">
        <v>1323</v>
      </c>
    </row>
    <row r="3" spans="1:11" x14ac:dyDescent="0.25">
      <c r="A3" s="57" t="s">
        <v>1018</v>
      </c>
      <c r="B3" s="57" t="s">
        <v>1019</v>
      </c>
    </row>
    <row r="4" spans="1:11" x14ac:dyDescent="0.25">
      <c r="A4" s="32" t="s">
        <v>8</v>
      </c>
      <c r="B4" s="32" t="s">
        <v>171</v>
      </c>
      <c r="C4" s="45"/>
      <c r="J4" s="45"/>
      <c r="K4" s="45"/>
    </row>
    <row r="5" spans="1:11" x14ac:dyDescent="0.25">
      <c r="A5" s="32" t="s">
        <v>14</v>
      </c>
      <c r="B5" s="32" t="s">
        <v>174</v>
      </c>
      <c r="C5" s="45"/>
      <c r="J5" s="45"/>
      <c r="K5" s="45"/>
    </row>
    <row r="6" spans="1:11" x14ac:dyDescent="0.25">
      <c r="A6" s="32" t="s">
        <v>15</v>
      </c>
      <c r="B6" s="32" t="s">
        <v>175</v>
      </c>
      <c r="C6" s="45"/>
      <c r="J6" s="45"/>
      <c r="K6" s="45"/>
    </row>
    <row r="7" spans="1:11" x14ac:dyDescent="0.25">
      <c r="A7" s="32" t="s">
        <v>16</v>
      </c>
      <c r="B7" s="32" t="s">
        <v>176</v>
      </c>
      <c r="C7" s="45"/>
      <c r="J7" s="45"/>
      <c r="K7" s="45"/>
    </row>
    <row r="8" spans="1:11" x14ac:dyDescent="0.25">
      <c r="A8" s="32" t="s">
        <v>17</v>
      </c>
      <c r="B8" s="32" t="s">
        <v>181</v>
      </c>
      <c r="C8" s="45"/>
      <c r="J8" s="45"/>
      <c r="K8" s="45"/>
    </row>
    <row r="9" spans="1:11" x14ac:dyDescent="0.25">
      <c r="A9" s="32" t="s">
        <v>18</v>
      </c>
      <c r="B9" s="32" t="s">
        <v>182</v>
      </c>
      <c r="C9" s="45"/>
      <c r="J9" s="45"/>
      <c r="K9" s="45"/>
    </row>
    <row r="10" spans="1:11" x14ac:dyDescent="0.25">
      <c r="A10" s="32" t="s">
        <v>19</v>
      </c>
      <c r="B10" s="32" t="s">
        <v>184</v>
      </c>
      <c r="C10" s="45"/>
      <c r="J10" s="45"/>
      <c r="K10" s="45"/>
    </row>
    <row r="11" spans="1:11" x14ac:dyDescent="0.25">
      <c r="A11" s="32" t="s">
        <v>20</v>
      </c>
      <c r="B11" s="32" t="s">
        <v>188</v>
      </c>
      <c r="C11" s="45"/>
      <c r="J11" s="45"/>
      <c r="K11" s="45"/>
    </row>
    <row r="12" spans="1:11" x14ac:dyDescent="0.25">
      <c r="A12" s="32" t="s">
        <v>21</v>
      </c>
      <c r="B12" s="32" t="s">
        <v>189</v>
      </c>
    </row>
    <row r="13" spans="1:11" x14ac:dyDescent="0.25">
      <c r="A13" s="32" t="s">
        <v>24</v>
      </c>
      <c r="B13" s="32" t="s">
        <v>190</v>
      </c>
      <c r="C13" s="45"/>
      <c r="J13" s="45"/>
      <c r="K13" s="45"/>
    </row>
    <row r="14" spans="1:11" x14ac:dyDescent="0.25">
      <c r="A14" s="32" t="s">
        <v>25</v>
      </c>
      <c r="B14" s="32" t="s">
        <v>191</v>
      </c>
      <c r="C14" s="45"/>
      <c r="J14" s="45"/>
      <c r="K14" s="45"/>
    </row>
    <row r="15" spans="1:11" x14ac:dyDescent="0.25">
      <c r="A15" s="32" t="s">
        <v>34</v>
      </c>
      <c r="B15" s="32" t="s">
        <v>192</v>
      </c>
      <c r="C15" s="45"/>
      <c r="J15" s="45"/>
      <c r="K15" s="45"/>
    </row>
    <row r="16" spans="1:11" x14ac:dyDescent="0.25">
      <c r="A16" s="32" t="s">
        <v>35</v>
      </c>
      <c r="B16" s="32" t="s">
        <v>193</v>
      </c>
      <c r="C16" s="45"/>
      <c r="J16" s="45"/>
      <c r="K16" s="45"/>
    </row>
    <row r="17" spans="1:11" x14ac:dyDescent="0.25">
      <c r="A17" s="32" t="s">
        <v>36</v>
      </c>
      <c r="B17" s="32" t="s">
        <v>196</v>
      </c>
      <c r="C17" s="45"/>
      <c r="J17" s="45"/>
      <c r="K17" s="45"/>
    </row>
    <row r="18" spans="1:11" x14ac:dyDescent="0.25">
      <c r="A18" s="32" t="s">
        <v>37</v>
      </c>
      <c r="B18" s="32" t="s">
        <v>199</v>
      </c>
      <c r="C18" s="45"/>
      <c r="J18" s="45"/>
      <c r="K18" s="45"/>
    </row>
    <row r="19" spans="1:11" x14ac:dyDescent="0.25">
      <c r="A19" s="32" t="s">
        <v>38</v>
      </c>
      <c r="B19" s="32" t="s">
        <v>200</v>
      </c>
      <c r="C19" s="45"/>
      <c r="J19" s="45"/>
      <c r="K19" s="45"/>
    </row>
    <row r="20" spans="1:11" x14ac:dyDescent="0.25">
      <c r="A20" s="32" t="s">
        <v>39</v>
      </c>
      <c r="B20" s="32" t="s">
        <v>988</v>
      </c>
      <c r="C20" s="45"/>
      <c r="J20" s="45"/>
      <c r="K20" s="45"/>
    </row>
    <row r="21" spans="1:11" x14ac:dyDescent="0.25">
      <c r="A21" s="32" t="s">
        <v>40</v>
      </c>
      <c r="B21" s="32" t="s">
        <v>205</v>
      </c>
      <c r="C21" s="45"/>
      <c r="J21" s="45"/>
      <c r="K21" s="45"/>
    </row>
    <row r="22" spans="1:11" x14ac:dyDescent="0.25">
      <c r="A22" s="32" t="s">
        <v>41</v>
      </c>
      <c r="B22" s="32" t="s">
        <v>206</v>
      </c>
      <c r="C22" s="45"/>
      <c r="J22" s="45"/>
      <c r="K22" s="45"/>
    </row>
    <row r="23" spans="1:11" x14ac:dyDescent="0.25">
      <c r="A23" s="32" t="s">
        <v>42</v>
      </c>
      <c r="B23" s="32" t="s">
        <v>207</v>
      </c>
      <c r="C23" s="45"/>
      <c r="J23" s="45"/>
      <c r="K23" s="45"/>
    </row>
    <row r="24" spans="1:11" x14ac:dyDescent="0.25">
      <c r="A24" s="32" t="s">
        <v>43</v>
      </c>
      <c r="B24" s="32" t="s">
        <v>208</v>
      </c>
      <c r="C24" s="45"/>
      <c r="J24" s="45"/>
      <c r="K24" s="45"/>
    </row>
    <row r="25" spans="1:11" x14ac:dyDescent="0.25">
      <c r="A25" s="32" t="s">
        <v>44</v>
      </c>
      <c r="B25" s="32" t="s">
        <v>209</v>
      </c>
      <c r="C25" s="45"/>
      <c r="J25" s="45"/>
      <c r="K25" s="45"/>
    </row>
    <row r="26" spans="1:11" x14ac:dyDescent="0.25">
      <c r="A26" s="32" t="s">
        <v>46</v>
      </c>
      <c r="B26" s="32" t="s">
        <v>210</v>
      </c>
      <c r="C26" s="45"/>
      <c r="J26" s="45"/>
      <c r="K26" s="45"/>
    </row>
    <row r="27" spans="1:11" x14ac:dyDescent="0.25">
      <c r="A27" s="32" t="s">
        <v>48</v>
      </c>
      <c r="B27" s="32" t="s">
        <v>212</v>
      </c>
      <c r="C27" s="45"/>
      <c r="J27" s="45"/>
      <c r="K27" s="45"/>
    </row>
    <row r="28" spans="1:11" x14ac:dyDescent="0.25">
      <c r="A28" s="32" t="s">
        <v>50</v>
      </c>
      <c r="B28" s="32" t="s">
        <v>314</v>
      </c>
      <c r="C28" s="45"/>
      <c r="J28" s="45"/>
      <c r="K28" s="45"/>
    </row>
    <row r="29" spans="1:11" x14ac:dyDescent="0.25">
      <c r="A29" s="32" t="s">
        <v>51</v>
      </c>
      <c r="B29" s="32" t="s">
        <v>315</v>
      </c>
      <c r="C29" s="45"/>
      <c r="J29" s="45"/>
      <c r="K29" s="45"/>
    </row>
    <row r="30" spans="1:11" x14ac:dyDescent="0.25">
      <c r="A30" s="32" t="s">
        <v>916</v>
      </c>
      <c r="B30" s="32" t="s">
        <v>313</v>
      </c>
      <c r="C30" s="45"/>
      <c r="J30" s="45"/>
      <c r="K30" s="45"/>
    </row>
    <row r="31" spans="1:11" x14ac:dyDescent="0.25">
      <c r="A31" s="32" t="s">
        <v>55</v>
      </c>
      <c r="B31" s="32" t="s">
        <v>317</v>
      </c>
      <c r="C31" s="45"/>
      <c r="J31" s="45"/>
      <c r="K31" s="45"/>
    </row>
    <row r="32" spans="1:11" x14ac:dyDescent="0.25">
      <c r="A32" s="32" t="s">
        <v>56</v>
      </c>
      <c r="B32" s="32" t="s">
        <v>316</v>
      </c>
      <c r="C32" s="45"/>
      <c r="J32" s="45"/>
      <c r="K32" s="45"/>
    </row>
    <row r="33" spans="1:11" x14ac:dyDescent="0.25">
      <c r="A33" s="32" t="s">
        <v>918</v>
      </c>
      <c r="B33" s="32" t="s">
        <v>312</v>
      </c>
      <c r="C33" s="45"/>
      <c r="J33" s="45"/>
      <c r="K33" s="45"/>
    </row>
    <row r="34" spans="1:11" x14ac:dyDescent="0.25">
      <c r="A34" s="32" t="s">
        <v>58</v>
      </c>
      <c r="B34" s="32" t="s">
        <v>311</v>
      </c>
      <c r="C34" s="45"/>
      <c r="J34" s="45"/>
      <c r="K34" s="45"/>
    </row>
    <row r="35" spans="1:11" x14ac:dyDescent="0.25">
      <c r="A35" s="32" t="s">
        <v>919</v>
      </c>
      <c r="B35" s="32" t="s">
        <v>213</v>
      </c>
      <c r="C35" s="45"/>
      <c r="J35" s="45"/>
      <c r="K35" s="45"/>
    </row>
    <row r="36" spans="1:11" x14ac:dyDescent="0.25">
      <c r="A36" s="32" t="s">
        <v>61</v>
      </c>
      <c r="B36" s="32" t="s">
        <v>226</v>
      </c>
      <c r="C36" s="45"/>
      <c r="J36" s="45"/>
      <c r="K36" s="45"/>
    </row>
    <row r="37" spans="1:11" x14ac:dyDescent="0.25">
      <c r="A37" s="32" t="s">
        <v>921</v>
      </c>
      <c r="B37" s="32" t="s">
        <v>228</v>
      </c>
      <c r="C37" s="45"/>
      <c r="J37" s="45"/>
      <c r="K37" s="45"/>
    </row>
    <row r="38" spans="1:11" x14ac:dyDescent="0.25">
      <c r="A38" s="32" t="s">
        <v>66</v>
      </c>
      <c r="B38" s="32" t="s">
        <v>229</v>
      </c>
      <c r="C38" s="45"/>
      <c r="J38" s="45"/>
      <c r="K38" s="45"/>
    </row>
    <row r="39" spans="1:11" x14ac:dyDescent="0.25">
      <c r="A39" s="32" t="s">
        <v>67</v>
      </c>
      <c r="B39" s="32" t="s">
        <v>404</v>
      </c>
      <c r="J39" s="45"/>
      <c r="K39" s="45"/>
    </row>
    <row r="40" spans="1:11" x14ac:dyDescent="0.25">
      <c r="A40" s="32" t="s">
        <v>68</v>
      </c>
      <c r="B40" s="32" t="s">
        <v>428</v>
      </c>
      <c r="J40" s="45"/>
    </row>
    <row r="41" spans="1:11" x14ac:dyDescent="0.25">
      <c r="A41" s="32" t="s">
        <v>70</v>
      </c>
      <c r="B41" s="32" t="s">
        <v>434</v>
      </c>
      <c r="C41" s="45"/>
      <c r="J41" s="45"/>
      <c r="K41" s="45"/>
    </row>
    <row r="42" spans="1:11" x14ac:dyDescent="0.25">
      <c r="A42" s="32" t="s">
        <v>73</v>
      </c>
      <c r="B42" s="32" t="s">
        <v>421</v>
      </c>
      <c r="J42" s="45"/>
      <c r="K42" s="45"/>
    </row>
    <row r="43" spans="1:11" x14ac:dyDescent="0.25">
      <c r="A43" s="32" t="s">
        <v>74</v>
      </c>
      <c r="B43" s="32" t="s">
        <v>423</v>
      </c>
      <c r="C43" s="45"/>
      <c r="J43" s="45"/>
      <c r="K43" s="45"/>
    </row>
    <row r="44" spans="1:11" x14ac:dyDescent="0.25">
      <c r="A44" s="32" t="s">
        <v>76</v>
      </c>
      <c r="B44" s="32" t="s">
        <v>431</v>
      </c>
      <c r="C44" s="45"/>
      <c r="J44" s="45"/>
      <c r="K44" s="45"/>
    </row>
    <row r="45" spans="1:11" x14ac:dyDescent="0.25">
      <c r="A45" s="32" t="s">
        <v>77</v>
      </c>
      <c r="B45" s="32" t="s">
        <v>425</v>
      </c>
      <c r="C45" s="45"/>
      <c r="J45" s="45"/>
      <c r="K45" s="45"/>
    </row>
    <row r="46" spans="1:11" x14ac:dyDescent="0.25">
      <c r="A46" s="32" t="s">
        <v>78</v>
      </c>
      <c r="B46" s="32" t="s">
        <v>435</v>
      </c>
      <c r="J46" s="45"/>
      <c r="K46" s="45"/>
    </row>
    <row r="47" spans="1:11" x14ac:dyDescent="0.25">
      <c r="A47" s="32" t="s">
        <v>79</v>
      </c>
      <c r="B47" s="32" t="s">
        <v>413</v>
      </c>
      <c r="C47" s="45"/>
      <c r="J47" s="45"/>
      <c r="K47" s="45"/>
    </row>
    <row r="48" spans="1:11" x14ac:dyDescent="0.25">
      <c r="A48" s="32" t="s">
        <v>80</v>
      </c>
      <c r="B48" s="32" t="s">
        <v>399</v>
      </c>
      <c r="J48" s="45"/>
      <c r="K48" s="45"/>
    </row>
    <row r="49" spans="1:11" x14ac:dyDescent="0.25">
      <c r="A49" s="32" t="s">
        <v>82</v>
      </c>
      <c r="B49" s="32" t="s">
        <v>405</v>
      </c>
      <c r="C49" s="45"/>
      <c r="J49" s="45"/>
      <c r="K49" s="45"/>
    </row>
    <row r="50" spans="1:11" x14ac:dyDescent="0.25">
      <c r="A50" s="32" t="s">
        <v>84</v>
      </c>
      <c r="B50" s="32" t="s">
        <v>401</v>
      </c>
      <c r="C50" s="45"/>
      <c r="J50" s="45"/>
      <c r="K50" s="45"/>
    </row>
    <row r="51" spans="1:11" x14ac:dyDescent="0.25">
      <c r="A51" s="32" t="s">
        <v>87</v>
      </c>
      <c r="B51" s="32" t="s">
        <v>426</v>
      </c>
      <c r="C51" s="45"/>
      <c r="J51" s="45"/>
      <c r="K51" s="45"/>
    </row>
    <row r="52" spans="1:11" x14ac:dyDescent="0.25">
      <c r="A52" s="32" t="s">
        <v>90</v>
      </c>
      <c r="B52" s="32" t="s">
        <v>414</v>
      </c>
      <c r="C52" s="45"/>
      <c r="J52" s="45"/>
      <c r="K52" s="45"/>
    </row>
    <row r="53" spans="1:11" x14ac:dyDescent="0.25">
      <c r="A53" s="32" t="s">
        <v>91</v>
      </c>
      <c r="B53" s="32" t="s">
        <v>417</v>
      </c>
      <c r="C53" s="45"/>
      <c r="K53" s="45"/>
    </row>
    <row r="54" spans="1:11" x14ac:dyDescent="0.25">
      <c r="A54" s="32" t="s">
        <v>92</v>
      </c>
      <c r="B54" s="32" t="s">
        <v>424</v>
      </c>
      <c r="C54" s="45"/>
      <c r="J54" s="45"/>
      <c r="K54" s="45"/>
    </row>
    <row r="55" spans="1:11" x14ac:dyDescent="0.25">
      <c r="A55" s="32" t="s">
        <v>94</v>
      </c>
      <c r="B55" s="32" t="s">
        <v>400</v>
      </c>
      <c r="C55" s="45"/>
      <c r="J55" s="45"/>
      <c r="K55" s="45"/>
    </row>
    <row r="56" spans="1:11" x14ac:dyDescent="0.25">
      <c r="A56" s="32" t="s">
        <v>95</v>
      </c>
      <c r="B56" s="32" t="s">
        <v>429</v>
      </c>
      <c r="J56" s="45"/>
      <c r="K56" s="45"/>
    </row>
    <row r="57" spans="1:11" x14ac:dyDescent="0.25">
      <c r="A57" s="32" t="s">
        <v>96</v>
      </c>
      <c r="B57" s="32" t="s">
        <v>403</v>
      </c>
      <c r="J57" s="45"/>
    </row>
    <row r="58" spans="1:11" x14ac:dyDescent="0.25">
      <c r="A58" s="32" t="s">
        <v>97</v>
      </c>
      <c r="B58" s="32" t="s">
        <v>415</v>
      </c>
      <c r="J58" s="45"/>
    </row>
    <row r="59" spans="1:11" x14ac:dyDescent="0.25">
      <c r="A59" s="32" t="s">
        <v>98</v>
      </c>
      <c r="B59" s="32" t="s">
        <v>410</v>
      </c>
      <c r="C59" s="45"/>
      <c r="J59" s="45"/>
      <c r="K59" s="45"/>
    </row>
    <row r="60" spans="1:11" x14ac:dyDescent="0.25">
      <c r="A60" s="32" t="s">
        <v>101</v>
      </c>
      <c r="B60" s="32" t="s">
        <v>419</v>
      </c>
      <c r="C60" s="45"/>
      <c r="J60" s="45"/>
      <c r="K60" s="45"/>
    </row>
    <row r="61" spans="1:11" x14ac:dyDescent="0.25">
      <c r="A61" s="32" t="s">
        <v>102</v>
      </c>
      <c r="B61" s="32" t="s">
        <v>398</v>
      </c>
      <c r="C61" s="45"/>
      <c r="J61" s="45"/>
      <c r="K61" s="45"/>
    </row>
    <row r="62" spans="1:11" x14ac:dyDescent="0.25">
      <c r="A62" s="32" t="s">
        <v>923</v>
      </c>
      <c r="B62" s="32" t="s">
        <v>422</v>
      </c>
      <c r="C62" s="45"/>
      <c r="J62" s="45"/>
      <c r="K62" s="45"/>
    </row>
    <row r="63" spans="1:11" x14ac:dyDescent="0.25">
      <c r="A63" s="32" t="s">
        <v>107</v>
      </c>
      <c r="B63" s="32" t="s">
        <v>406</v>
      </c>
      <c r="C63" s="45"/>
      <c r="J63" s="45"/>
      <c r="K63" s="45"/>
    </row>
    <row r="64" spans="1:11" x14ac:dyDescent="0.25">
      <c r="A64" s="32" t="s">
        <v>109</v>
      </c>
      <c r="B64" s="32" t="s">
        <v>427</v>
      </c>
      <c r="C64" s="45"/>
      <c r="J64" s="45"/>
      <c r="K64" s="45"/>
    </row>
    <row r="65" spans="1:11" x14ac:dyDescent="0.25">
      <c r="A65" s="32" t="s">
        <v>113</v>
      </c>
      <c r="B65" s="32" t="s">
        <v>418</v>
      </c>
      <c r="C65" s="45"/>
      <c r="J65" s="45"/>
      <c r="K65" s="45"/>
    </row>
    <row r="66" spans="1:11" x14ac:dyDescent="0.25">
      <c r="A66" s="32" t="s">
        <v>114</v>
      </c>
      <c r="B66" s="32" t="s">
        <v>411</v>
      </c>
      <c r="C66" s="45"/>
      <c r="J66" s="45"/>
      <c r="K66" s="45"/>
    </row>
    <row r="67" spans="1:11" x14ac:dyDescent="0.25">
      <c r="A67" s="32" t="s">
        <v>115</v>
      </c>
      <c r="B67" s="32" t="s">
        <v>430</v>
      </c>
      <c r="C67" s="45"/>
      <c r="K67" s="45"/>
    </row>
    <row r="68" spans="1:11" x14ac:dyDescent="0.25">
      <c r="A68" s="32" t="s">
        <v>116</v>
      </c>
      <c r="B68" s="32" t="s">
        <v>420</v>
      </c>
      <c r="C68" s="45"/>
      <c r="K68" s="45"/>
    </row>
    <row r="69" spans="1:11" x14ac:dyDescent="0.25">
      <c r="A69" s="32" t="s">
        <v>920</v>
      </c>
      <c r="B69" s="32" t="s">
        <v>407</v>
      </c>
      <c r="C69" s="45"/>
      <c r="K69" s="45"/>
    </row>
    <row r="70" spans="1:11" x14ac:dyDescent="0.25">
      <c r="A70" s="32" t="s">
        <v>118</v>
      </c>
      <c r="B70" s="32" t="s">
        <v>416</v>
      </c>
      <c r="C70" s="45"/>
      <c r="J70" s="45"/>
      <c r="K70" s="45"/>
    </row>
    <row r="71" spans="1:11" x14ac:dyDescent="0.25">
      <c r="A71" s="32" t="s">
        <v>119</v>
      </c>
      <c r="B71" s="32" t="s">
        <v>412</v>
      </c>
      <c r="C71" s="45"/>
      <c r="J71" s="45"/>
      <c r="K71" s="45"/>
    </row>
    <row r="72" spans="1:11" x14ac:dyDescent="0.25">
      <c r="A72" s="32" t="s">
        <v>122</v>
      </c>
      <c r="B72" s="32" t="s">
        <v>402</v>
      </c>
      <c r="C72" s="45"/>
      <c r="J72" s="45"/>
      <c r="K72" s="45"/>
    </row>
    <row r="73" spans="1:11" x14ac:dyDescent="0.25">
      <c r="A73" s="32" t="s">
        <v>123</v>
      </c>
      <c r="B73" s="32" t="s">
        <v>235</v>
      </c>
      <c r="C73" s="45"/>
      <c r="J73" s="45"/>
      <c r="K73" s="45"/>
    </row>
    <row r="74" spans="1:11" x14ac:dyDescent="0.25">
      <c r="A74" s="32" t="s">
        <v>124</v>
      </c>
      <c r="B74" s="32" t="s">
        <v>237</v>
      </c>
      <c r="C74" s="45"/>
      <c r="J74" s="45"/>
      <c r="K74" s="45"/>
    </row>
    <row r="75" spans="1:11" x14ac:dyDescent="0.25">
      <c r="A75" s="32" t="s">
        <v>127</v>
      </c>
      <c r="B75" s="32" t="s">
        <v>238</v>
      </c>
      <c r="J75" s="45"/>
      <c r="K75" s="45"/>
    </row>
    <row r="76" spans="1:11" x14ac:dyDescent="0.25">
      <c r="A76" s="32" t="s">
        <v>499</v>
      </c>
      <c r="B76" s="32" t="s">
        <v>239</v>
      </c>
      <c r="C76" s="45"/>
      <c r="J76" s="45"/>
      <c r="K76" s="45"/>
    </row>
    <row r="77" spans="1:11" x14ac:dyDescent="0.25">
      <c r="A77" s="32" t="s">
        <v>130</v>
      </c>
      <c r="B77" s="32" t="s">
        <v>240</v>
      </c>
      <c r="J77" s="45"/>
      <c r="K77" s="45"/>
    </row>
    <row r="78" spans="1:11" x14ac:dyDescent="0.25">
      <c r="A78" s="32" t="s">
        <v>132</v>
      </c>
      <c r="B78" s="32" t="s">
        <v>242</v>
      </c>
      <c r="J78" s="45"/>
    </row>
    <row r="79" spans="1:11" x14ac:dyDescent="0.25">
      <c r="A79" s="32" t="s">
        <v>133</v>
      </c>
      <c r="B79" s="32" t="s">
        <v>243</v>
      </c>
      <c r="C79" s="45"/>
      <c r="J79" s="45"/>
      <c r="K79" s="45"/>
    </row>
    <row r="80" spans="1:11" x14ac:dyDescent="0.25">
      <c r="A80" s="32" t="s">
        <v>134</v>
      </c>
      <c r="B80" s="32" t="s">
        <v>349</v>
      </c>
      <c r="C80" s="45"/>
      <c r="J80" s="45"/>
      <c r="K80" s="45"/>
    </row>
    <row r="81" spans="1:11" x14ac:dyDescent="0.25">
      <c r="A81" s="32" t="s">
        <v>135</v>
      </c>
      <c r="B81" s="32" t="s">
        <v>338</v>
      </c>
      <c r="C81" s="45"/>
      <c r="J81" s="45"/>
      <c r="K81" s="45"/>
    </row>
    <row r="82" spans="1:11" x14ac:dyDescent="0.25">
      <c r="A82" s="32" t="s">
        <v>136</v>
      </c>
      <c r="B82" s="32" t="s">
        <v>369</v>
      </c>
      <c r="C82" s="45"/>
      <c r="J82" s="45"/>
      <c r="K82" s="45"/>
    </row>
    <row r="83" spans="1:11" x14ac:dyDescent="0.25">
      <c r="A83" s="32" t="s">
        <v>922</v>
      </c>
      <c r="B83" s="32" t="s">
        <v>319</v>
      </c>
      <c r="J83" s="45"/>
      <c r="K83" s="45"/>
    </row>
    <row r="84" spans="1:11" x14ac:dyDescent="0.25">
      <c r="A84" s="32" t="s">
        <v>141</v>
      </c>
      <c r="B84" s="32" t="s">
        <v>394</v>
      </c>
      <c r="C84" s="45"/>
      <c r="J84" s="45"/>
      <c r="K84" s="45"/>
    </row>
    <row r="85" spans="1:11" x14ac:dyDescent="0.25">
      <c r="A85" s="32" t="s">
        <v>142</v>
      </c>
      <c r="B85" s="32" t="s">
        <v>332</v>
      </c>
      <c r="C85" s="45"/>
      <c r="J85" s="45"/>
      <c r="K85" s="45"/>
    </row>
    <row r="86" spans="1:11" x14ac:dyDescent="0.25">
      <c r="A86" s="32" t="s">
        <v>144</v>
      </c>
      <c r="B86" s="32" t="s">
        <v>320</v>
      </c>
      <c r="C86" s="45"/>
      <c r="J86" s="45"/>
      <c r="K86" s="45"/>
    </row>
    <row r="87" spans="1:11" x14ac:dyDescent="0.25">
      <c r="A87" s="32" t="s">
        <v>296</v>
      </c>
      <c r="B87" s="32" t="s">
        <v>395</v>
      </c>
      <c r="C87" s="45"/>
      <c r="J87" s="45"/>
      <c r="K87" s="45"/>
    </row>
    <row r="88" spans="1:11" x14ac:dyDescent="0.25">
      <c r="A88" s="32" t="s">
        <v>285</v>
      </c>
      <c r="B88" s="32" t="s">
        <v>321</v>
      </c>
      <c r="C88" s="45"/>
      <c r="J88" s="45"/>
      <c r="K88" s="45"/>
    </row>
    <row r="89" spans="1:11" x14ac:dyDescent="0.25">
      <c r="A89" s="32" t="s">
        <v>288</v>
      </c>
      <c r="B89" s="32" t="s">
        <v>345</v>
      </c>
      <c r="C89" s="45"/>
      <c r="J89" s="45"/>
      <c r="K89" s="45"/>
    </row>
    <row r="90" spans="1:11" x14ac:dyDescent="0.25">
      <c r="A90" s="32" t="s">
        <v>303</v>
      </c>
      <c r="B90" s="32" t="s">
        <v>327</v>
      </c>
      <c r="C90" s="45"/>
      <c r="J90" s="45"/>
      <c r="K90" s="45"/>
    </row>
    <row r="91" spans="1:11" x14ac:dyDescent="0.25">
      <c r="A91" s="32" t="s">
        <v>304</v>
      </c>
      <c r="B91" s="32" t="s">
        <v>328</v>
      </c>
      <c r="C91" s="45"/>
      <c r="J91" s="45"/>
      <c r="K91" s="45"/>
    </row>
    <row r="92" spans="1:11" x14ac:dyDescent="0.25">
      <c r="A92" s="32" t="s">
        <v>267</v>
      </c>
      <c r="B92" s="32" t="s">
        <v>335</v>
      </c>
      <c r="C92" s="45"/>
      <c r="J92" s="45"/>
      <c r="K92" s="45"/>
    </row>
    <row r="93" spans="1:11" x14ac:dyDescent="0.25">
      <c r="A93" s="32" t="s">
        <v>305</v>
      </c>
      <c r="B93" s="32" t="s">
        <v>382</v>
      </c>
      <c r="C93" s="45"/>
      <c r="J93" s="45"/>
      <c r="K93" s="45"/>
    </row>
    <row r="94" spans="1:11" x14ac:dyDescent="0.25">
      <c r="A94" s="32" t="s">
        <v>301</v>
      </c>
      <c r="B94" s="32" t="s">
        <v>386</v>
      </c>
      <c r="C94" s="45"/>
      <c r="J94" s="45"/>
      <c r="K94" s="45"/>
    </row>
    <row r="95" spans="1:11" x14ac:dyDescent="0.25">
      <c r="A95" s="32" t="s">
        <v>275</v>
      </c>
      <c r="B95" s="32" t="s">
        <v>379</v>
      </c>
      <c r="C95" s="45"/>
      <c r="J95" s="45"/>
      <c r="K95" s="45"/>
    </row>
    <row r="96" spans="1:11" x14ac:dyDescent="0.25">
      <c r="A96" s="32" t="s">
        <v>289</v>
      </c>
      <c r="B96" s="32" t="s">
        <v>340</v>
      </c>
      <c r="C96" s="45"/>
      <c r="J96" s="45"/>
      <c r="K96" s="45"/>
    </row>
    <row r="97" spans="1:11" x14ac:dyDescent="0.25">
      <c r="A97" s="32" t="s">
        <v>302</v>
      </c>
      <c r="B97" s="32" t="s">
        <v>366</v>
      </c>
      <c r="C97" s="45"/>
      <c r="J97" s="45"/>
      <c r="K97" s="45"/>
    </row>
    <row r="98" spans="1:11" x14ac:dyDescent="0.25">
      <c r="A98" s="32" t="s">
        <v>297</v>
      </c>
      <c r="B98" s="32" t="s">
        <v>391</v>
      </c>
      <c r="C98" s="45"/>
      <c r="J98" s="45"/>
      <c r="K98" s="45"/>
    </row>
    <row r="99" spans="1:11" x14ac:dyDescent="0.25">
      <c r="A99" s="32" t="s">
        <v>276</v>
      </c>
      <c r="B99" s="32" t="s">
        <v>370</v>
      </c>
      <c r="C99" s="45"/>
      <c r="J99" s="45"/>
      <c r="K99" s="45"/>
    </row>
    <row r="100" spans="1:11" x14ac:dyDescent="0.25">
      <c r="A100" s="32" t="s">
        <v>291</v>
      </c>
      <c r="B100" s="32" t="s">
        <v>339</v>
      </c>
      <c r="C100" s="45"/>
      <c r="J100" s="45"/>
      <c r="K100" s="45"/>
    </row>
    <row r="101" spans="1:11" x14ac:dyDescent="0.25">
      <c r="A101" s="32" t="s">
        <v>280</v>
      </c>
      <c r="B101" s="32" t="s">
        <v>342</v>
      </c>
      <c r="C101" s="45"/>
      <c r="J101" s="45"/>
      <c r="K101" s="45"/>
    </row>
    <row r="102" spans="1:11" x14ac:dyDescent="0.25">
      <c r="A102" s="32" t="s">
        <v>306</v>
      </c>
      <c r="B102" s="32" t="s">
        <v>396</v>
      </c>
      <c r="C102" s="45"/>
      <c r="J102" s="45"/>
      <c r="K102" s="45"/>
    </row>
    <row r="103" spans="1:11" x14ac:dyDescent="0.25">
      <c r="A103" s="32" t="s">
        <v>277</v>
      </c>
      <c r="B103" s="32" t="s">
        <v>322</v>
      </c>
      <c r="C103" s="45"/>
      <c r="J103" s="45"/>
      <c r="K103" s="45"/>
    </row>
    <row r="104" spans="1:11" x14ac:dyDescent="0.25">
      <c r="A104" s="32" t="s">
        <v>278</v>
      </c>
      <c r="B104" s="32" t="s">
        <v>371</v>
      </c>
      <c r="C104" s="45"/>
      <c r="J104" s="45"/>
      <c r="K104" s="45"/>
    </row>
    <row r="105" spans="1:11" x14ac:dyDescent="0.25">
      <c r="A105" s="32" t="s">
        <v>290</v>
      </c>
      <c r="B105" s="32" t="s">
        <v>392</v>
      </c>
      <c r="C105" s="45"/>
      <c r="J105" s="45"/>
      <c r="K105" s="45"/>
    </row>
    <row r="106" spans="1:11" x14ac:dyDescent="0.25">
      <c r="A106" s="32" t="s">
        <v>294</v>
      </c>
      <c r="B106" s="32" t="s">
        <v>360</v>
      </c>
      <c r="C106" s="45"/>
      <c r="J106" s="45"/>
      <c r="K106" s="45"/>
    </row>
    <row r="107" spans="1:11" x14ac:dyDescent="0.25">
      <c r="A107" s="32" t="s">
        <v>263</v>
      </c>
      <c r="B107" s="32" t="s">
        <v>318</v>
      </c>
      <c r="C107" s="45"/>
      <c r="J107" s="45"/>
      <c r="K107" s="45"/>
    </row>
    <row r="108" spans="1:11" x14ac:dyDescent="0.25">
      <c r="A108" s="32" t="s">
        <v>307</v>
      </c>
      <c r="B108" s="32" t="s">
        <v>387</v>
      </c>
      <c r="C108" s="45"/>
      <c r="J108" s="45"/>
      <c r="K108" s="45"/>
    </row>
    <row r="109" spans="1:11" x14ac:dyDescent="0.25">
      <c r="A109" s="32" t="s">
        <v>279</v>
      </c>
      <c r="B109" s="32" t="s">
        <v>376</v>
      </c>
      <c r="C109" s="45"/>
      <c r="J109" s="45"/>
      <c r="K109" s="45"/>
    </row>
    <row r="110" spans="1:11" x14ac:dyDescent="0.25">
      <c r="A110" s="32" t="s">
        <v>281</v>
      </c>
      <c r="B110" s="32" t="s">
        <v>367</v>
      </c>
      <c r="C110" s="45"/>
      <c r="J110" s="45"/>
      <c r="K110" s="45"/>
    </row>
    <row r="111" spans="1:11" x14ac:dyDescent="0.25">
      <c r="A111" s="32" t="s">
        <v>298</v>
      </c>
      <c r="B111" s="32" t="s">
        <v>337</v>
      </c>
      <c r="C111" s="45"/>
      <c r="J111" s="45"/>
      <c r="K111" s="45"/>
    </row>
    <row r="112" spans="1:11" x14ac:dyDescent="0.25">
      <c r="A112" s="32" t="s">
        <v>299</v>
      </c>
      <c r="B112" s="32" t="s">
        <v>329</v>
      </c>
      <c r="C112" s="45"/>
      <c r="J112" s="45"/>
      <c r="K112" s="45"/>
    </row>
    <row r="113" spans="1:11" x14ac:dyDescent="0.25">
      <c r="A113" s="32" t="s">
        <v>268</v>
      </c>
      <c r="B113" s="32" t="s">
        <v>374</v>
      </c>
      <c r="C113" s="45"/>
      <c r="J113" s="45"/>
      <c r="K113" s="45"/>
    </row>
    <row r="114" spans="1:11" x14ac:dyDescent="0.25">
      <c r="A114" s="32" t="s">
        <v>300</v>
      </c>
      <c r="B114" s="32" t="s">
        <v>352</v>
      </c>
      <c r="C114" s="45"/>
      <c r="J114" s="45"/>
      <c r="K114" s="45"/>
    </row>
    <row r="115" spans="1:11" x14ac:dyDescent="0.25">
      <c r="A115" s="32" t="s">
        <v>286</v>
      </c>
      <c r="B115" s="32" t="s">
        <v>375</v>
      </c>
      <c r="C115" s="45"/>
      <c r="J115" s="45"/>
      <c r="K115" s="45"/>
    </row>
    <row r="116" spans="1:11" x14ac:dyDescent="0.25">
      <c r="A116" s="32" t="s">
        <v>282</v>
      </c>
      <c r="B116" s="32" t="s">
        <v>333</v>
      </c>
      <c r="C116" s="45"/>
      <c r="J116" s="45"/>
      <c r="K116" s="45"/>
    </row>
    <row r="117" spans="1:11" x14ac:dyDescent="0.25">
      <c r="A117" s="32" t="s">
        <v>295</v>
      </c>
      <c r="B117" s="32" t="s">
        <v>343</v>
      </c>
      <c r="C117" s="45"/>
      <c r="J117" s="45"/>
      <c r="K117" s="45"/>
    </row>
    <row r="118" spans="1:11" x14ac:dyDescent="0.25">
      <c r="A118" s="32" t="s">
        <v>308</v>
      </c>
      <c r="B118" s="32" t="s">
        <v>323</v>
      </c>
      <c r="C118" s="45"/>
      <c r="J118" s="45"/>
      <c r="K118" s="45"/>
    </row>
    <row r="119" spans="1:11" x14ac:dyDescent="0.25">
      <c r="A119" s="32" t="s">
        <v>309</v>
      </c>
      <c r="B119" s="32" t="s">
        <v>351</v>
      </c>
      <c r="C119" s="45"/>
      <c r="J119" s="45"/>
      <c r="K119" s="45"/>
    </row>
    <row r="120" spans="1:11" x14ac:dyDescent="0.25">
      <c r="A120" s="32" t="s">
        <v>283</v>
      </c>
      <c r="B120" s="32" t="s">
        <v>397</v>
      </c>
      <c r="C120" s="45"/>
      <c r="J120" s="45"/>
      <c r="K120" s="45"/>
    </row>
    <row r="121" spans="1:11" x14ac:dyDescent="0.25">
      <c r="A121" s="32" t="s">
        <v>259</v>
      </c>
      <c r="B121" s="32" t="s">
        <v>381</v>
      </c>
      <c r="C121" s="45"/>
      <c r="J121" s="45"/>
      <c r="K121" s="45"/>
    </row>
    <row r="122" spans="1:11" x14ac:dyDescent="0.25">
      <c r="A122" s="32" t="s">
        <v>292</v>
      </c>
      <c r="B122" s="32" t="s">
        <v>324</v>
      </c>
      <c r="C122" s="45"/>
      <c r="J122" s="45"/>
      <c r="K122" s="45"/>
    </row>
    <row r="123" spans="1:11" x14ac:dyDescent="0.25">
      <c r="A123" s="32" t="s">
        <v>310</v>
      </c>
      <c r="B123" s="32" t="s">
        <v>334</v>
      </c>
      <c r="C123" s="45"/>
      <c r="J123" s="45"/>
      <c r="K123" s="45"/>
    </row>
    <row r="124" spans="1:11" x14ac:dyDescent="0.25">
      <c r="A124" s="32" t="s">
        <v>284</v>
      </c>
      <c r="B124" s="32" t="s">
        <v>388</v>
      </c>
      <c r="C124" s="45"/>
      <c r="J124" s="45"/>
      <c r="K124" s="45"/>
    </row>
    <row r="125" spans="1:11" x14ac:dyDescent="0.25">
      <c r="A125" s="32" t="s">
        <v>293</v>
      </c>
      <c r="B125" s="32" t="s">
        <v>372</v>
      </c>
      <c r="C125" s="45"/>
      <c r="J125" s="45"/>
      <c r="K125" s="45"/>
    </row>
    <row r="126" spans="1:11" x14ac:dyDescent="0.25">
      <c r="A126" s="32" t="s">
        <v>265</v>
      </c>
      <c r="B126" s="32" t="s">
        <v>355</v>
      </c>
      <c r="C126" s="45"/>
      <c r="J126" s="45"/>
      <c r="K126" s="45"/>
    </row>
    <row r="127" spans="1:11" x14ac:dyDescent="0.25">
      <c r="A127" s="32" t="s">
        <v>274</v>
      </c>
      <c r="B127" s="32" t="s">
        <v>353</v>
      </c>
      <c r="C127" s="45"/>
      <c r="J127" s="45"/>
      <c r="K127" s="45"/>
    </row>
    <row r="128" spans="1:11" x14ac:dyDescent="0.25">
      <c r="A128" s="32" t="s">
        <v>287</v>
      </c>
      <c r="B128" s="32" t="s">
        <v>380</v>
      </c>
      <c r="C128" s="45"/>
      <c r="J128" s="45"/>
      <c r="K128" s="45"/>
    </row>
    <row r="129" spans="1:11" x14ac:dyDescent="0.25">
      <c r="A129" s="32" t="s">
        <v>269</v>
      </c>
      <c r="B129" s="32" t="s">
        <v>377</v>
      </c>
      <c r="C129" s="45"/>
      <c r="J129" s="45"/>
      <c r="K129" s="45"/>
    </row>
    <row r="130" spans="1:11" x14ac:dyDescent="0.25">
      <c r="A130" s="32" t="s">
        <v>273</v>
      </c>
      <c r="B130" s="32" t="s">
        <v>378</v>
      </c>
      <c r="C130" s="45"/>
      <c r="J130" s="45"/>
      <c r="K130" s="45"/>
    </row>
    <row r="131" spans="1:11" x14ac:dyDescent="0.25">
      <c r="A131" s="32" t="s">
        <v>272</v>
      </c>
      <c r="B131" s="32" t="s">
        <v>325</v>
      </c>
      <c r="C131" s="45"/>
      <c r="J131" s="45"/>
      <c r="K131" s="45"/>
    </row>
    <row r="132" spans="1:11" x14ac:dyDescent="0.25">
      <c r="A132" s="32" t="s">
        <v>266</v>
      </c>
      <c r="B132" s="32" t="s">
        <v>347</v>
      </c>
      <c r="C132" s="45"/>
      <c r="J132" s="45"/>
      <c r="K132" s="45"/>
    </row>
    <row r="133" spans="1:11" x14ac:dyDescent="0.25">
      <c r="A133" s="32" t="s">
        <v>270</v>
      </c>
      <c r="B133" s="32" t="s">
        <v>326</v>
      </c>
      <c r="C133" s="45"/>
      <c r="J133" s="45"/>
      <c r="K133" s="45"/>
    </row>
    <row r="134" spans="1:11" x14ac:dyDescent="0.25">
      <c r="A134" s="32" t="s">
        <v>264</v>
      </c>
      <c r="B134" s="32" t="s">
        <v>361</v>
      </c>
      <c r="C134" s="45"/>
      <c r="J134" s="45"/>
      <c r="K134" s="45"/>
    </row>
    <row r="135" spans="1:11" x14ac:dyDescent="0.25">
      <c r="A135" s="32" t="s">
        <v>271</v>
      </c>
      <c r="B135" s="32" t="s">
        <v>346</v>
      </c>
      <c r="C135" s="45"/>
      <c r="J135" s="45"/>
      <c r="K135" s="45"/>
    </row>
    <row r="136" spans="1:11" x14ac:dyDescent="0.25">
      <c r="A136" s="32" t="s">
        <v>171</v>
      </c>
      <c r="B136" s="32" t="s">
        <v>373</v>
      </c>
      <c r="C136" s="45"/>
      <c r="J136" s="45"/>
      <c r="K136" s="45"/>
    </row>
    <row r="137" spans="1:11" x14ac:dyDescent="0.25">
      <c r="A137" s="32" t="s">
        <v>174</v>
      </c>
      <c r="B137" s="32" t="s">
        <v>330</v>
      </c>
      <c r="C137" s="45"/>
      <c r="J137" s="45"/>
      <c r="K137" s="45"/>
    </row>
    <row r="138" spans="1:11" x14ac:dyDescent="0.25">
      <c r="A138" s="32" t="s">
        <v>175</v>
      </c>
      <c r="B138" s="32" t="s">
        <v>362</v>
      </c>
      <c r="C138" s="45"/>
      <c r="J138" s="45"/>
      <c r="K138" s="45"/>
    </row>
    <row r="139" spans="1:11" x14ac:dyDescent="0.25">
      <c r="A139" s="32" t="s">
        <v>176</v>
      </c>
      <c r="B139" s="32" t="s">
        <v>358</v>
      </c>
      <c r="C139" s="45"/>
      <c r="J139" s="45"/>
      <c r="K139" s="45"/>
    </row>
    <row r="140" spans="1:11" x14ac:dyDescent="0.25">
      <c r="A140" s="32" t="s">
        <v>181</v>
      </c>
      <c r="B140" s="32" t="s">
        <v>331</v>
      </c>
      <c r="C140" s="45"/>
      <c r="J140" s="45"/>
      <c r="K140" s="45"/>
    </row>
    <row r="141" spans="1:11" x14ac:dyDescent="0.25">
      <c r="A141" s="32" t="s">
        <v>182</v>
      </c>
      <c r="B141" s="32" t="s">
        <v>350</v>
      </c>
      <c r="C141" s="45"/>
      <c r="J141" s="45"/>
      <c r="K141" s="45"/>
    </row>
    <row r="142" spans="1:11" x14ac:dyDescent="0.25">
      <c r="A142" s="32" t="s">
        <v>184</v>
      </c>
      <c r="B142" s="32" t="s">
        <v>363</v>
      </c>
      <c r="C142" s="45"/>
      <c r="J142" s="45"/>
      <c r="K142" s="45"/>
    </row>
    <row r="143" spans="1:11" x14ac:dyDescent="0.25">
      <c r="A143" s="32" t="s">
        <v>188</v>
      </c>
      <c r="B143" s="32" t="s">
        <v>344</v>
      </c>
      <c r="C143" s="45"/>
      <c r="J143" s="45"/>
      <c r="K143" s="45"/>
    </row>
    <row r="144" spans="1:11" x14ac:dyDescent="0.25">
      <c r="A144" s="32" t="s">
        <v>189</v>
      </c>
      <c r="B144" s="32" t="s">
        <v>383</v>
      </c>
      <c r="C144" s="45"/>
      <c r="J144" s="45"/>
      <c r="K144" s="45"/>
    </row>
    <row r="145" spans="1:11" x14ac:dyDescent="0.25">
      <c r="A145" s="32" t="s">
        <v>190</v>
      </c>
      <c r="B145" s="32" t="s">
        <v>359</v>
      </c>
      <c r="C145" s="45"/>
      <c r="J145" s="45"/>
      <c r="K145" s="45"/>
    </row>
    <row r="146" spans="1:11" x14ac:dyDescent="0.25">
      <c r="A146" s="32" t="s">
        <v>191</v>
      </c>
      <c r="B146" s="32" t="s">
        <v>393</v>
      </c>
      <c r="C146" s="45"/>
      <c r="J146" s="45"/>
      <c r="K146" s="45"/>
    </row>
    <row r="147" spans="1:11" x14ac:dyDescent="0.25">
      <c r="A147" s="32" t="s">
        <v>192</v>
      </c>
      <c r="B147" s="32" t="s">
        <v>364</v>
      </c>
      <c r="C147" s="45"/>
      <c r="J147" s="45"/>
      <c r="K147" s="45"/>
    </row>
    <row r="148" spans="1:11" x14ac:dyDescent="0.25">
      <c r="A148" s="32" t="s">
        <v>193</v>
      </c>
      <c r="B148" s="32" t="s">
        <v>356</v>
      </c>
      <c r="C148" s="45"/>
      <c r="J148" s="45"/>
      <c r="K148" s="45"/>
    </row>
    <row r="149" spans="1:11" x14ac:dyDescent="0.25">
      <c r="A149" s="32" t="s">
        <v>196</v>
      </c>
      <c r="B149" s="32" t="s">
        <v>357</v>
      </c>
      <c r="C149" s="45"/>
      <c r="J149" s="45"/>
      <c r="K149" s="45"/>
    </row>
    <row r="150" spans="1:11" x14ac:dyDescent="0.25">
      <c r="A150" s="32" t="s">
        <v>199</v>
      </c>
      <c r="B150" s="32" t="s">
        <v>385</v>
      </c>
      <c r="C150" s="45"/>
      <c r="J150" s="45"/>
      <c r="K150" s="45"/>
    </row>
    <row r="151" spans="1:11" x14ac:dyDescent="0.25">
      <c r="A151" s="32" t="s">
        <v>200</v>
      </c>
      <c r="B151" s="32" t="s">
        <v>384</v>
      </c>
      <c r="C151" s="45"/>
      <c r="J151" s="45"/>
      <c r="K151" s="45"/>
    </row>
    <row r="152" spans="1:11" x14ac:dyDescent="0.25">
      <c r="A152" s="32" t="s">
        <v>988</v>
      </c>
      <c r="B152" s="32" t="s">
        <v>341</v>
      </c>
      <c r="C152" s="45"/>
      <c r="J152" s="45"/>
      <c r="K152" s="45"/>
    </row>
    <row r="153" spans="1:11" x14ac:dyDescent="0.25">
      <c r="A153" s="32" t="s">
        <v>206</v>
      </c>
      <c r="B153" s="32" t="s">
        <v>389</v>
      </c>
      <c r="C153" s="45"/>
      <c r="J153" s="45"/>
      <c r="K153" s="45"/>
    </row>
    <row r="154" spans="1:11" x14ac:dyDescent="0.25">
      <c r="A154" s="32" t="s">
        <v>207</v>
      </c>
      <c r="B154" s="32" t="s">
        <v>365</v>
      </c>
      <c r="C154" s="45"/>
      <c r="J154" s="45"/>
      <c r="K154" s="45"/>
    </row>
    <row r="155" spans="1:11" x14ac:dyDescent="0.25">
      <c r="A155" s="32" t="s">
        <v>208</v>
      </c>
      <c r="B155" s="32" t="s">
        <v>348</v>
      </c>
      <c r="C155" s="45"/>
      <c r="J155" s="45"/>
      <c r="K155" s="45"/>
    </row>
    <row r="156" spans="1:11" x14ac:dyDescent="0.25">
      <c r="A156" s="32" t="s">
        <v>209</v>
      </c>
      <c r="B156" s="32" t="s">
        <v>354</v>
      </c>
      <c r="C156" s="45"/>
      <c r="J156" s="45"/>
      <c r="K156" s="45"/>
    </row>
    <row r="157" spans="1:11" x14ac:dyDescent="0.25">
      <c r="A157" s="32" t="s">
        <v>210</v>
      </c>
      <c r="B157" s="32" t="s">
        <v>390</v>
      </c>
      <c r="C157" s="45"/>
      <c r="J157" s="45"/>
      <c r="K157" s="45"/>
    </row>
    <row r="158" spans="1:11" x14ac:dyDescent="0.25">
      <c r="A158" s="32" t="s">
        <v>212</v>
      </c>
      <c r="B158" s="32" t="s">
        <v>368</v>
      </c>
      <c r="C158" s="45"/>
      <c r="J158" s="45"/>
      <c r="K158" s="45"/>
    </row>
    <row r="159" spans="1:11" x14ac:dyDescent="0.25">
      <c r="A159" s="32" t="s">
        <v>314</v>
      </c>
      <c r="B159" s="32" t="s">
        <v>336</v>
      </c>
      <c r="C159" s="45"/>
      <c r="J159" s="45"/>
      <c r="K159" s="45"/>
    </row>
    <row r="160" spans="1:11" x14ac:dyDescent="0.25">
      <c r="A160" s="32" t="s">
        <v>315</v>
      </c>
      <c r="B160" s="32" t="s">
        <v>164</v>
      </c>
      <c r="C160" s="45"/>
      <c r="J160" s="45"/>
      <c r="K160" s="45"/>
    </row>
    <row r="161" spans="1:11" x14ac:dyDescent="0.25">
      <c r="A161" s="32" t="s">
        <v>313</v>
      </c>
      <c r="B161" s="32" t="s">
        <v>165</v>
      </c>
      <c r="C161" s="45"/>
      <c r="J161" s="45"/>
      <c r="K161" s="45"/>
    </row>
    <row r="162" spans="1:11" x14ac:dyDescent="0.25">
      <c r="A162" s="32" t="s">
        <v>317</v>
      </c>
      <c r="B162" s="32" t="s">
        <v>166</v>
      </c>
      <c r="C162" s="45"/>
      <c r="J162" s="45"/>
      <c r="K162" s="45"/>
    </row>
    <row r="163" spans="1:11" x14ac:dyDescent="0.25">
      <c r="A163" s="32" t="s">
        <v>316</v>
      </c>
      <c r="B163" s="32" t="s">
        <v>167</v>
      </c>
      <c r="C163" s="45"/>
      <c r="J163" s="45"/>
      <c r="K163" s="45"/>
    </row>
    <row r="164" spans="1:11" x14ac:dyDescent="0.25">
      <c r="A164" s="32" t="s">
        <v>312</v>
      </c>
      <c r="B164" s="32" t="s">
        <v>168</v>
      </c>
      <c r="C164" s="45"/>
      <c r="J164" s="45"/>
      <c r="K164" s="45"/>
    </row>
    <row r="165" spans="1:11" x14ac:dyDescent="0.25">
      <c r="A165" s="32" t="s">
        <v>311</v>
      </c>
      <c r="B165" s="32" t="s">
        <v>169</v>
      </c>
      <c r="C165" s="45"/>
      <c r="J165" s="45"/>
      <c r="K165" s="45"/>
    </row>
    <row r="166" spans="1:11" x14ac:dyDescent="0.25">
      <c r="A166" s="32" t="s">
        <v>505</v>
      </c>
      <c r="B166" s="32" t="s">
        <v>162</v>
      </c>
      <c r="C166" s="45"/>
      <c r="J166" s="45"/>
      <c r="K166" s="45"/>
    </row>
    <row r="167" spans="1:11" x14ac:dyDescent="0.25">
      <c r="A167" s="32" t="s">
        <v>507</v>
      </c>
      <c r="B167" s="32" t="s">
        <v>163</v>
      </c>
      <c r="C167" s="45"/>
      <c r="J167" s="45"/>
      <c r="K167" s="45"/>
    </row>
    <row r="168" spans="1:11" x14ac:dyDescent="0.25">
      <c r="A168" s="32" t="s">
        <v>222</v>
      </c>
      <c r="B168" s="32" t="s">
        <v>159</v>
      </c>
      <c r="C168" s="45"/>
      <c r="J168" s="45"/>
      <c r="K168" s="45"/>
    </row>
    <row r="169" spans="1:11" x14ac:dyDescent="0.25">
      <c r="A169" s="32" t="s">
        <v>223</v>
      </c>
      <c r="B169" s="32" t="s">
        <v>161</v>
      </c>
      <c r="C169" s="45"/>
      <c r="J169" s="45"/>
      <c r="K169" s="45"/>
    </row>
    <row r="170" spans="1:11" x14ac:dyDescent="0.25">
      <c r="A170" s="32" t="s">
        <v>508</v>
      </c>
      <c r="B170" s="46"/>
      <c r="C170" s="45"/>
      <c r="J170" s="45"/>
      <c r="K170" s="45"/>
    </row>
    <row r="171" spans="1:11" x14ac:dyDescent="0.25">
      <c r="A171" s="32" t="s">
        <v>219</v>
      </c>
      <c r="B171" s="46"/>
      <c r="C171" s="45"/>
      <c r="J171" s="45"/>
      <c r="K171" s="45"/>
    </row>
    <row r="172" spans="1:11" x14ac:dyDescent="0.25">
      <c r="A172" s="32" t="s">
        <v>220</v>
      </c>
      <c r="B172" s="46"/>
      <c r="C172" s="45"/>
      <c r="J172" s="45"/>
      <c r="K172" s="45"/>
    </row>
    <row r="173" spans="1:11" x14ac:dyDescent="0.25">
      <c r="A173" s="32" t="s">
        <v>221</v>
      </c>
      <c r="B173" s="46"/>
      <c r="C173" s="45"/>
      <c r="J173" s="45"/>
      <c r="K173" s="45"/>
    </row>
    <row r="174" spans="1:11" x14ac:dyDescent="0.25">
      <c r="A174" s="32" t="s">
        <v>217</v>
      </c>
      <c r="B174" s="46"/>
      <c r="C174" s="45"/>
      <c r="J174" s="45"/>
      <c r="K174" s="45"/>
    </row>
    <row r="175" spans="1:11" x14ac:dyDescent="0.25">
      <c r="A175" s="32" t="s">
        <v>218</v>
      </c>
      <c r="B175" s="46"/>
      <c r="C175" s="45"/>
      <c r="J175" s="45"/>
      <c r="K175" s="45"/>
    </row>
    <row r="176" spans="1:11" x14ac:dyDescent="0.25">
      <c r="A176" s="32" t="s">
        <v>226</v>
      </c>
      <c r="B176" s="46"/>
      <c r="C176" s="45"/>
      <c r="J176" s="45"/>
      <c r="K176" s="45"/>
    </row>
    <row r="177" spans="1:11" x14ac:dyDescent="0.25">
      <c r="A177" s="32" t="s">
        <v>228</v>
      </c>
      <c r="B177" s="46"/>
      <c r="C177" s="45"/>
      <c r="J177" s="45"/>
      <c r="K177" s="45"/>
    </row>
    <row r="178" spans="1:11" x14ac:dyDescent="0.25">
      <c r="A178" s="32" t="s">
        <v>229</v>
      </c>
      <c r="B178" s="46"/>
      <c r="C178" s="45"/>
      <c r="J178" s="45"/>
      <c r="K178" s="45"/>
    </row>
    <row r="179" spans="1:11" x14ac:dyDescent="0.25">
      <c r="A179" s="32" t="s">
        <v>230</v>
      </c>
      <c r="B179" s="46"/>
      <c r="C179" s="45"/>
      <c r="J179" s="45"/>
      <c r="K179" s="45"/>
    </row>
    <row r="180" spans="1:11" x14ac:dyDescent="0.25">
      <c r="A180" s="32" t="s">
        <v>232</v>
      </c>
      <c r="B180" s="46"/>
      <c r="C180" s="45"/>
      <c r="J180" s="45"/>
      <c r="K180" s="45"/>
    </row>
    <row r="181" spans="1:11" x14ac:dyDescent="0.25">
      <c r="A181" s="32" t="s">
        <v>233</v>
      </c>
      <c r="B181" s="46"/>
      <c r="C181" s="45"/>
      <c r="J181" s="45"/>
      <c r="K181" s="45"/>
    </row>
    <row r="182" spans="1:11" x14ac:dyDescent="0.25">
      <c r="A182" s="32" t="s">
        <v>234</v>
      </c>
      <c r="B182" s="46"/>
      <c r="C182" s="45"/>
      <c r="J182" s="45"/>
      <c r="K182" s="45"/>
    </row>
    <row r="183" spans="1:11" x14ac:dyDescent="0.25">
      <c r="A183" s="32" t="s">
        <v>404</v>
      </c>
      <c r="B183" s="46"/>
      <c r="C183" s="45"/>
      <c r="J183" s="45"/>
      <c r="K183" s="45"/>
    </row>
    <row r="184" spans="1:11" x14ac:dyDescent="0.25">
      <c r="A184" s="32" t="s">
        <v>428</v>
      </c>
      <c r="B184" s="46"/>
      <c r="C184" s="45"/>
      <c r="J184" s="45"/>
      <c r="K184" s="45"/>
    </row>
    <row r="185" spans="1:11" x14ac:dyDescent="0.25">
      <c r="A185" s="32" t="s">
        <v>434</v>
      </c>
      <c r="B185" s="46"/>
      <c r="C185" s="45"/>
      <c r="J185" s="45"/>
      <c r="K185" s="45"/>
    </row>
    <row r="186" spans="1:11" x14ac:dyDescent="0.25">
      <c r="A186" s="32" t="s">
        <v>421</v>
      </c>
      <c r="B186" s="46"/>
      <c r="C186" s="45"/>
      <c r="J186" s="45"/>
      <c r="K186" s="45"/>
    </row>
    <row r="187" spans="1:11" x14ac:dyDescent="0.25">
      <c r="A187" s="32" t="s">
        <v>423</v>
      </c>
      <c r="B187" s="46"/>
      <c r="C187" s="45"/>
      <c r="J187" s="45"/>
      <c r="K187" s="45"/>
    </row>
    <row r="188" spans="1:11" x14ac:dyDescent="0.25">
      <c r="A188" s="32" t="s">
        <v>431</v>
      </c>
      <c r="B188" s="46"/>
      <c r="C188" s="45"/>
      <c r="J188" s="45"/>
      <c r="K188" s="45"/>
    </row>
    <row r="189" spans="1:11" x14ac:dyDescent="0.25">
      <c r="A189" s="32" t="s">
        <v>425</v>
      </c>
      <c r="B189" s="46"/>
      <c r="C189" s="45"/>
      <c r="J189" s="45"/>
      <c r="K189" s="45"/>
    </row>
    <row r="190" spans="1:11" x14ac:dyDescent="0.25">
      <c r="A190" s="32" t="s">
        <v>435</v>
      </c>
      <c r="B190" s="46"/>
      <c r="C190" s="45"/>
      <c r="J190" s="45"/>
      <c r="K190" s="45"/>
    </row>
    <row r="191" spans="1:11" x14ac:dyDescent="0.25">
      <c r="A191" s="32" t="s">
        <v>413</v>
      </c>
      <c r="B191" s="46"/>
      <c r="C191" s="45"/>
      <c r="J191" s="45"/>
      <c r="K191" s="45"/>
    </row>
    <row r="192" spans="1:11" x14ac:dyDescent="0.25">
      <c r="A192" s="32" t="s">
        <v>399</v>
      </c>
      <c r="B192" s="46"/>
      <c r="C192" s="45"/>
      <c r="J192" s="45"/>
      <c r="K192" s="45"/>
    </row>
    <row r="193" spans="1:11" x14ac:dyDescent="0.25">
      <c r="A193" s="32" t="s">
        <v>405</v>
      </c>
      <c r="B193" s="46"/>
      <c r="C193" s="45"/>
      <c r="J193" s="45"/>
      <c r="K193" s="45"/>
    </row>
    <row r="194" spans="1:11" x14ac:dyDescent="0.25">
      <c r="A194" s="32" t="s">
        <v>401</v>
      </c>
      <c r="B194" s="46"/>
      <c r="C194" s="45"/>
      <c r="J194" s="45"/>
      <c r="K194" s="45"/>
    </row>
    <row r="195" spans="1:11" x14ac:dyDescent="0.25">
      <c r="A195" s="32" t="s">
        <v>426</v>
      </c>
      <c r="B195" s="46"/>
      <c r="C195" s="45"/>
      <c r="J195" s="45"/>
      <c r="K195" s="45"/>
    </row>
    <row r="196" spans="1:11" x14ac:dyDescent="0.25">
      <c r="A196" s="32" t="s">
        <v>414</v>
      </c>
      <c r="B196" s="46"/>
      <c r="C196" s="45"/>
      <c r="J196" s="45"/>
      <c r="K196" s="45"/>
    </row>
    <row r="197" spans="1:11" x14ac:dyDescent="0.25">
      <c r="A197" s="32" t="s">
        <v>417</v>
      </c>
      <c r="B197" s="46"/>
      <c r="C197" s="45"/>
      <c r="J197" s="45"/>
      <c r="K197" s="45"/>
    </row>
    <row r="198" spans="1:11" x14ac:dyDescent="0.25">
      <c r="A198" s="32" t="s">
        <v>424</v>
      </c>
      <c r="B198" s="46"/>
      <c r="C198" s="45"/>
      <c r="J198" s="45"/>
      <c r="K198" s="45"/>
    </row>
    <row r="199" spans="1:11" x14ac:dyDescent="0.25">
      <c r="A199" s="32" t="s">
        <v>400</v>
      </c>
      <c r="B199" s="46"/>
      <c r="C199" s="45"/>
      <c r="J199" s="45"/>
      <c r="K199" s="45"/>
    </row>
    <row r="200" spans="1:11" x14ac:dyDescent="0.25">
      <c r="A200" s="32" t="s">
        <v>429</v>
      </c>
      <c r="B200" s="46"/>
      <c r="C200" s="45"/>
      <c r="J200" s="45"/>
      <c r="K200" s="45"/>
    </row>
    <row r="201" spans="1:11" x14ac:dyDescent="0.25">
      <c r="A201" s="32" t="s">
        <v>403</v>
      </c>
      <c r="B201" s="46"/>
      <c r="C201" s="45"/>
      <c r="J201" s="45"/>
      <c r="K201" s="45"/>
    </row>
    <row r="202" spans="1:11" x14ac:dyDescent="0.25">
      <c r="A202" s="32" t="s">
        <v>415</v>
      </c>
      <c r="B202" s="46"/>
      <c r="C202" s="45"/>
      <c r="J202" s="45"/>
      <c r="K202" s="45"/>
    </row>
    <row r="203" spans="1:11" x14ac:dyDescent="0.25">
      <c r="A203" s="32" t="s">
        <v>410</v>
      </c>
      <c r="B203" s="46"/>
      <c r="C203" s="45"/>
      <c r="J203" s="45"/>
      <c r="K203" s="45"/>
    </row>
    <row r="204" spans="1:11" x14ac:dyDescent="0.25">
      <c r="A204" s="32" t="s">
        <v>419</v>
      </c>
      <c r="B204" s="46"/>
      <c r="C204" s="45"/>
      <c r="J204" s="45"/>
      <c r="K204" s="45"/>
    </row>
    <row r="205" spans="1:11" x14ac:dyDescent="0.25">
      <c r="A205" s="32" t="s">
        <v>398</v>
      </c>
      <c r="B205" s="46"/>
      <c r="C205" s="45"/>
      <c r="J205" s="45"/>
      <c r="K205" s="45"/>
    </row>
    <row r="206" spans="1:11" x14ac:dyDescent="0.25">
      <c r="A206" s="32" t="s">
        <v>422</v>
      </c>
      <c r="B206" s="46"/>
      <c r="C206" s="45"/>
      <c r="J206" s="45"/>
      <c r="K206" s="45"/>
    </row>
    <row r="207" spans="1:11" x14ac:dyDescent="0.25">
      <c r="A207" s="32" t="s">
        <v>406</v>
      </c>
      <c r="B207" s="46"/>
      <c r="C207" s="45"/>
      <c r="J207" s="45"/>
      <c r="K207" s="45"/>
    </row>
    <row r="208" spans="1:11" x14ac:dyDescent="0.25">
      <c r="A208" s="32" t="s">
        <v>427</v>
      </c>
      <c r="B208" s="46"/>
      <c r="C208" s="45"/>
      <c r="J208" s="45"/>
      <c r="K208" s="45"/>
    </row>
    <row r="209" spans="1:11" x14ac:dyDescent="0.25">
      <c r="A209" s="32" t="s">
        <v>418</v>
      </c>
      <c r="B209" s="46"/>
      <c r="C209" s="45"/>
      <c r="J209" s="45"/>
      <c r="K209" s="45"/>
    </row>
    <row r="210" spans="1:11" x14ac:dyDescent="0.25">
      <c r="A210" s="32" t="s">
        <v>411</v>
      </c>
      <c r="B210" s="46"/>
      <c r="C210" s="45"/>
      <c r="J210" s="45"/>
      <c r="K210" s="45"/>
    </row>
    <row r="211" spans="1:11" x14ac:dyDescent="0.25">
      <c r="A211" s="32" t="s">
        <v>430</v>
      </c>
      <c r="B211" s="46"/>
      <c r="C211" s="45"/>
      <c r="J211" s="45"/>
      <c r="K211" s="45"/>
    </row>
    <row r="212" spans="1:11" x14ac:dyDescent="0.25">
      <c r="A212" s="32" t="s">
        <v>420</v>
      </c>
      <c r="B212" s="46"/>
      <c r="C212" s="45"/>
      <c r="J212" s="45"/>
      <c r="K212" s="45"/>
    </row>
    <row r="213" spans="1:11" x14ac:dyDescent="0.25">
      <c r="A213" s="32" t="s">
        <v>407</v>
      </c>
      <c r="B213" s="46"/>
      <c r="C213" s="45"/>
      <c r="J213" s="45"/>
      <c r="K213" s="45"/>
    </row>
    <row r="214" spans="1:11" x14ac:dyDescent="0.25">
      <c r="A214" s="32" t="s">
        <v>416</v>
      </c>
      <c r="B214" s="46"/>
      <c r="C214" s="45"/>
      <c r="J214" s="45"/>
      <c r="K214" s="45"/>
    </row>
    <row r="215" spans="1:11" x14ac:dyDescent="0.25">
      <c r="A215" s="32" t="s">
        <v>412</v>
      </c>
      <c r="B215" s="46"/>
      <c r="C215" s="45"/>
      <c r="J215" s="45"/>
      <c r="K215" s="45"/>
    </row>
    <row r="216" spans="1:11" x14ac:dyDescent="0.25">
      <c r="A216" s="32" t="s">
        <v>402</v>
      </c>
      <c r="B216" s="46"/>
      <c r="C216" s="45"/>
      <c r="J216" s="45"/>
      <c r="K216" s="45"/>
    </row>
    <row r="217" spans="1:11" x14ac:dyDescent="0.25">
      <c r="A217" s="32" t="s">
        <v>235</v>
      </c>
      <c r="B217" s="46"/>
      <c r="C217" s="45"/>
      <c r="J217" s="45"/>
      <c r="K217" s="45"/>
    </row>
    <row r="218" spans="1:11" x14ac:dyDescent="0.25">
      <c r="A218" s="32" t="s">
        <v>237</v>
      </c>
      <c r="B218" s="46"/>
      <c r="C218" s="45"/>
      <c r="J218" s="45"/>
      <c r="K218" s="45"/>
    </row>
    <row r="219" spans="1:11" x14ac:dyDescent="0.25">
      <c r="A219" s="32" t="s">
        <v>238</v>
      </c>
      <c r="B219" s="46"/>
      <c r="C219" s="45"/>
      <c r="J219" s="45"/>
      <c r="K219" s="45"/>
    </row>
    <row r="220" spans="1:11" x14ac:dyDescent="0.25">
      <c r="A220" s="32" t="s">
        <v>239</v>
      </c>
      <c r="B220" s="46"/>
      <c r="C220" s="45"/>
      <c r="J220" s="45"/>
      <c r="K220" s="45"/>
    </row>
    <row r="221" spans="1:11" x14ac:dyDescent="0.25">
      <c r="A221" s="32" t="s">
        <v>240</v>
      </c>
      <c r="C221" s="45"/>
      <c r="J221" s="45"/>
      <c r="K221" s="45"/>
    </row>
    <row r="222" spans="1:11" x14ac:dyDescent="0.25">
      <c r="A222" s="32" t="s">
        <v>242</v>
      </c>
      <c r="C222" s="45"/>
      <c r="J222" s="45"/>
      <c r="K222" s="45"/>
    </row>
    <row r="223" spans="1:11" x14ac:dyDescent="0.25">
      <c r="A223" s="32" t="s">
        <v>243</v>
      </c>
      <c r="C223" s="45"/>
      <c r="J223" s="45"/>
      <c r="K223" s="45"/>
    </row>
    <row r="224" spans="1:11" x14ac:dyDescent="0.25">
      <c r="A224" s="32" t="s">
        <v>349</v>
      </c>
      <c r="B224" s="46"/>
      <c r="C224" s="45"/>
      <c r="J224" s="45"/>
      <c r="K224" s="45"/>
    </row>
    <row r="225" spans="1:11" x14ac:dyDescent="0.25">
      <c r="A225" s="32" t="s">
        <v>338</v>
      </c>
      <c r="B225" s="46"/>
      <c r="C225" s="45"/>
      <c r="J225" s="45"/>
      <c r="K225" s="45"/>
    </row>
    <row r="226" spans="1:11" x14ac:dyDescent="0.25">
      <c r="A226" s="32" t="s">
        <v>369</v>
      </c>
      <c r="B226" s="46"/>
      <c r="C226" s="45"/>
      <c r="J226" s="45"/>
      <c r="K226" s="45"/>
    </row>
    <row r="227" spans="1:11" x14ac:dyDescent="0.25">
      <c r="A227" s="32" t="s">
        <v>319</v>
      </c>
      <c r="B227" s="46"/>
      <c r="C227" s="45"/>
      <c r="J227" s="45"/>
      <c r="K227" s="45"/>
    </row>
    <row r="228" spans="1:11" x14ac:dyDescent="0.25">
      <c r="A228" s="32" t="s">
        <v>394</v>
      </c>
      <c r="B228" s="46"/>
      <c r="C228" s="45"/>
      <c r="J228" s="45"/>
      <c r="K228" s="45"/>
    </row>
    <row r="229" spans="1:11" x14ac:dyDescent="0.25">
      <c r="A229" s="32" t="s">
        <v>332</v>
      </c>
      <c r="B229" s="46"/>
      <c r="C229" s="45"/>
      <c r="J229" s="45"/>
      <c r="K229" s="45"/>
    </row>
    <row r="230" spans="1:11" x14ac:dyDescent="0.25">
      <c r="A230" s="32" t="s">
        <v>320</v>
      </c>
      <c r="B230" s="46"/>
      <c r="C230" s="45"/>
      <c r="J230" s="45"/>
      <c r="K230" s="45"/>
    </row>
    <row r="231" spans="1:11" x14ac:dyDescent="0.25">
      <c r="A231" s="32" t="s">
        <v>395</v>
      </c>
      <c r="B231" s="46"/>
      <c r="C231" s="45"/>
      <c r="J231" s="45"/>
      <c r="K231" s="45"/>
    </row>
    <row r="232" spans="1:11" x14ac:dyDescent="0.25">
      <c r="A232" s="32" t="s">
        <v>321</v>
      </c>
      <c r="B232" s="46"/>
      <c r="C232" s="45"/>
      <c r="J232" s="45"/>
      <c r="K232" s="45"/>
    </row>
    <row r="233" spans="1:11" x14ac:dyDescent="0.25">
      <c r="A233" s="32" t="s">
        <v>345</v>
      </c>
      <c r="B233" s="46"/>
      <c r="C233" s="45"/>
      <c r="J233" s="45"/>
      <c r="K233" s="45"/>
    </row>
    <row r="234" spans="1:11" x14ac:dyDescent="0.25">
      <c r="A234" s="32" t="s">
        <v>327</v>
      </c>
      <c r="B234" s="46"/>
      <c r="C234" s="45"/>
      <c r="J234" s="45"/>
      <c r="K234" s="45"/>
    </row>
    <row r="235" spans="1:11" x14ac:dyDescent="0.25">
      <c r="A235" s="32" t="s">
        <v>328</v>
      </c>
      <c r="B235" s="46"/>
      <c r="C235" s="45"/>
      <c r="J235" s="45"/>
      <c r="K235" s="45"/>
    </row>
    <row r="236" spans="1:11" x14ac:dyDescent="0.25">
      <c r="A236" s="32" t="s">
        <v>335</v>
      </c>
      <c r="B236" s="46"/>
      <c r="C236" s="45"/>
      <c r="J236" s="45"/>
      <c r="K236" s="45"/>
    </row>
    <row r="237" spans="1:11" x14ac:dyDescent="0.25">
      <c r="A237" s="32" t="s">
        <v>382</v>
      </c>
      <c r="B237" s="46"/>
      <c r="C237" s="45"/>
      <c r="J237" s="45"/>
      <c r="K237" s="45"/>
    </row>
    <row r="238" spans="1:11" x14ac:dyDescent="0.25">
      <c r="A238" s="32" t="s">
        <v>386</v>
      </c>
      <c r="B238" s="46"/>
      <c r="C238" s="45"/>
      <c r="J238" s="45"/>
      <c r="K238" s="45"/>
    </row>
    <row r="239" spans="1:11" x14ac:dyDescent="0.25">
      <c r="A239" s="32" t="s">
        <v>379</v>
      </c>
      <c r="B239" s="46"/>
      <c r="C239" s="45"/>
      <c r="J239" s="45"/>
      <c r="K239" s="45"/>
    </row>
    <row r="240" spans="1:11" x14ac:dyDescent="0.25">
      <c r="A240" s="32" t="s">
        <v>340</v>
      </c>
      <c r="B240" s="46"/>
      <c r="C240" s="45"/>
      <c r="J240" s="45"/>
      <c r="K240" s="45"/>
    </row>
    <row r="241" spans="1:11" x14ac:dyDescent="0.25">
      <c r="A241" s="32" t="s">
        <v>366</v>
      </c>
      <c r="B241" s="46"/>
      <c r="C241" s="45"/>
      <c r="J241" s="45"/>
      <c r="K241" s="45"/>
    </row>
    <row r="242" spans="1:11" x14ac:dyDescent="0.25">
      <c r="A242" s="32" t="s">
        <v>391</v>
      </c>
      <c r="B242" s="46"/>
      <c r="C242" s="45"/>
      <c r="J242" s="45"/>
      <c r="K242" s="45"/>
    </row>
    <row r="243" spans="1:11" x14ac:dyDescent="0.25">
      <c r="A243" s="32" t="s">
        <v>370</v>
      </c>
      <c r="B243" s="46"/>
      <c r="C243" s="45"/>
      <c r="J243" s="45"/>
      <c r="K243" s="45"/>
    </row>
    <row r="244" spans="1:11" x14ac:dyDescent="0.25">
      <c r="A244" s="32" t="s">
        <v>339</v>
      </c>
      <c r="B244" s="46"/>
      <c r="C244" s="45"/>
      <c r="J244" s="45"/>
      <c r="K244" s="45"/>
    </row>
    <row r="245" spans="1:11" x14ac:dyDescent="0.25">
      <c r="A245" s="32" t="s">
        <v>342</v>
      </c>
      <c r="B245" s="46"/>
      <c r="C245" s="45"/>
      <c r="J245" s="45"/>
      <c r="K245" s="45"/>
    </row>
    <row r="246" spans="1:11" x14ac:dyDescent="0.25">
      <c r="A246" s="32" t="s">
        <v>396</v>
      </c>
      <c r="B246" s="46"/>
      <c r="C246" s="45"/>
      <c r="J246" s="45"/>
      <c r="K246" s="45"/>
    </row>
    <row r="247" spans="1:11" x14ac:dyDescent="0.25">
      <c r="A247" s="32" t="s">
        <v>322</v>
      </c>
      <c r="B247" s="46"/>
      <c r="C247" s="45"/>
      <c r="J247" s="45"/>
      <c r="K247" s="45"/>
    </row>
    <row r="248" spans="1:11" x14ac:dyDescent="0.25">
      <c r="A248" s="32" t="s">
        <v>371</v>
      </c>
      <c r="B248" s="46"/>
      <c r="C248" s="45"/>
      <c r="J248" s="45"/>
      <c r="K248" s="45"/>
    </row>
    <row r="249" spans="1:11" x14ac:dyDescent="0.25">
      <c r="A249" s="32" t="s">
        <v>392</v>
      </c>
      <c r="B249" s="46"/>
      <c r="C249" s="45"/>
      <c r="J249" s="45"/>
      <c r="K249" s="45"/>
    </row>
    <row r="250" spans="1:11" x14ac:dyDescent="0.25">
      <c r="A250" s="32" t="s">
        <v>360</v>
      </c>
      <c r="B250" s="46"/>
      <c r="C250" s="45"/>
      <c r="J250" s="45"/>
      <c r="K250" s="45"/>
    </row>
    <row r="251" spans="1:11" x14ac:dyDescent="0.25">
      <c r="A251" s="32" t="s">
        <v>318</v>
      </c>
      <c r="B251" s="46"/>
      <c r="C251" s="45"/>
      <c r="J251" s="45"/>
      <c r="K251" s="45"/>
    </row>
    <row r="252" spans="1:11" x14ac:dyDescent="0.25">
      <c r="A252" s="32" t="s">
        <v>387</v>
      </c>
      <c r="B252" s="46"/>
      <c r="C252" s="45"/>
      <c r="J252" s="45"/>
      <c r="K252" s="45"/>
    </row>
    <row r="253" spans="1:11" x14ac:dyDescent="0.25">
      <c r="A253" s="32" t="s">
        <v>376</v>
      </c>
      <c r="B253" s="46"/>
      <c r="C253" s="45"/>
      <c r="J253" s="45"/>
      <c r="K253" s="45"/>
    </row>
    <row r="254" spans="1:11" x14ac:dyDescent="0.25">
      <c r="A254" s="32" t="s">
        <v>367</v>
      </c>
      <c r="B254" s="46"/>
      <c r="C254" s="45"/>
      <c r="J254" s="45"/>
      <c r="K254" s="45"/>
    </row>
    <row r="255" spans="1:11" x14ac:dyDescent="0.25">
      <c r="A255" s="32" t="s">
        <v>337</v>
      </c>
      <c r="B255" s="46"/>
      <c r="C255" s="45"/>
      <c r="J255" s="45"/>
      <c r="K255" s="45"/>
    </row>
    <row r="256" spans="1:11" x14ac:dyDescent="0.25">
      <c r="A256" s="32" t="s">
        <v>329</v>
      </c>
      <c r="B256" s="46"/>
      <c r="C256" s="45"/>
      <c r="J256" s="45"/>
      <c r="K256" s="45"/>
    </row>
    <row r="257" spans="1:11" x14ac:dyDescent="0.25">
      <c r="A257" s="32" t="s">
        <v>374</v>
      </c>
      <c r="B257" s="46"/>
      <c r="C257" s="45"/>
      <c r="J257" s="45"/>
      <c r="K257" s="45"/>
    </row>
    <row r="258" spans="1:11" x14ac:dyDescent="0.25">
      <c r="A258" s="32" t="s">
        <v>352</v>
      </c>
      <c r="B258" s="46"/>
      <c r="C258" s="45"/>
      <c r="J258" s="45"/>
      <c r="K258" s="45"/>
    </row>
    <row r="259" spans="1:11" x14ac:dyDescent="0.25">
      <c r="A259" s="32" t="s">
        <v>375</v>
      </c>
      <c r="B259" s="46"/>
      <c r="C259" s="45"/>
      <c r="J259" s="45"/>
      <c r="K259" s="45"/>
    </row>
    <row r="260" spans="1:11" x14ac:dyDescent="0.25">
      <c r="A260" s="32" t="s">
        <v>333</v>
      </c>
      <c r="B260" s="46"/>
      <c r="C260" s="45"/>
      <c r="J260" s="45"/>
      <c r="K260" s="45"/>
    </row>
    <row r="261" spans="1:11" x14ac:dyDescent="0.25">
      <c r="A261" s="32" t="s">
        <v>343</v>
      </c>
      <c r="B261" s="46"/>
      <c r="C261" s="45"/>
      <c r="J261" s="45"/>
      <c r="K261" s="45"/>
    </row>
    <row r="262" spans="1:11" x14ac:dyDescent="0.25">
      <c r="A262" s="32" t="s">
        <v>323</v>
      </c>
      <c r="B262" s="46"/>
      <c r="C262" s="45"/>
      <c r="J262" s="45"/>
      <c r="K262" s="45"/>
    </row>
    <row r="263" spans="1:11" x14ac:dyDescent="0.25">
      <c r="A263" s="32" t="s">
        <v>351</v>
      </c>
      <c r="B263" s="46"/>
      <c r="C263" s="45"/>
      <c r="J263" s="45"/>
      <c r="K263" s="45"/>
    </row>
    <row r="264" spans="1:11" x14ac:dyDescent="0.25">
      <c r="A264" s="32" t="s">
        <v>397</v>
      </c>
      <c r="B264" s="46"/>
      <c r="C264" s="45"/>
      <c r="J264" s="45"/>
      <c r="K264" s="45"/>
    </row>
    <row r="265" spans="1:11" x14ac:dyDescent="0.25">
      <c r="A265" s="32" t="s">
        <v>381</v>
      </c>
      <c r="B265" s="46"/>
      <c r="C265" s="45"/>
      <c r="J265" s="45"/>
      <c r="K265" s="45"/>
    </row>
    <row r="266" spans="1:11" x14ac:dyDescent="0.25">
      <c r="A266" s="32" t="s">
        <v>324</v>
      </c>
      <c r="B266" s="46"/>
      <c r="C266" s="45"/>
      <c r="J266" s="45"/>
      <c r="K266" s="45"/>
    </row>
    <row r="267" spans="1:11" x14ac:dyDescent="0.25">
      <c r="A267" s="32" t="s">
        <v>334</v>
      </c>
      <c r="B267" s="46"/>
      <c r="C267" s="45"/>
      <c r="J267" s="45"/>
      <c r="K267" s="45"/>
    </row>
    <row r="268" spans="1:11" x14ac:dyDescent="0.25">
      <c r="A268" s="32" t="s">
        <v>388</v>
      </c>
      <c r="B268" s="46"/>
      <c r="C268" s="45"/>
      <c r="J268" s="45"/>
      <c r="K268" s="45"/>
    </row>
    <row r="269" spans="1:11" x14ac:dyDescent="0.25">
      <c r="A269" s="32" t="s">
        <v>372</v>
      </c>
      <c r="B269" s="46"/>
      <c r="C269" s="45"/>
      <c r="J269" s="45"/>
      <c r="K269" s="45"/>
    </row>
    <row r="270" spans="1:11" x14ac:dyDescent="0.25">
      <c r="A270" s="32" t="s">
        <v>355</v>
      </c>
      <c r="B270" s="46"/>
      <c r="C270" s="45"/>
      <c r="J270" s="45"/>
      <c r="K270" s="45"/>
    </row>
    <row r="271" spans="1:11" x14ac:dyDescent="0.25">
      <c r="A271" s="32" t="s">
        <v>353</v>
      </c>
      <c r="B271" s="46"/>
      <c r="C271" s="45"/>
      <c r="J271" s="45"/>
      <c r="K271" s="45"/>
    </row>
    <row r="272" spans="1:11" x14ac:dyDescent="0.25">
      <c r="A272" s="32" t="s">
        <v>380</v>
      </c>
      <c r="B272" s="46"/>
      <c r="C272" s="45"/>
      <c r="J272" s="45"/>
      <c r="K272" s="45"/>
    </row>
    <row r="273" spans="1:11" x14ac:dyDescent="0.25">
      <c r="A273" s="32" t="s">
        <v>377</v>
      </c>
      <c r="B273" s="46"/>
      <c r="C273" s="45"/>
      <c r="J273" s="45"/>
      <c r="K273" s="45"/>
    </row>
    <row r="274" spans="1:11" x14ac:dyDescent="0.25">
      <c r="A274" s="32" t="s">
        <v>378</v>
      </c>
      <c r="B274" s="46"/>
      <c r="C274" s="45"/>
      <c r="J274" s="45"/>
      <c r="K274" s="45"/>
    </row>
    <row r="275" spans="1:11" x14ac:dyDescent="0.25">
      <c r="A275" s="32" t="s">
        <v>325</v>
      </c>
      <c r="B275" s="46"/>
      <c r="C275" s="45"/>
      <c r="J275" s="45"/>
      <c r="K275" s="45"/>
    </row>
    <row r="276" spans="1:11" x14ac:dyDescent="0.25">
      <c r="A276" s="32" t="s">
        <v>347</v>
      </c>
      <c r="B276" s="46"/>
      <c r="C276" s="45"/>
      <c r="J276" s="45"/>
      <c r="K276" s="45"/>
    </row>
    <row r="277" spans="1:11" x14ac:dyDescent="0.25">
      <c r="A277" s="32" t="s">
        <v>326</v>
      </c>
      <c r="B277" s="46"/>
      <c r="C277" s="45"/>
      <c r="J277" s="45"/>
      <c r="K277" s="45"/>
    </row>
    <row r="278" spans="1:11" x14ac:dyDescent="0.25">
      <c r="A278" s="32" t="s">
        <v>361</v>
      </c>
      <c r="B278" s="46"/>
      <c r="C278" s="45"/>
      <c r="J278" s="45"/>
      <c r="K278" s="45"/>
    </row>
    <row r="279" spans="1:11" x14ac:dyDescent="0.25">
      <c r="A279" s="32" t="s">
        <v>346</v>
      </c>
      <c r="B279" s="46"/>
      <c r="C279" s="45"/>
      <c r="J279" s="45"/>
      <c r="K279" s="45"/>
    </row>
    <row r="280" spans="1:11" x14ac:dyDescent="0.25">
      <c r="A280" s="32" t="s">
        <v>373</v>
      </c>
      <c r="B280" s="46"/>
      <c r="C280" s="45"/>
      <c r="J280" s="45"/>
      <c r="K280" s="45"/>
    </row>
    <row r="281" spans="1:11" x14ac:dyDescent="0.25">
      <c r="A281" s="32" t="s">
        <v>330</v>
      </c>
      <c r="B281" s="46"/>
      <c r="C281" s="45"/>
      <c r="J281" s="45"/>
      <c r="K281" s="45"/>
    </row>
    <row r="282" spans="1:11" x14ac:dyDescent="0.25">
      <c r="A282" s="32" t="s">
        <v>362</v>
      </c>
      <c r="B282" s="46"/>
      <c r="C282" s="45"/>
      <c r="J282" s="45"/>
      <c r="K282" s="45"/>
    </row>
    <row r="283" spans="1:11" x14ac:dyDescent="0.25">
      <c r="A283" s="32" t="s">
        <v>358</v>
      </c>
      <c r="B283" s="46"/>
      <c r="C283" s="45"/>
      <c r="J283" s="45"/>
      <c r="K283" s="45"/>
    </row>
    <row r="284" spans="1:11" x14ac:dyDescent="0.25">
      <c r="A284" s="32" t="s">
        <v>331</v>
      </c>
      <c r="B284" s="46"/>
      <c r="C284" s="45"/>
      <c r="J284" s="45"/>
      <c r="K284" s="45"/>
    </row>
    <row r="285" spans="1:11" x14ac:dyDescent="0.25">
      <c r="A285" s="32" t="s">
        <v>350</v>
      </c>
      <c r="B285" s="46"/>
      <c r="C285" s="45"/>
      <c r="J285" s="45"/>
      <c r="K285" s="45"/>
    </row>
    <row r="286" spans="1:11" x14ac:dyDescent="0.25">
      <c r="A286" s="32" t="s">
        <v>363</v>
      </c>
      <c r="B286" s="46"/>
      <c r="C286" s="45"/>
      <c r="J286" s="45"/>
      <c r="K286" s="45"/>
    </row>
    <row r="287" spans="1:11" x14ac:dyDescent="0.25">
      <c r="A287" s="32" t="s">
        <v>344</v>
      </c>
      <c r="B287" s="46"/>
      <c r="C287" s="45"/>
      <c r="J287" s="45"/>
      <c r="K287" s="45"/>
    </row>
    <row r="288" spans="1:11" x14ac:dyDescent="0.25">
      <c r="A288" s="32" t="s">
        <v>383</v>
      </c>
      <c r="B288" s="46"/>
      <c r="C288" s="45"/>
      <c r="J288" s="45"/>
      <c r="K288" s="45"/>
    </row>
    <row r="289" spans="1:11" x14ac:dyDescent="0.25">
      <c r="A289" s="32" t="s">
        <v>359</v>
      </c>
      <c r="B289" s="46"/>
      <c r="C289" s="45"/>
      <c r="J289" s="45"/>
      <c r="K289" s="45"/>
    </row>
    <row r="290" spans="1:11" x14ac:dyDescent="0.25">
      <c r="A290" s="32" t="s">
        <v>393</v>
      </c>
      <c r="B290" s="46"/>
      <c r="C290" s="45"/>
      <c r="J290" s="45"/>
      <c r="K290" s="45"/>
    </row>
    <row r="291" spans="1:11" x14ac:dyDescent="0.25">
      <c r="A291" s="32" t="s">
        <v>364</v>
      </c>
      <c r="B291" s="46"/>
      <c r="C291" s="45"/>
      <c r="J291" s="45"/>
      <c r="K291" s="45"/>
    </row>
    <row r="292" spans="1:11" x14ac:dyDescent="0.25">
      <c r="A292" s="32" t="s">
        <v>356</v>
      </c>
      <c r="B292" s="46"/>
      <c r="C292" s="45"/>
      <c r="J292" s="45"/>
      <c r="K292" s="45"/>
    </row>
    <row r="293" spans="1:11" x14ac:dyDescent="0.25">
      <c r="A293" s="32" t="s">
        <v>357</v>
      </c>
      <c r="B293" s="46"/>
      <c r="C293" s="45"/>
      <c r="J293" s="45"/>
      <c r="K293" s="45"/>
    </row>
    <row r="294" spans="1:11" x14ac:dyDescent="0.25">
      <c r="A294" s="32" t="s">
        <v>385</v>
      </c>
      <c r="B294" s="46"/>
      <c r="C294" s="45"/>
      <c r="J294" s="45"/>
      <c r="K294" s="45"/>
    </row>
    <row r="295" spans="1:11" x14ac:dyDescent="0.25">
      <c r="A295" s="32" t="s">
        <v>384</v>
      </c>
      <c r="B295" s="46"/>
      <c r="C295" s="45"/>
      <c r="J295" s="45"/>
      <c r="K295" s="45"/>
    </row>
    <row r="296" spans="1:11" x14ac:dyDescent="0.25">
      <c r="A296" s="32" t="s">
        <v>341</v>
      </c>
      <c r="B296" s="46"/>
      <c r="C296" s="45"/>
      <c r="J296" s="45"/>
      <c r="K296" s="45"/>
    </row>
    <row r="297" spans="1:11" x14ac:dyDescent="0.25">
      <c r="A297" s="32" t="s">
        <v>389</v>
      </c>
      <c r="B297" s="46"/>
      <c r="C297" s="45"/>
      <c r="J297" s="45"/>
      <c r="K297" s="45"/>
    </row>
    <row r="298" spans="1:11" x14ac:dyDescent="0.25">
      <c r="A298" s="32" t="s">
        <v>365</v>
      </c>
      <c r="B298" s="46"/>
      <c r="C298" s="45"/>
      <c r="J298" s="45"/>
      <c r="K298" s="45"/>
    </row>
    <row r="299" spans="1:11" x14ac:dyDescent="0.25">
      <c r="A299" s="32" t="s">
        <v>348</v>
      </c>
      <c r="B299" s="46"/>
      <c r="C299" s="45"/>
      <c r="J299" s="45"/>
      <c r="K299" s="45"/>
    </row>
    <row r="300" spans="1:11" x14ac:dyDescent="0.25">
      <c r="A300" s="32" t="s">
        <v>354</v>
      </c>
      <c r="B300" s="46"/>
      <c r="C300" s="45"/>
      <c r="J300" s="45"/>
      <c r="K300" s="45"/>
    </row>
    <row r="301" spans="1:11" x14ac:dyDescent="0.25">
      <c r="A301" s="32" t="s">
        <v>390</v>
      </c>
      <c r="B301" s="46"/>
      <c r="C301" s="45"/>
      <c r="J301" s="45"/>
      <c r="K301" s="45"/>
    </row>
    <row r="302" spans="1:11" x14ac:dyDescent="0.25">
      <c r="A302" s="32" t="s">
        <v>368</v>
      </c>
      <c r="B302" s="46"/>
      <c r="C302" s="45"/>
      <c r="J302" s="45"/>
      <c r="K302" s="45"/>
    </row>
    <row r="303" spans="1:11" x14ac:dyDescent="0.25">
      <c r="A303" s="32" t="s">
        <v>336</v>
      </c>
      <c r="B303" s="46"/>
      <c r="C303" s="45"/>
      <c r="J303" s="45"/>
      <c r="K303" s="45"/>
    </row>
    <row r="304" spans="1:11" x14ac:dyDescent="0.25">
      <c r="A304" s="32" t="s">
        <v>244</v>
      </c>
      <c r="B304" s="46"/>
      <c r="C304" s="45"/>
      <c r="J304" s="45"/>
      <c r="K304" s="45"/>
    </row>
    <row r="305" spans="1:11" x14ac:dyDescent="0.25">
      <c r="A305" s="32" t="s">
        <v>925</v>
      </c>
      <c r="B305" s="46"/>
      <c r="C305" s="45"/>
      <c r="J305" s="45"/>
      <c r="K305" s="45"/>
    </row>
    <row r="306" spans="1:11" x14ac:dyDescent="0.25">
      <c r="A306" s="32" t="s">
        <v>247</v>
      </c>
      <c r="B306" s="46"/>
      <c r="C306" s="45"/>
      <c r="J306" s="45"/>
      <c r="K306" s="45"/>
    </row>
    <row r="307" spans="1:11" x14ac:dyDescent="0.25">
      <c r="A307" s="32" t="s">
        <v>248</v>
      </c>
      <c r="B307" s="46"/>
      <c r="C307" s="45"/>
      <c r="J307" s="45"/>
      <c r="K307" s="45"/>
    </row>
    <row r="308" spans="1:11" x14ac:dyDescent="0.25">
      <c r="A308" s="32" t="s">
        <v>249</v>
      </c>
      <c r="B308" s="46"/>
      <c r="C308" s="45"/>
      <c r="J308" s="45"/>
      <c r="K308" s="45"/>
    </row>
    <row r="309" spans="1:11" x14ac:dyDescent="0.25">
      <c r="A309" s="32" t="s">
        <v>250</v>
      </c>
      <c r="B309" s="46"/>
      <c r="C309" s="45"/>
      <c r="J309" s="45"/>
      <c r="K309" s="45"/>
    </row>
    <row r="310" spans="1:11" x14ac:dyDescent="0.25">
      <c r="A310" s="32" t="s">
        <v>251</v>
      </c>
      <c r="B310" s="46"/>
      <c r="C310" s="45"/>
      <c r="J310" s="45"/>
      <c r="K310" s="45"/>
    </row>
    <row r="311" spans="1:11" x14ac:dyDescent="0.25">
      <c r="A311" s="32" t="s">
        <v>253</v>
      </c>
      <c r="B311" s="46"/>
      <c r="C311" s="45"/>
      <c r="J311" s="45"/>
      <c r="K311" s="45"/>
    </row>
    <row r="312" spans="1:11" x14ac:dyDescent="0.25">
      <c r="A312" s="32" t="s">
        <v>473</v>
      </c>
      <c r="B312" s="46"/>
      <c r="C312" s="45"/>
      <c r="J312" s="45"/>
      <c r="K312" s="45"/>
    </row>
    <row r="313" spans="1:11" x14ac:dyDescent="0.25">
      <c r="A313" s="32" t="s">
        <v>469</v>
      </c>
      <c r="B313" s="46"/>
      <c r="C313" s="45"/>
      <c r="J313" s="45"/>
      <c r="K313" s="45"/>
    </row>
    <row r="314" spans="1:11" x14ac:dyDescent="0.25">
      <c r="A314" s="32" t="s">
        <v>474</v>
      </c>
      <c r="B314" s="46"/>
      <c r="C314" s="45"/>
      <c r="J314" s="45"/>
      <c r="K314" s="45"/>
    </row>
    <row r="315" spans="1:11" x14ac:dyDescent="0.25">
      <c r="A315" s="32" t="s">
        <v>470</v>
      </c>
      <c r="B315" s="46"/>
      <c r="C315" s="45"/>
      <c r="J315" s="45"/>
      <c r="K315" s="45"/>
    </row>
    <row r="316" spans="1:11" x14ac:dyDescent="0.25">
      <c r="A316" s="32" t="s">
        <v>475</v>
      </c>
      <c r="B316" s="46"/>
      <c r="C316" s="45"/>
      <c r="J316" s="45"/>
      <c r="K316" s="45"/>
    </row>
    <row r="317" spans="1:11" x14ac:dyDescent="0.25">
      <c r="A317" s="32" t="s">
        <v>471</v>
      </c>
      <c r="B317" s="46"/>
      <c r="C317" s="45"/>
      <c r="J317" s="45"/>
      <c r="K317" s="45"/>
    </row>
    <row r="318" spans="1:11" x14ac:dyDescent="0.25">
      <c r="A318" s="32" t="s">
        <v>476</v>
      </c>
      <c r="B318" s="46"/>
      <c r="C318" s="45"/>
      <c r="J318" s="45"/>
      <c r="K318" s="45"/>
    </row>
    <row r="319" spans="1:11" x14ac:dyDescent="0.25">
      <c r="A319" s="32" t="s">
        <v>467</v>
      </c>
      <c r="B319" s="46"/>
      <c r="C319" s="45"/>
      <c r="J319" s="45"/>
      <c r="K319" s="45"/>
    </row>
    <row r="320" spans="1:11" x14ac:dyDescent="0.25">
      <c r="A320" s="32" t="s">
        <v>477</v>
      </c>
      <c r="B320" s="46"/>
      <c r="C320" s="45"/>
      <c r="J320" s="45"/>
      <c r="K320" s="45"/>
    </row>
    <row r="321" spans="1:11" x14ac:dyDescent="0.25">
      <c r="A321" s="32" t="s">
        <v>468</v>
      </c>
      <c r="B321" s="46"/>
      <c r="C321" s="45"/>
      <c r="J321" s="45"/>
      <c r="K321" s="45"/>
    </row>
    <row r="322" spans="1:11" x14ac:dyDescent="0.25">
      <c r="A322" s="32" t="s">
        <v>478</v>
      </c>
      <c r="B322" s="46"/>
      <c r="C322" s="45"/>
      <c r="J322" s="45"/>
      <c r="K322" s="45"/>
    </row>
    <row r="323" spans="1:11" x14ac:dyDescent="0.25">
      <c r="A323" s="32" t="s">
        <v>472</v>
      </c>
      <c r="B323" s="46"/>
      <c r="C323" s="45"/>
      <c r="J323" s="45"/>
      <c r="K323" s="45"/>
    </row>
    <row r="324" spans="1:11" x14ac:dyDescent="0.25">
      <c r="A324" s="32" t="s">
        <v>455</v>
      </c>
      <c r="B324" s="46"/>
      <c r="C324" s="45"/>
      <c r="J324" s="45"/>
      <c r="K324" s="45"/>
    </row>
    <row r="325" spans="1:11" x14ac:dyDescent="0.25">
      <c r="A325" s="32" t="s">
        <v>449</v>
      </c>
      <c r="B325" s="46"/>
      <c r="C325" s="45"/>
      <c r="J325" s="45"/>
      <c r="K325" s="45"/>
    </row>
    <row r="326" spans="1:11" x14ac:dyDescent="0.25">
      <c r="A326" s="32" t="s">
        <v>456</v>
      </c>
      <c r="B326" s="46"/>
      <c r="C326" s="45"/>
      <c r="J326" s="45"/>
      <c r="K326" s="45"/>
    </row>
    <row r="327" spans="1:11" x14ac:dyDescent="0.25">
      <c r="A327" s="32" t="s">
        <v>450</v>
      </c>
      <c r="B327" s="46"/>
      <c r="C327" s="45"/>
      <c r="J327" s="45"/>
      <c r="K327" s="45"/>
    </row>
    <row r="328" spans="1:11" x14ac:dyDescent="0.25">
      <c r="A328" s="32" t="s">
        <v>457</v>
      </c>
      <c r="B328" s="46"/>
      <c r="C328" s="45"/>
      <c r="J328" s="45"/>
      <c r="K328" s="45"/>
    </row>
    <row r="329" spans="1:11" x14ac:dyDescent="0.25">
      <c r="A329" s="32" t="s">
        <v>451</v>
      </c>
      <c r="B329" s="46"/>
      <c r="C329" s="45"/>
      <c r="J329" s="45"/>
      <c r="K329" s="45"/>
    </row>
    <row r="330" spans="1:11" x14ac:dyDescent="0.25">
      <c r="A330" s="32" t="s">
        <v>458</v>
      </c>
      <c r="B330" s="46"/>
      <c r="C330" s="45"/>
      <c r="J330" s="45"/>
      <c r="K330" s="45"/>
    </row>
    <row r="331" spans="1:11" x14ac:dyDescent="0.25">
      <c r="A331" s="32" t="s">
        <v>452</v>
      </c>
      <c r="B331" s="46"/>
      <c r="C331" s="45"/>
      <c r="J331" s="45"/>
      <c r="K331" s="45"/>
    </row>
    <row r="332" spans="1:11" x14ac:dyDescent="0.25">
      <c r="A332" s="32" t="s">
        <v>459</v>
      </c>
      <c r="B332" s="46"/>
      <c r="C332" s="45"/>
      <c r="J332" s="45"/>
      <c r="K332" s="45"/>
    </row>
    <row r="333" spans="1:11" x14ac:dyDescent="0.25">
      <c r="A333" s="32" t="s">
        <v>453</v>
      </c>
      <c r="B333" s="46"/>
      <c r="C333" s="45"/>
      <c r="J333" s="45"/>
      <c r="K333" s="45"/>
    </row>
    <row r="334" spans="1:11" x14ac:dyDescent="0.25">
      <c r="A334" s="32" t="s">
        <v>454</v>
      </c>
      <c r="B334" s="46"/>
      <c r="C334" s="45"/>
      <c r="J334" s="45"/>
      <c r="K334" s="45"/>
    </row>
    <row r="335" spans="1:11" x14ac:dyDescent="0.25">
      <c r="A335" s="32" t="s">
        <v>443</v>
      </c>
      <c r="B335" s="46"/>
      <c r="C335" s="45"/>
      <c r="J335" s="45"/>
      <c r="K335" s="45"/>
    </row>
    <row r="336" spans="1:11" x14ac:dyDescent="0.25">
      <c r="A336" s="32" t="s">
        <v>462</v>
      </c>
      <c r="B336" s="46"/>
      <c r="C336" s="45"/>
      <c r="J336" s="45"/>
      <c r="K336" s="45"/>
    </row>
    <row r="337" spans="1:11" x14ac:dyDescent="0.25">
      <c r="A337" s="32" t="s">
        <v>463</v>
      </c>
      <c r="B337" s="46"/>
      <c r="C337" s="45"/>
      <c r="J337" s="45"/>
      <c r="K337" s="45"/>
    </row>
    <row r="338" spans="1:11" x14ac:dyDescent="0.25">
      <c r="A338" s="32" t="s">
        <v>481</v>
      </c>
      <c r="B338" s="46"/>
      <c r="C338" s="45"/>
      <c r="J338" s="45"/>
      <c r="K338" s="45"/>
    </row>
    <row r="339" spans="1:11" x14ac:dyDescent="0.25">
      <c r="A339" s="32" t="s">
        <v>479</v>
      </c>
      <c r="B339" s="46"/>
      <c r="C339" s="45"/>
      <c r="J339" s="45"/>
      <c r="K339" s="45"/>
    </row>
    <row r="340" spans="1:11" x14ac:dyDescent="0.25">
      <c r="A340" s="32" t="s">
        <v>444</v>
      </c>
      <c r="B340" s="46"/>
      <c r="C340" s="45"/>
      <c r="J340" s="45"/>
      <c r="K340" s="45"/>
    </row>
    <row r="341" spans="1:11" x14ac:dyDescent="0.25">
      <c r="A341" s="32" t="s">
        <v>480</v>
      </c>
      <c r="B341" s="46"/>
      <c r="C341" s="45"/>
      <c r="J341" s="45"/>
      <c r="K341" s="45"/>
    </row>
    <row r="342" spans="1:11" x14ac:dyDescent="0.25">
      <c r="A342" s="32" t="s">
        <v>461</v>
      </c>
      <c r="B342" s="46"/>
      <c r="C342" s="45"/>
      <c r="J342" s="45"/>
      <c r="K342" s="45"/>
    </row>
    <row r="343" spans="1:11" x14ac:dyDescent="0.25">
      <c r="A343" s="32" t="s">
        <v>446</v>
      </c>
      <c r="B343" s="46"/>
      <c r="C343" s="45"/>
      <c r="J343" s="45"/>
      <c r="K343" s="45"/>
    </row>
    <row r="344" spans="1:11" x14ac:dyDescent="0.25">
      <c r="A344" s="32" t="s">
        <v>447</v>
      </c>
      <c r="B344" s="46"/>
      <c r="C344" s="45"/>
      <c r="J344" s="45"/>
      <c r="K344" s="45"/>
    </row>
    <row r="345" spans="1:11" x14ac:dyDescent="0.25">
      <c r="A345" s="32" t="s">
        <v>464</v>
      </c>
      <c r="B345" s="46"/>
      <c r="C345" s="45"/>
      <c r="J345" s="45"/>
      <c r="K345" s="45"/>
    </row>
    <row r="346" spans="1:11" x14ac:dyDescent="0.25">
      <c r="A346" s="32" t="s">
        <v>482</v>
      </c>
      <c r="B346" s="46"/>
      <c r="C346" s="45"/>
      <c r="J346" s="45"/>
      <c r="K346" s="45"/>
    </row>
    <row r="347" spans="1:11" x14ac:dyDescent="0.25">
      <c r="A347" s="32" t="s">
        <v>440</v>
      </c>
      <c r="B347" s="46"/>
      <c r="C347" s="45"/>
      <c r="J347" s="45"/>
      <c r="K347" s="45"/>
    </row>
    <row r="348" spans="1:11" x14ac:dyDescent="0.25">
      <c r="A348" s="32" t="s">
        <v>465</v>
      </c>
      <c r="B348" s="46"/>
      <c r="C348" s="45"/>
      <c r="J348" s="45"/>
      <c r="K348" s="45"/>
    </row>
    <row r="349" spans="1:11" x14ac:dyDescent="0.25">
      <c r="A349" s="32" t="s">
        <v>466</v>
      </c>
      <c r="B349" s="46"/>
      <c r="C349" s="45"/>
      <c r="J349" s="45"/>
      <c r="K349" s="45"/>
    </row>
    <row r="350" spans="1:11" x14ac:dyDescent="0.25">
      <c r="A350" s="32" t="s">
        <v>439</v>
      </c>
      <c r="B350" s="46"/>
      <c r="C350" s="45"/>
      <c r="J350" s="45"/>
      <c r="K350" s="45"/>
    </row>
    <row r="351" spans="1:11" x14ac:dyDescent="0.25">
      <c r="A351" s="32" t="s">
        <v>436</v>
      </c>
      <c r="B351" s="46"/>
      <c r="C351" s="45"/>
      <c r="J351" s="45"/>
      <c r="K351" s="45"/>
    </row>
    <row r="352" spans="1:11" x14ac:dyDescent="0.25">
      <c r="A352" s="32" t="s">
        <v>445</v>
      </c>
      <c r="B352" s="46"/>
      <c r="C352" s="45"/>
      <c r="J352" s="45"/>
      <c r="K352" s="45"/>
    </row>
    <row r="353" spans="1:11" x14ac:dyDescent="0.25">
      <c r="A353" s="32" t="s">
        <v>441</v>
      </c>
      <c r="B353" s="46"/>
      <c r="C353" s="45"/>
      <c r="J353" s="45"/>
      <c r="K353" s="45"/>
    </row>
    <row r="354" spans="1:11" x14ac:dyDescent="0.25">
      <c r="A354" s="32" t="s">
        <v>448</v>
      </c>
      <c r="B354" s="46"/>
      <c r="C354" s="45"/>
      <c r="J354" s="45"/>
      <c r="K354" s="45"/>
    </row>
    <row r="355" spans="1:11" x14ac:dyDescent="0.25">
      <c r="A355" s="32" t="s">
        <v>442</v>
      </c>
      <c r="B355" s="46"/>
      <c r="C355" s="45"/>
      <c r="J355" s="45"/>
      <c r="K355" s="45"/>
    </row>
    <row r="356" spans="1:11" x14ac:dyDescent="0.25">
      <c r="A356" s="32" t="s">
        <v>438</v>
      </c>
      <c r="B356" s="46"/>
      <c r="C356" s="45"/>
      <c r="J356" s="45"/>
      <c r="K356" s="45"/>
    </row>
    <row r="357" spans="1:11" x14ac:dyDescent="0.25">
      <c r="A357" s="32" t="s">
        <v>255</v>
      </c>
      <c r="B357" s="46"/>
      <c r="C357" s="45"/>
      <c r="J357" s="45"/>
      <c r="K357" s="45"/>
    </row>
    <row r="358" spans="1:11" x14ac:dyDescent="0.25">
      <c r="A358" s="32" t="s">
        <v>926</v>
      </c>
      <c r="B358" s="46"/>
      <c r="C358" s="45"/>
      <c r="J358" s="45"/>
      <c r="K358" s="45"/>
    </row>
    <row r="359" spans="1:11" x14ac:dyDescent="0.25">
      <c r="A359" s="32" t="s">
        <v>257</v>
      </c>
      <c r="B359" s="46"/>
      <c r="C359" s="45"/>
      <c r="J359" s="45"/>
      <c r="K359" s="45"/>
    </row>
    <row r="360" spans="1:11" x14ac:dyDescent="0.25">
      <c r="A360" s="32" t="s">
        <v>164</v>
      </c>
      <c r="B360" s="46"/>
      <c r="C360" s="45"/>
      <c r="J360" s="45"/>
      <c r="K360" s="45"/>
    </row>
    <row r="361" spans="1:11" x14ac:dyDescent="0.25">
      <c r="A361" s="32" t="s">
        <v>165</v>
      </c>
      <c r="B361" s="46"/>
      <c r="C361" s="45"/>
      <c r="J361" s="45"/>
      <c r="K361" s="45"/>
    </row>
    <row r="362" spans="1:11" x14ac:dyDescent="0.25">
      <c r="A362" s="32" t="s">
        <v>166</v>
      </c>
      <c r="B362" s="46"/>
      <c r="C362" s="45"/>
      <c r="J362" s="45"/>
      <c r="K362" s="45"/>
    </row>
    <row r="363" spans="1:11" x14ac:dyDescent="0.25">
      <c r="A363" s="32" t="s">
        <v>167</v>
      </c>
      <c r="B363" s="46"/>
      <c r="C363" s="45"/>
      <c r="J363" s="45"/>
      <c r="K363" s="45"/>
    </row>
    <row r="364" spans="1:11" x14ac:dyDescent="0.25">
      <c r="A364" s="32" t="s">
        <v>168</v>
      </c>
      <c r="B364" s="46"/>
      <c r="C364" s="45"/>
      <c r="J364" s="45"/>
      <c r="K364" s="45"/>
    </row>
    <row r="365" spans="1:11" x14ac:dyDescent="0.25">
      <c r="A365" s="32" t="s">
        <v>169</v>
      </c>
      <c r="B365" s="46"/>
      <c r="C365" s="45"/>
      <c r="J365" s="45"/>
      <c r="K365" s="45"/>
    </row>
    <row r="366" spans="1:11" x14ac:dyDescent="0.25">
      <c r="A366" s="32" t="s">
        <v>162</v>
      </c>
      <c r="B366" s="46"/>
      <c r="C366" s="45"/>
      <c r="J366" s="45"/>
      <c r="K366" s="45"/>
    </row>
    <row r="367" spans="1:11" x14ac:dyDescent="0.25">
      <c r="A367" s="32" t="s">
        <v>163</v>
      </c>
      <c r="B367" s="46"/>
      <c r="C367" s="45"/>
      <c r="J367" s="45"/>
      <c r="K367" s="45"/>
    </row>
    <row r="368" spans="1:11" x14ac:dyDescent="0.25">
      <c r="A368" s="32" t="s">
        <v>159</v>
      </c>
      <c r="C368" s="45"/>
      <c r="J368" s="45"/>
      <c r="K368" s="45"/>
    </row>
    <row r="369" spans="1:11" x14ac:dyDescent="0.25">
      <c r="A369" s="32" t="s">
        <v>161</v>
      </c>
      <c r="C369" s="45"/>
      <c r="J369" s="45"/>
      <c r="K369" s="45"/>
    </row>
    <row r="370" spans="1:11" x14ac:dyDescent="0.25">
      <c r="J370" s="45"/>
      <c r="K370" s="45"/>
    </row>
    <row r="371" spans="1:11" x14ac:dyDescent="0.25">
      <c r="J371" s="45"/>
      <c r="K371" s="45"/>
    </row>
    <row r="372" spans="1:11" x14ac:dyDescent="0.25">
      <c r="J372" s="45"/>
      <c r="K372" s="45"/>
    </row>
    <row r="373" spans="1:11" x14ac:dyDescent="0.25">
      <c r="J373" s="45"/>
      <c r="K373" s="45"/>
    </row>
    <row r="374" spans="1:11" x14ac:dyDescent="0.25">
      <c r="J374" s="45"/>
      <c r="K374" s="45"/>
    </row>
    <row r="375" spans="1:11" x14ac:dyDescent="0.25">
      <c r="J375" s="45"/>
      <c r="K375" s="45"/>
    </row>
    <row r="376" spans="1:11" x14ac:dyDescent="0.25">
      <c r="J376" s="45"/>
      <c r="K376" s="45"/>
    </row>
    <row r="377" spans="1:11" x14ac:dyDescent="0.25">
      <c r="J377" s="45"/>
      <c r="K377" s="45"/>
    </row>
    <row r="378" spans="1:11" x14ac:dyDescent="0.25">
      <c r="J378" s="45"/>
      <c r="K378" s="45"/>
    </row>
    <row r="379" spans="1:11" x14ac:dyDescent="0.25">
      <c r="J379" s="45"/>
      <c r="K379" s="45"/>
    </row>
    <row r="380" spans="1:11" x14ac:dyDescent="0.25">
      <c r="J380" s="45"/>
      <c r="K380" s="45"/>
    </row>
    <row r="381" spans="1:11" x14ac:dyDescent="0.25">
      <c r="J381" s="45"/>
      <c r="K381" s="45"/>
    </row>
    <row r="382" spans="1:11" x14ac:dyDescent="0.25">
      <c r="J382" s="45"/>
      <c r="K382" s="45"/>
    </row>
    <row r="383" spans="1:11" x14ac:dyDescent="0.25">
      <c r="K383" s="45"/>
    </row>
    <row r="384" spans="1:11" x14ac:dyDescent="0.25">
      <c r="K384" s="4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3F3DD5-CA82-464F-B319-82FE3CFE26B0}">
  <dimension ref="A1:H100"/>
  <sheetViews>
    <sheetView workbookViewId="0"/>
  </sheetViews>
  <sheetFormatPr defaultRowHeight="13.2" x14ac:dyDescent="0.25"/>
  <cols>
    <col min="1" max="1" width="19.33203125" customWidth="1"/>
    <col min="2" max="2" width="23.5546875" bestFit="1" customWidth="1"/>
    <col min="3" max="3" width="14.44140625" bestFit="1" customWidth="1"/>
    <col min="4" max="4" width="20.109375" bestFit="1" customWidth="1"/>
    <col min="5" max="5" width="9.77734375" bestFit="1" customWidth="1"/>
    <col min="6" max="6" width="9.6640625" bestFit="1" customWidth="1"/>
    <col min="7" max="7" width="38.6640625" bestFit="1" customWidth="1"/>
    <col min="8" max="8" width="39.77734375" bestFit="1" customWidth="1"/>
  </cols>
  <sheetData>
    <row r="1" spans="1:8" ht="13.8" x14ac:dyDescent="0.25">
      <c r="A1" s="30" t="s">
        <v>1324</v>
      </c>
    </row>
    <row r="2" spans="1:8" ht="13.8" x14ac:dyDescent="0.25">
      <c r="A2" s="63"/>
    </row>
    <row r="3" spans="1:8" ht="13.8" x14ac:dyDescent="0.25">
      <c r="A3" s="6" t="s">
        <v>566</v>
      </c>
      <c r="B3" s="6" t="s">
        <v>1067</v>
      </c>
      <c r="C3" s="59" t="s">
        <v>1068</v>
      </c>
      <c r="D3" s="59" t="s">
        <v>1069</v>
      </c>
      <c r="E3" s="60" t="s">
        <v>1070</v>
      </c>
      <c r="F3" s="59" t="s">
        <v>1071</v>
      </c>
      <c r="G3" s="6" t="s">
        <v>1072</v>
      </c>
      <c r="H3" s="6" t="s">
        <v>1073</v>
      </c>
    </row>
    <row r="4" spans="1:8" ht="13.8" x14ac:dyDescent="0.25">
      <c r="A4" s="7" t="s">
        <v>1004</v>
      </c>
      <c r="B4" s="7" t="s">
        <v>940</v>
      </c>
      <c r="C4" s="61">
        <v>0.99534346087236003</v>
      </c>
      <c r="D4" s="61">
        <v>4.9116607199480901E-4</v>
      </c>
      <c r="E4" s="62">
        <v>0</v>
      </c>
      <c r="F4" s="61">
        <v>2.1109985557955201E-2</v>
      </c>
      <c r="G4" s="7" t="s">
        <v>1074</v>
      </c>
      <c r="H4" s="7" t="s">
        <v>1075</v>
      </c>
    </row>
    <row r="5" spans="1:8" ht="13.8" x14ac:dyDescent="0.25">
      <c r="A5" s="7" t="s">
        <v>1004</v>
      </c>
      <c r="B5" s="7" t="s">
        <v>1076</v>
      </c>
      <c r="C5" s="61">
        <v>0.991832504062656</v>
      </c>
      <c r="D5" s="61">
        <v>0</v>
      </c>
      <c r="E5" s="62">
        <v>0</v>
      </c>
      <c r="F5" s="61">
        <v>7.5010049471377904E-2</v>
      </c>
      <c r="G5" s="7" t="s">
        <v>1077</v>
      </c>
      <c r="H5" s="7" t="s">
        <v>1078</v>
      </c>
    </row>
    <row r="6" spans="1:8" ht="13.8" x14ac:dyDescent="0.25">
      <c r="A6" s="7" t="s">
        <v>1004</v>
      </c>
      <c r="B6" s="7" t="s">
        <v>1079</v>
      </c>
      <c r="C6" s="61">
        <v>0.99858906582644402</v>
      </c>
      <c r="D6" s="61">
        <v>0</v>
      </c>
      <c r="E6" s="62">
        <v>0</v>
      </c>
      <c r="F6" s="61">
        <v>0</v>
      </c>
      <c r="G6" s="7" t="s">
        <v>1080</v>
      </c>
      <c r="H6" s="7" t="s">
        <v>1081</v>
      </c>
    </row>
    <row r="7" spans="1:8" ht="13.8" x14ac:dyDescent="0.25">
      <c r="A7" s="7" t="s">
        <v>1004</v>
      </c>
      <c r="B7" s="7" t="s">
        <v>1082</v>
      </c>
      <c r="C7" s="61">
        <v>0.98426715767474304</v>
      </c>
      <c r="D7" s="61">
        <v>0</v>
      </c>
      <c r="E7" s="62">
        <v>0</v>
      </c>
      <c r="F7" s="61">
        <v>0</v>
      </c>
      <c r="G7" s="7" t="s">
        <v>1083</v>
      </c>
      <c r="H7" s="7" t="s">
        <v>1084</v>
      </c>
    </row>
    <row r="8" spans="1:8" ht="13.8" x14ac:dyDescent="0.25">
      <c r="A8" s="7" t="s">
        <v>1004</v>
      </c>
      <c r="B8" s="7" t="s">
        <v>1085</v>
      </c>
      <c r="C8" s="61">
        <v>0.99748093249012704</v>
      </c>
      <c r="D8" s="61">
        <v>1.7442363870568999E-3</v>
      </c>
      <c r="E8" s="62">
        <v>0</v>
      </c>
      <c r="F8" s="61">
        <v>0</v>
      </c>
      <c r="G8" s="7" t="s">
        <v>1086</v>
      </c>
      <c r="H8" s="7" t="s">
        <v>1087</v>
      </c>
    </row>
    <row r="9" spans="1:8" ht="13.8" x14ac:dyDescent="0.25">
      <c r="A9" s="7" t="s">
        <v>1004</v>
      </c>
      <c r="B9" s="7" t="s">
        <v>1088</v>
      </c>
      <c r="C9" s="61">
        <v>0.997581985027713</v>
      </c>
      <c r="D9" s="61">
        <v>1.9658274154051199E-3</v>
      </c>
      <c r="E9" s="62">
        <v>0</v>
      </c>
      <c r="F9" s="61">
        <v>0</v>
      </c>
      <c r="G9" s="7" t="s">
        <v>1089</v>
      </c>
      <c r="H9" s="7" t="s">
        <v>1081</v>
      </c>
    </row>
    <row r="10" spans="1:8" ht="13.8" x14ac:dyDescent="0.25">
      <c r="A10" s="7" t="s">
        <v>1004</v>
      </c>
      <c r="B10" s="7" t="s">
        <v>1090</v>
      </c>
      <c r="C10" s="61">
        <v>0.99411769644890702</v>
      </c>
      <c r="D10" s="61">
        <v>5.0172265823562401E-4</v>
      </c>
      <c r="E10" s="62">
        <v>0</v>
      </c>
      <c r="F10" s="61">
        <v>8.61836344000598E-2</v>
      </c>
      <c r="G10" s="7" t="s">
        <v>1091</v>
      </c>
      <c r="H10" s="7" t="s">
        <v>1081</v>
      </c>
    </row>
    <row r="11" spans="1:8" ht="13.8" x14ac:dyDescent="0.25">
      <c r="A11" s="7" t="s">
        <v>1004</v>
      </c>
      <c r="B11" s="7" t="s">
        <v>1092</v>
      </c>
      <c r="C11" s="61">
        <v>0.99794888958178896</v>
      </c>
      <c r="D11" s="61">
        <v>0</v>
      </c>
      <c r="E11" s="62">
        <v>0</v>
      </c>
      <c r="F11" s="61">
        <v>0</v>
      </c>
      <c r="G11" s="7" t="s">
        <v>1093</v>
      </c>
      <c r="H11" s="7" t="s">
        <v>1081</v>
      </c>
    </row>
    <row r="12" spans="1:8" ht="13.8" x14ac:dyDescent="0.25">
      <c r="A12" s="7" t="s">
        <v>1004</v>
      </c>
      <c r="B12" s="7" t="s">
        <v>1094</v>
      </c>
      <c r="C12" s="61">
        <v>0.99060260002489697</v>
      </c>
      <c r="D12" s="61">
        <v>1.9987687010992E-4</v>
      </c>
      <c r="E12" s="62">
        <v>0</v>
      </c>
      <c r="F12" s="61">
        <v>8.0451752681658106E-2</v>
      </c>
      <c r="G12" s="7" t="s">
        <v>1095</v>
      </c>
      <c r="H12" s="7" t="s">
        <v>1096</v>
      </c>
    </row>
    <row r="13" spans="1:8" ht="13.8" x14ac:dyDescent="0.25">
      <c r="A13" s="7" t="s">
        <v>1004</v>
      </c>
      <c r="B13" s="7" t="s">
        <v>1097</v>
      </c>
      <c r="C13" s="61">
        <v>0.99959658430320797</v>
      </c>
      <c r="D13" s="61">
        <v>0</v>
      </c>
      <c r="E13" s="62">
        <v>0</v>
      </c>
      <c r="F13" s="61">
        <v>0</v>
      </c>
      <c r="G13" s="7" t="s">
        <v>1098</v>
      </c>
      <c r="H13" s="7" t="s">
        <v>1081</v>
      </c>
    </row>
    <row r="14" spans="1:8" ht="13.8" x14ac:dyDescent="0.25">
      <c r="A14" s="7" t="s">
        <v>1004</v>
      </c>
      <c r="B14" s="7" t="s">
        <v>1099</v>
      </c>
      <c r="C14" s="61">
        <v>0.99248310952443497</v>
      </c>
      <c r="D14" s="61">
        <v>0</v>
      </c>
      <c r="E14" s="62">
        <v>0</v>
      </c>
      <c r="F14" s="61">
        <v>0</v>
      </c>
      <c r="G14" s="7" t="s">
        <v>1100</v>
      </c>
      <c r="H14" s="7" t="s">
        <v>1101</v>
      </c>
    </row>
    <row r="15" spans="1:8" ht="13.8" x14ac:dyDescent="0.25">
      <c r="A15" s="7" t="s">
        <v>1004</v>
      </c>
      <c r="B15" s="7" t="s">
        <v>1102</v>
      </c>
      <c r="C15" s="61">
        <v>0.99070828107766895</v>
      </c>
      <c r="D15" s="61">
        <v>1.7988723683562901E-4</v>
      </c>
      <c r="E15" s="62">
        <v>0</v>
      </c>
      <c r="F15" s="61">
        <v>0</v>
      </c>
      <c r="G15" s="7" t="s">
        <v>1103</v>
      </c>
      <c r="H15" s="7" t="s">
        <v>1081</v>
      </c>
    </row>
    <row r="16" spans="1:8" ht="13.8" x14ac:dyDescent="0.25">
      <c r="A16" s="7" t="s">
        <v>568</v>
      </c>
      <c r="B16" s="7" t="s">
        <v>940</v>
      </c>
      <c r="C16" s="61">
        <v>0.99608460683011302</v>
      </c>
      <c r="D16" s="61">
        <v>1.3042818832006899E-3</v>
      </c>
      <c r="E16" s="62">
        <v>0</v>
      </c>
      <c r="F16" s="61">
        <v>6.9803307611582301E-3</v>
      </c>
      <c r="G16" s="7" t="s">
        <v>1104</v>
      </c>
      <c r="H16" s="7" t="s">
        <v>1105</v>
      </c>
    </row>
    <row r="17" spans="1:8" ht="13.8" x14ac:dyDescent="0.25">
      <c r="A17" s="7" t="s">
        <v>568</v>
      </c>
      <c r="B17" s="7" t="s">
        <v>1106</v>
      </c>
      <c r="C17" s="61">
        <v>0.99449483307931497</v>
      </c>
      <c r="D17" s="61">
        <v>1.44128880282979E-3</v>
      </c>
      <c r="E17" s="62">
        <v>0</v>
      </c>
      <c r="F17" s="61">
        <v>0</v>
      </c>
      <c r="G17" s="7" t="s">
        <v>1107</v>
      </c>
      <c r="H17" s="7" t="s">
        <v>1108</v>
      </c>
    </row>
    <row r="18" spans="1:8" ht="13.8" x14ac:dyDescent="0.25">
      <c r="A18" s="7" t="s">
        <v>568</v>
      </c>
      <c r="B18" s="7" t="s">
        <v>1109</v>
      </c>
      <c r="C18" s="61">
        <v>0.99546473389257595</v>
      </c>
      <c r="D18" s="61">
        <v>2.2293606424429301E-3</v>
      </c>
      <c r="E18" s="62">
        <v>0</v>
      </c>
      <c r="F18" s="61">
        <v>0</v>
      </c>
      <c r="G18" s="7" t="s">
        <v>1110</v>
      </c>
      <c r="H18" s="7" t="s">
        <v>1081</v>
      </c>
    </row>
    <row r="19" spans="1:8" ht="13.8" x14ac:dyDescent="0.25">
      <c r="A19" s="7" t="s">
        <v>568</v>
      </c>
      <c r="B19" s="7" t="s">
        <v>1111</v>
      </c>
      <c r="C19" s="61">
        <v>0.998931999382493</v>
      </c>
      <c r="D19" s="61">
        <v>3.0102533205632301E-3</v>
      </c>
      <c r="E19" s="62">
        <v>0</v>
      </c>
      <c r="F19" s="61">
        <v>0</v>
      </c>
      <c r="G19" s="7" t="s">
        <v>1112</v>
      </c>
      <c r="H19" s="7" t="s">
        <v>1081</v>
      </c>
    </row>
    <row r="20" spans="1:8" ht="13.8" x14ac:dyDescent="0.25">
      <c r="A20" s="7" t="s">
        <v>568</v>
      </c>
      <c r="B20" s="7" t="s">
        <v>1113</v>
      </c>
      <c r="C20" s="61">
        <v>0.99071799141424699</v>
      </c>
      <c r="D20" s="61">
        <v>1.56947512792864E-3</v>
      </c>
      <c r="E20" s="62">
        <v>0</v>
      </c>
      <c r="F20" s="61">
        <v>0</v>
      </c>
      <c r="G20" s="7" t="s">
        <v>1114</v>
      </c>
      <c r="H20" s="7" t="s">
        <v>1081</v>
      </c>
    </row>
    <row r="21" spans="1:8" ht="13.8" x14ac:dyDescent="0.25">
      <c r="A21" s="7" t="s">
        <v>568</v>
      </c>
      <c r="B21" s="7" t="s">
        <v>1115</v>
      </c>
      <c r="C21" s="61">
        <v>0.999036825585227</v>
      </c>
      <c r="D21" s="61">
        <v>1.4168467330032701E-3</v>
      </c>
      <c r="E21" s="62">
        <v>0</v>
      </c>
      <c r="F21" s="61">
        <v>0</v>
      </c>
      <c r="G21" s="7" t="s">
        <v>1116</v>
      </c>
      <c r="H21" s="7" t="s">
        <v>1081</v>
      </c>
    </row>
    <row r="22" spans="1:8" ht="13.8" x14ac:dyDescent="0.25">
      <c r="A22" s="7" t="s">
        <v>568</v>
      </c>
      <c r="B22" s="7" t="s">
        <v>1117</v>
      </c>
      <c r="C22" s="61">
        <v>0.99365855208942899</v>
      </c>
      <c r="D22" s="61">
        <v>3.0290070062828E-3</v>
      </c>
      <c r="E22" s="62">
        <v>0</v>
      </c>
      <c r="F22" s="61">
        <v>0</v>
      </c>
      <c r="G22" s="7" t="s">
        <v>1118</v>
      </c>
      <c r="H22" s="7" t="s">
        <v>1081</v>
      </c>
    </row>
    <row r="23" spans="1:8" ht="13.8" x14ac:dyDescent="0.25">
      <c r="A23" s="7" t="s">
        <v>568</v>
      </c>
      <c r="B23" s="7" t="s">
        <v>1119</v>
      </c>
      <c r="C23" s="61">
        <v>0.99639888609577998</v>
      </c>
      <c r="D23" s="61">
        <v>1.2219313549352801E-3</v>
      </c>
      <c r="E23" s="62">
        <v>0</v>
      </c>
      <c r="F23" s="61">
        <v>0</v>
      </c>
      <c r="G23" s="7" t="s">
        <v>1120</v>
      </c>
      <c r="H23" s="7" t="s">
        <v>1121</v>
      </c>
    </row>
    <row r="24" spans="1:8" ht="13.8" x14ac:dyDescent="0.25">
      <c r="A24" s="7" t="s">
        <v>568</v>
      </c>
      <c r="B24" s="7" t="s">
        <v>1122</v>
      </c>
      <c r="C24" s="61">
        <v>0.99408167161986305</v>
      </c>
      <c r="D24" s="61">
        <v>0</v>
      </c>
      <c r="E24" s="62">
        <v>0</v>
      </c>
      <c r="F24" s="61">
        <v>0</v>
      </c>
      <c r="G24" s="7" t="s">
        <v>1123</v>
      </c>
      <c r="H24" s="7" t="s">
        <v>1124</v>
      </c>
    </row>
    <row r="25" spans="1:8" ht="13.8" x14ac:dyDescent="0.25">
      <c r="A25" s="7" t="s">
        <v>568</v>
      </c>
      <c r="B25" s="7" t="s">
        <v>1125</v>
      </c>
      <c r="C25" s="61">
        <v>0.999957453242174</v>
      </c>
      <c r="D25" s="61">
        <v>0</v>
      </c>
      <c r="E25" s="62">
        <v>0</v>
      </c>
      <c r="F25" s="61">
        <v>0</v>
      </c>
      <c r="G25" s="7" t="s">
        <v>1126</v>
      </c>
      <c r="H25" s="7" t="s">
        <v>1081</v>
      </c>
    </row>
    <row r="26" spans="1:8" ht="13.8" x14ac:dyDescent="0.25">
      <c r="A26" s="7" t="s">
        <v>568</v>
      </c>
      <c r="B26" s="7" t="s">
        <v>1127</v>
      </c>
      <c r="C26" s="61">
        <v>0.99434460097562705</v>
      </c>
      <c r="D26" s="61">
        <v>7.7882946664177999E-4</v>
      </c>
      <c r="E26" s="62">
        <v>0</v>
      </c>
      <c r="F26" s="61">
        <v>0</v>
      </c>
      <c r="G26" s="7" t="s">
        <v>1128</v>
      </c>
      <c r="H26" s="7" t="s">
        <v>1129</v>
      </c>
    </row>
    <row r="27" spans="1:8" ht="13.8" x14ac:dyDescent="0.25">
      <c r="A27" s="7" t="s">
        <v>568</v>
      </c>
      <c r="B27" s="7" t="s">
        <v>1130</v>
      </c>
      <c r="C27" s="61">
        <v>0.99942156705440099</v>
      </c>
      <c r="D27" s="61">
        <v>0</v>
      </c>
      <c r="E27" s="62">
        <v>0</v>
      </c>
      <c r="F27" s="61">
        <v>0.269821782712518</v>
      </c>
      <c r="G27" s="7" t="s">
        <v>1131</v>
      </c>
      <c r="H27" s="7" t="s">
        <v>1081</v>
      </c>
    </row>
    <row r="28" spans="1:8" ht="13.8" x14ac:dyDescent="0.25">
      <c r="A28" s="7" t="s">
        <v>486</v>
      </c>
      <c r="B28" s="7" t="s">
        <v>940</v>
      </c>
      <c r="C28" s="61">
        <v>0.99661564768774102</v>
      </c>
      <c r="D28" s="61">
        <v>7.2529302079025896E-4</v>
      </c>
      <c r="E28" s="62">
        <v>0</v>
      </c>
      <c r="F28" s="61">
        <v>7.4608638892516496E-3</v>
      </c>
      <c r="G28" s="7" t="s">
        <v>1132</v>
      </c>
      <c r="H28" s="7" t="s">
        <v>1133</v>
      </c>
    </row>
    <row r="29" spans="1:8" ht="13.8" x14ac:dyDescent="0.25">
      <c r="A29" s="7" t="s">
        <v>486</v>
      </c>
      <c r="B29" s="7" t="s">
        <v>1134</v>
      </c>
      <c r="C29" s="61">
        <v>0.99833806578423001</v>
      </c>
      <c r="D29" s="61">
        <v>0</v>
      </c>
      <c r="E29" s="62">
        <v>0</v>
      </c>
      <c r="F29" s="61">
        <v>0</v>
      </c>
      <c r="G29" s="7" t="s">
        <v>1135</v>
      </c>
      <c r="H29" s="7" t="s">
        <v>1081</v>
      </c>
    </row>
    <row r="30" spans="1:8" ht="13.8" x14ac:dyDescent="0.25">
      <c r="A30" s="7" t="s">
        <v>486</v>
      </c>
      <c r="B30" s="7" t="s">
        <v>1136</v>
      </c>
      <c r="C30" s="61">
        <v>0.99870841673001198</v>
      </c>
      <c r="D30" s="61">
        <v>1.31977841182699E-3</v>
      </c>
      <c r="E30" s="62">
        <v>0</v>
      </c>
      <c r="F30" s="61">
        <v>0</v>
      </c>
      <c r="G30" s="7" t="s">
        <v>1137</v>
      </c>
      <c r="H30" s="7" t="s">
        <v>1081</v>
      </c>
    </row>
    <row r="31" spans="1:8" ht="13.8" x14ac:dyDescent="0.25">
      <c r="A31" s="7" t="s">
        <v>486</v>
      </c>
      <c r="B31" s="7" t="s">
        <v>1138</v>
      </c>
      <c r="C31" s="61">
        <v>0.99154415667765905</v>
      </c>
      <c r="D31" s="61">
        <v>2.1659628990176498E-3</v>
      </c>
      <c r="E31" s="62">
        <v>0</v>
      </c>
      <c r="F31" s="61">
        <v>0.167556475328901</v>
      </c>
      <c r="G31" s="7" t="s">
        <v>1139</v>
      </c>
      <c r="H31" s="7" t="s">
        <v>1081</v>
      </c>
    </row>
    <row r="32" spans="1:8" ht="13.8" x14ac:dyDescent="0.25">
      <c r="A32" s="7" t="s">
        <v>486</v>
      </c>
      <c r="B32" s="7" t="s">
        <v>1140</v>
      </c>
      <c r="C32" s="61">
        <v>0.995576821473658</v>
      </c>
      <c r="D32" s="61">
        <v>6.10165412532362E-5</v>
      </c>
      <c r="E32" s="62">
        <v>0</v>
      </c>
      <c r="F32" s="61">
        <v>0</v>
      </c>
      <c r="G32" s="7" t="s">
        <v>1141</v>
      </c>
      <c r="H32" s="7" t="s">
        <v>1081</v>
      </c>
    </row>
    <row r="33" spans="1:8" ht="13.8" x14ac:dyDescent="0.25">
      <c r="A33" s="7" t="s">
        <v>486</v>
      </c>
      <c r="B33" s="7" t="s">
        <v>1142</v>
      </c>
      <c r="C33" s="61">
        <v>0.99557712528641495</v>
      </c>
      <c r="D33" s="61">
        <v>3.1683900270786802E-4</v>
      </c>
      <c r="E33" s="62">
        <v>0</v>
      </c>
      <c r="F33" s="61">
        <v>0</v>
      </c>
      <c r="G33" s="7" t="s">
        <v>1143</v>
      </c>
      <c r="H33" s="7" t="s">
        <v>1081</v>
      </c>
    </row>
    <row r="34" spans="1:8" ht="13.8" x14ac:dyDescent="0.25">
      <c r="A34" s="7" t="s">
        <v>486</v>
      </c>
      <c r="B34" s="7" t="s">
        <v>1144</v>
      </c>
      <c r="C34" s="61">
        <v>0.99905713769454896</v>
      </c>
      <c r="D34" s="61">
        <v>1.91989711556127E-3</v>
      </c>
      <c r="E34" s="62">
        <v>0</v>
      </c>
      <c r="F34" s="61">
        <v>0</v>
      </c>
      <c r="G34" s="7" t="s">
        <v>1145</v>
      </c>
      <c r="H34" s="7" t="s">
        <v>1081</v>
      </c>
    </row>
    <row r="35" spans="1:8" ht="13.8" x14ac:dyDescent="0.25">
      <c r="A35" s="7" t="s">
        <v>486</v>
      </c>
      <c r="B35" s="7" t="s">
        <v>1146</v>
      </c>
      <c r="C35" s="61">
        <v>0.99679464175281995</v>
      </c>
      <c r="D35" s="61">
        <v>4.3649777620495402E-5</v>
      </c>
      <c r="E35" s="62">
        <v>0</v>
      </c>
      <c r="F35" s="61">
        <v>0</v>
      </c>
      <c r="G35" s="7" t="s">
        <v>1147</v>
      </c>
      <c r="H35" s="7" t="s">
        <v>1148</v>
      </c>
    </row>
    <row r="36" spans="1:8" ht="13.8" x14ac:dyDescent="0.25">
      <c r="A36" s="7" t="s">
        <v>486</v>
      </c>
      <c r="B36" s="7" t="s">
        <v>1149</v>
      </c>
      <c r="C36" s="61">
        <v>0.99672151357692995</v>
      </c>
      <c r="D36" s="61">
        <v>4.8686204878154502E-5</v>
      </c>
      <c r="E36" s="62">
        <v>0</v>
      </c>
      <c r="F36" s="61">
        <v>0</v>
      </c>
      <c r="G36" s="7" t="s">
        <v>1150</v>
      </c>
      <c r="H36" s="7" t="s">
        <v>1081</v>
      </c>
    </row>
    <row r="37" spans="1:8" ht="13.8" x14ac:dyDescent="0.25">
      <c r="A37" s="7" t="s">
        <v>486</v>
      </c>
      <c r="B37" s="7" t="s">
        <v>1151</v>
      </c>
      <c r="C37" s="61">
        <v>0.99772634137939897</v>
      </c>
      <c r="D37" s="61">
        <v>1.6787658778540499E-3</v>
      </c>
      <c r="E37" s="62">
        <v>0</v>
      </c>
      <c r="F37" s="61">
        <v>0</v>
      </c>
      <c r="G37" s="7" t="s">
        <v>1152</v>
      </c>
      <c r="H37" s="7" t="s">
        <v>1153</v>
      </c>
    </row>
    <row r="38" spans="1:8" ht="13.8" x14ac:dyDescent="0.25">
      <c r="A38" s="7" t="s">
        <v>486</v>
      </c>
      <c r="B38" s="7" t="s">
        <v>1154</v>
      </c>
      <c r="C38" s="61">
        <v>0.99910982957774996</v>
      </c>
      <c r="D38" s="61">
        <v>0</v>
      </c>
      <c r="E38" s="62">
        <v>0</v>
      </c>
      <c r="F38" s="61">
        <v>0</v>
      </c>
      <c r="G38" s="7" t="s">
        <v>1155</v>
      </c>
      <c r="H38" s="7" t="s">
        <v>1081</v>
      </c>
    </row>
    <row r="39" spans="1:8" ht="13.8" x14ac:dyDescent="0.25">
      <c r="A39" s="7" t="s">
        <v>486</v>
      </c>
      <c r="B39" s="7" t="s">
        <v>1156</v>
      </c>
      <c r="C39" s="61">
        <v>0.98135020033008802</v>
      </c>
      <c r="D39" s="61">
        <v>6.9983813155686603E-4</v>
      </c>
      <c r="E39" s="62">
        <v>0</v>
      </c>
      <c r="F39" s="61">
        <v>0</v>
      </c>
      <c r="G39" s="7" t="s">
        <v>1157</v>
      </c>
      <c r="H39" s="7" t="s">
        <v>1081</v>
      </c>
    </row>
    <row r="40" spans="1:8" ht="13.8" x14ac:dyDescent="0.25">
      <c r="A40" s="7" t="s">
        <v>1005</v>
      </c>
      <c r="B40" s="7" t="s">
        <v>940</v>
      </c>
      <c r="C40" s="61">
        <v>0.99369406438739605</v>
      </c>
      <c r="D40" s="61">
        <v>1.6497936232056599E-3</v>
      </c>
      <c r="E40" s="62">
        <v>0</v>
      </c>
      <c r="F40" s="61">
        <v>1.4305531738832099E-2</v>
      </c>
      <c r="G40" s="61" t="s">
        <v>1158</v>
      </c>
      <c r="H40" s="7" t="s">
        <v>1159</v>
      </c>
    </row>
    <row r="41" spans="1:8" ht="13.8" x14ac:dyDescent="0.25">
      <c r="A41" s="7" t="s">
        <v>1005</v>
      </c>
      <c r="B41" s="7" t="s">
        <v>1183</v>
      </c>
      <c r="C41" s="61">
        <v>0.99186862374378704</v>
      </c>
      <c r="D41" s="61">
        <v>4.2966399221606496E-3</v>
      </c>
      <c r="E41" s="62">
        <v>0</v>
      </c>
      <c r="F41" s="61">
        <v>0</v>
      </c>
      <c r="G41" s="61" t="s">
        <v>1184</v>
      </c>
      <c r="H41" s="7" t="s">
        <v>1185</v>
      </c>
    </row>
    <row r="42" spans="1:8" ht="13.8" x14ac:dyDescent="0.25">
      <c r="A42" s="7" t="s">
        <v>1005</v>
      </c>
      <c r="B42" s="7" t="s">
        <v>1174</v>
      </c>
      <c r="C42" s="61">
        <v>0.99555921363449495</v>
      </c>
      <c r="D42" s="61">
        <v>1.6876388586801001E-3</v>
      </c>
      <c r="E42" s="62">
        <v>0</v>
      </c>
      <c r="F42" s="61">
        <v>0</v>
      </c>
      <c r="G42" s="61" t="s">
        <v>1175</v>
      </c>
      <c r="H42" s="7" t="s">
        <v>1176</v>
      </c>
    </row>
    <row r="43" spans="1:8" ht="13.8" x14ac:dyDescent="0.25">
      <c r="A43" s="7" t="s">
        <v>1005</v>
      </c>
      <c r="B43" s="7" t="s">
        <v>1170</v>
      </c>
      <c r="C43" s="61">
        <v>0.99419819155245803</v>
      </c>
      <c r="D43" s="61">
        <v>0</v>
      </c>
      <c r="E43" s="62">
        <v>0</v>
      </c>
      <c r="F43" s="61">
        <v>0</v>
      </c>
      <c r="G43" s="61" t="s">
        <v>1171</v>
      </c>
      <c r="H43" s="7" t="s">
        <v>1081</v>
      </c>
    </row>
    <row r="44" spans="1:8" ht="13.8" x14ac:dyDescent="0.25">
      <c r="A44" s="7" t="s">
        <v>1005</v>
      </c>
      <c r="B44" s="7" t="s">
        <v>1180</v>
      </c>
      <c r="C44" s="61">
        <v>0.99789093662730199</v>
      </c>
      <c r="D44" s="61">
        <v>0</v>
      </c>
      <c r="E44" s="62">
        <v>0</v>
      </c>
      <c r="F44" s="61">
        <v>0</v>
      </c>
      <c r="G44" s="61" t="s">
        <v>1181</v>
      </c>
      <c r="H44" s="7" t="s">
        <v>1182</v>
      </c>
    </row>
    <row r="45" spans="1:8" ht="13.8" x14ac:dyDescent="0.25">
      <c r="A45" s="7" t="s">
        <v>1005</v>
      </c>
      <c r="B45" s="7" t="s">
        <v>1166</v>
      </c>
      <c r="C45" s="61">
        <v>0.99272835639401702</v>
      </c>
      <c r="D45" s="61">
        <v>2.4581494835872199E-3</v>
      </c>
      <c r="E45" s="62">
        <v>0</v>
      </c>
      <c r="F45" s="61">
        <v>4.8301084228928003E-2</v>
      </c>
      <c r="G45" s="61" t="s">
        <v>1167</v>
      </c>
      <c r="H45" s="7" t="s">
        <v>1081</v>
      </c>
    </row>
    <row r="46" spans="1:8" ht="13.8" x14ac:dyDescent="0.25">
      <c r="A46" s="7" t="s">
        <v>1005</v>
      </c>
      <c r="B46" s="7" t="s">
        <v>1172</v>
      </c>
      <c r="C46" s="61">
        <v>0.98990569937814699</v>
      </c>
      <c r="D46" s="61">
        <v>1.31115735289472E-3</v>
      </c>
      <c r="E46" s="62">
        <v>0</v>
      </c>
      <c r="F46" s="61">
        <v>0</v>
      </c>
      <c r="G46" s="61" t="s">
        <v>1173</v>
      </c>
      <c r="H46" s="7" t="s">
        <v>1081</v>
      </c>
    </row>
    <row r="47" spans="1:8" ht="13.8" x14ac:dyDescent="0.25">
      <c r="A47" s="7" t="s">
        <v>1005</v>
      </c>
      <c r="B47" s="7" t="s">
        <v>1164</v>
      </c>
      <c r="C47" s="61">
        <v>0.99694330105692297</v>
      </c>
      <c r="D47" s="61">
        <v>2.22719626047436E-4</v>
      </c>
      <c r="E47" s="62">
        <v>0</v>
      </c>
      <c r="F47" s="61">
        <v>0</v>
      </c>
      <c r="G47" s="61" t="s">
        <v>1165</v>
      </c>
      <c r="H47" s="7" t="s">
        <v>1081</v>
      </c>
    </row>
    <row r="48" spans="1:8" ht="13.8" x14ac:dyDescent="0.25">
      <c r="A48" s="7" t="s">
        <v>1005</v>
      </c>
      <c r="B48" s="7" t="s">
        <v>1160</v>
      </c>
      <c r="C48" s="61">
        <v>0.99575957835876905</v>
      </c>
      <c r="D48" s="61">
        <v>4.7433472130995998E-4</v>
      </c>
      <c r="E48" s="62">
        <v>0</v>
      </c>
      <c r="F48" s="61">
        <v>8.3953934811784495E-2</v>
      </c>
      <c r="G48" s="61" t="s">
        <v>1161</v>
      </c>
      <c r="H48" s="7" t="s">
        <v>1081</v>
      </c>
    </row>
    <row r="49" spans="1:8" ht="13.8" x14ac:dyDescent="0.25">
      <c r="A49" s="7" t="s">
        <v>1005</v>
      </c>
      <c r="B49" s="7" t="s">
        <v>1177</v>
      </c>
      <c r="C49" s="61">
        <v>0.99171225996558399</v>
      </c>
      <c r="D49" s="61">
        <v>7.8790366208958201E-4</v>
      </c>
      <c r="E49" s="62">
        <v>0</v>
      </c>
      <c r="F49" s="61">
        <v>0</v>
      </c>
      <c r="G49" s="61" t="s">
        <v>1178</v>
      </c>
      <c r="H49" s="7" t="s">
        <v>1179</v>
      </c>
    </row>
    <row r="50" spans="1:8" ht="13.8" x14ac:dyDescent="0.25">
      <c r="A50" s="7" t="s">
        <v>1005</v>
      </c>
      <c r="B50" s="7" t="s">
        <v>1162</v>
      </c>
      <c r="C50" s="61">
        <v>0.99496442251971495</v>
      </c>
      <c r="D50" s="61">
        <v>1.7580702872283601E-3</v>
      </c>
      <c r="E50" s="62">
        <v>0</v>
      </c>
      <c r="F50" s="61">
        <v>0</v>
      </c>
      <c r="G50" s="61" t="s">
        <v>1163</v>
      </c>
      <c r="H50" s="7" t="s">
        <v>1081</v>
      </c>
    </row>
    <row r="51" spans="1:8" ht="13.8" x14ac:dyDescent="0.25">
      <c r="A51" s="7" t="s">
        <v>1005</v>
      </c>
      <c r="B51" s="7" t="s">
        <v>1168</v>
      </c>
      <c r="C51" s="61">
        <v>0.98074564348462301</v>
      </c>
      <c r="D51" s="61">
        <v>1.13127131476403E-2</v>
      </c>
      <c r="E51" s="62">
        <v>0</v>
      </c>
      <c r="F51" s="61">
        <v>0</v>
      </c>
      <c r="G51" s="61" t="s">
        <v>1169</v>
      </c>
      <c r="H51" s="7" t="s">
        <v>1081</v>
      </c>
    </row>
    <row r="52" spans="1:8" ht="13.8" x14ac:dyDescent="0.25">
      <c r="A52" s="7" t="s">
        <v>569</v>
      </c>
      <c r="B52" s="7" t="s">
        <v>940</v>
      </c>
      <c r="C52" s="61">
        <v>0.99225194960213103</v>
      </c>
      <c r="D52" s="61">
        <v>1.64969879452948E-3</v>
      </c>
      <c r="E52" s="62">
        <v>0</v>
      </c>
      <c r="F52" s="61">
        <v>2.1693621304489801E-2</v>
      </c>
      <c r="G52" s="7" t="s">
        <v>1186</v>
      </c>
      <c r="H52" s="7" t="s">
        <v>1187</v>
      </c>
    </row>
    <row r="53" spans="1:8" ht="13.8" x14ac:dyDescent="0.25">
      <c r="A53" s="7" t="s">
        <v>569</v>
      </c>
      <c r="B53" s="7" t="s">
        <v>1188</v>
      </c>
      <c r="C53" s="61">
        <v>0.99355009211642797</v>
      </c>
      <c r="D53" s="61">
        <v>2.7992379884697102E-3</v>
      </c>
      <c r="E53" s="62">
        <v>0</v>
      </c>
      <c r="F53" s="61">
        <v>8.4255204633564396E-2</v>
      </c>
      <c r="G53" s="7" t="s">
        <v>1189</v>
      </c>
      <c r="H53" s="7" t="s">
        <v>1081</v>
      </c>
    </row>
    <row r="54" spans="1:8" ht="13.8" x14ac:dyDescent="0.25">
      <c r="A54" s="7" t="s">
        <v>569</v>
      </c>
      <c r="B54" s="7" t="s">
        <v>1190</v>
      </c>
      <c r="C54" s="61">
        <v>0.99392423548935105</v>
      </c>
      <c r="D54" s="61">
        <v>6.1685674837330998E-4</v>
      </c>
      <c r="E54" s="62">
        <v>0</v>
      </c>
      <c r="F54" s="61">
        <v>0.12825532043148899</v>
      </c>
      <c r="G54" s="7" t="s">
        <v>1191</v>
      </c>
      <c r="H54" s="7" t="s">
        <v>1192</v>
      </c>
    </row>
    <row r="55" spans="1:8" ht="13.8" x14ac:dyDescent="0.25">
      <c r="A55" s="7" t="s">
        <v>569</v>
      </c>
      <c r="B55" s="7" t="s">
        <v>1193</v>
      </c>
      <c r="C55" s="61">
        <v>0.99033008185440297</v>
      </c>
      <c r="D55" s="61">
        <v>2.7624256728289E-3</v>
      </c>
      <c r="E55" s="62">
        <v>0</v>
      </c>
      <c r="F55" s="61">
        <v>0</v>
      </c>
      <c r="G55" s="7" t="s">
        <v>1194</v>
      </c>
      <c r="H55" s="7" t="s">
        <v>1195</v>
      </c>
    </row>
    <row r="56" spans="1:8" ht="13.8" x14ac:dyDescent="0.25">
      <c r="A56" s="7" t="s">
        <v>569</v>
      </c>
      <c r="B56" s="7" t="s">
        <v>1196</v>
      </c>
      <c r="C56" s="61">
        <v>0.99521704975007297</v>
      </c>
      <c r="D56" s="61">
        <v>0</v>
      </c>
      <c r="E56" s="62">
        <v>0</v>
      </c>
      <c r="F56" s="61">
        <v>0</v>
      </c>
      <c r="G56" s="7" t="s">
        <v>1197</v>
      </c>
      <c r="H56" s="7" t="s">
        <v>1198</v>
      </c>
    </row>
    <row r="57" spans="1:8" ht="13.8" x14ac:dyDescent="0.25">
      <c r="A57" s="7" t="s">
        <v>569</v>
      </c>
      <c r="B57" s="7" t="s">
        <v>1199</v>
      </c>
      <c r="C57" s="61">
        <v>0.99614033570191896</v>
      </c>
      <c r="D57" s="61">
        <v>2.1047050635224201E-3</v>
      </c>
      <c r="E57" s="62">
        <v>0</v>
      </c>
      <c r="F57" s="61">
        <v>0</v>
      </c>
      <c r="G57" s="7" t="s">
        <v>1200</v>
      </c>
      <c r="H57" s="7" t="s">
        <v>1081</v>
      </c>
    </row>
    <row r="58" spans="1:8" ht="13.8" x14ac:dyDescent="0.25">
      <c r="A58" s="7" t="s">
        <v>569</v>
      </c>
      <c r="B58" s="7" t="s">
        <v>1201</v>
      </c>
      <c r="C58" s="61">
        <v>0.99244414545939896</v>
      </c>
      <c r="D58" s="61">
        <v>1.6531862486018399E-3</v>
      </c>
      <c r="E58" s="62">
        <v>0</v>
      </c>
      <c r="F58" s="61">
        <v>0</v>
      </c>
      <c r="G58" s="7" t="s">
        <v>1202</v>
      </c>
      <c r="H58" s="7" t="s">
        <v>1203</v>
      </c>
    </row>
    <row r="59" spans="1:8" ht="13.8" x14ac:dyDescent="0.25">
      <c r="A59" s="7" t="s">
        <v>569</v>
      </c>
      <c r="B59" s="7" t="s">
        <v>1204</v>
      </c>
      <c r="C59" s="61">
        <v>0.99305785267042002</v>
      </c>
      <c r="D59" s="61">
        <v>1.5082539404015301E-3</v>
      </c>
      <c r="E59" s="62">
        <v>0</v>
      </c>
      <c r="F59" s="61">
        <v>0</v>
      </c>
      <c r="G59" s="7" t="s">
        <v>1205</v>
      </c>
      <c r="H59" s="7" t="s">
        <v>1206</v>
      </c>
    </row>
    <row r="60" spans="1:8" ht="13.8" x14ac:dyDescent="0.25">
      <c r="A60" s="7" t="s">
        <v>569</v>
      </c>
      <c r="B60" s="7" t="s">
        <v>1207</v>
      </c>
      <c r="C60" s="61">
        <v>0.98416427270518103</v>
      </c>
      <c r="D60" s="61">
        <v>4.9658441766619798E-3</v>
      </c>
      <c r="E60" s="62">
        <v>0</v>
      </c>
      <c r="F60" s="61">
        <v>0</v>
      </c>
      <c r="G60" s="7" t="s">
        <v>1208</v>
      </c>
      <c r="H60" s="7" t="s">
        <v>1081</v>
      </c>
    </row>
    <row r="61" spans="1:8" ht="13.8" x14ac:dyDescent="0.25">
      <c r="A61" s="7" t="s">
        <v>569</v>
      </c>
      <c r="B61" s="7" t="s">
        <v>1209</v>
      </c>
      <c r="C61" s="61">
        <v>0.99219181753343499</v>
      </c>
      <c r="D61" s="61">
        <v>8.2986409647667597E-4</v>
      </c>
      <c r="E61" s="62">
        <v>0</v>
      </c>
      <c r="F61" s="61">
        <v>0</v>
      </c>
      <c r="G61" s="7" t="s">
        <v>1210</v>
      </c>
      <c r="H61" s="7" t="s">
        <v>1211</v>
      </c>
    </row>
    <row r="62" spans="1:8" ht="13.8" x14ac:dyDescent="0.25">
      <c r="A62" s="7" t="s">
        <v>569</v>
      </c>
      <c r="B62" s="7" t="s">
        <v>1212</v>
      </c>
      <c r="C62" s="61">
        <v>0.99025957110289897</v>
      </c>
      <c r="D62" s="61">
        <v>3.3918564398702201E-4</v>
      </c>
      <c r="E62" s="62">
        <v>0</v>
      </c>
      <c r="F62" s="61">
        <v>0</v>
      </c>
      <c r="G62" s="7" t="s">
        <v>1213</v>
      </c>
      <c r="H62" s="7" t="s">
        <v>1214</v>
      </c>
    </row>
    <row r="63" spans="1:8" ht="13.8" x14ac:dyDescent="0.25">
      <c r="A63" s="7" t="s">
        <v>569</v>
      </c>
      <c r="B63" s="7" t="s">
        <v>1215</v>
      </c>
      <c r="C63" s="61">
        <v>0.98468808251556905</v>
      </c>
      <c r="D63" s="61">
        <v>2.39767169350619E-4</v>
      </c>
      <c r="E63" s="62">
        <v>0</v>
      </c>
      <c r="F63" s="61">
        <v>0</v>
      </c>
      <c r="G63" s="7" t="s">
        <v>1216</v>
      </c>
      <c r="H63" s="7" t="s">
        <v>1081</v>
      </c>
    </row>
    <row r="64" spans="1:8" ht="13.8" x14ac:dyDescent="0.25">
      <c r="A64" s="7" t="s">
        <v>1000</v>
      </c>
      <c r="B64" s="7" t="s">
        <v>940</v>
      </c>
      <c r="C64" s="61">
        <v>0.99265455637066002</v>
      </c>
      <c r="D64" s="61">
        <v>2.64832200131604E-3</v>
      </c>
      <c r="E64" s="62">
        <v>0</v>
      </c>
      <c r="F64" s="61">
        <v>0</v>
      </c>
      <c r="G64" s="7" t="s">
        <v>1217</v>
      </c>
      <c r="H64" s="7" t="s">
        <v>1218</v>
      </c>
    </row>
    <row r="65" spans="1:8" ht="13.8" x14ac:dyDescent="0.25">
      <c r="A65" s="7" t="s">
        <v>1000</v>
      </c>
      <c r="B65" s="7" t="s">
        <v>1219</v>
      </c>
      <c r="C65" s="61">
        <v>0.98471538414834203</v>
      </c>
      <c r="D65" s="61">
        <v>6.0139428877052702E-4</v>
      </c>
      <c r="E65" s="62">
        <v>0</v>
      </c>
      <c r="F65" s="61">
        <v>0</v>
      </c>
      <c r="G65" s="7" t="s">
        <v>1220</v>
      </c>
      <c r="H65" s="7" t="s">
        <v>1221</v>
      </c>
    </row>
    <row r="66" spans="1:8" ht="13.8" x14ac:dyDescent="0.25">
      <c r="A66" s="7" t="s">
        <v>1000</v>
      </c>
      <c r="B66" s="7" t="s">
        <v>1222</v>
      </c>
      <c r="C66" s="61">
        <v>0.99789454688029</v>
      </c>
      <c r="D66" s="61">
        <v>5.1984907607468797E-5</v>
      </c>
      <c r="E66" s="62">
        <v>0</v>
      </c>
      <c r="F66" s="61">
        <v>0</v>
      </c>
      <c r="G66" s="7" t="s">
        <v>1223</v>
      </c>
      <c r="H66" s="7" t="s">
        <v>1081</v>
      </c>
    </row>
    <row r="67" spans="1:8" ht="13.8" x14ac:dyDescent="0.25">
      <c r="A67" s="7" t="s">
        <v>1000</v>
      </c>
      <c r="B67" s="7" t="s">
        <v>1224</v>
      </c>
      <c r="C67" s="61">
        <v>0.99256327475475903</v>
      </c>
      <c r="D67" s="61">
        <v>2.5746349596247301E-3</v>
      </c>
      <c r="E67" s="62">
        <v>0</v>
      </c>
      <c r="F67" s="61">
        <v>0</v>
      </c>
      <c r="G67" s="7" t="s">
        <v>1225</v>
      </c>
      <c r="H67" s="7" t="s">
        <v>1226</v>
      </c>
    </row>
    <row r="68" spans="1:8" ht="13.8" x14ac:dyDescent="0.25">
      <c r="A68" s="7" t="s">
        <v>1000</v>
      </c>
      <c r="B68" s="7" t="s">
        <v>1227</v>
      </c>
      <c r="C68" s="61">
        <v>0.989466841900003</v>
      </c>
      <c r="D68" s="61">
        <v>6.2277576070141998E-3</v>
      </c>
      <c r="E68" s="62">
        <v>0</v>
      </c>
      <c r="F68" s="61">
        <v>0</v>
      </c>
      <c r="G68" s="7" t="s">
        <v>1228</v>
      </c>
      <c r="H68" s="7" t="s">
        <v>1229</v>
      </c>
    </row>
    <row r="69" spans="1:8" ht="13.8" x14ac:dyDescent="0.25">
      <c r="A69" s="7" t="s">
        <v>1000</v>
      </c>
      <c r="B69" s="7" t="s">
        <v>1230</v>
      </c>
      <c r="C69" s="61">
        <v>0.99497916175083001</v>
      </c>
      <c r="D69" s="61">
        <v>3.5132989116202799E-3</v>
      </c>
      <c r="E69" s="62">
        <v>0</v>
      </c>
      <c r="F69" s="61">
        <v>0</v>
      </c>
      <c r="G69" s="7" t="s">
        <v>1231</v>
      </c>
      <c r="H69" s="7" t="s">
        <v>1081</v>
      </c>
    </row>
    <row r="70" spans="1:8" ht="13.8" x14ac:dyDescent="0.25">
      <c r="A70" s="7" t="s">
        <v>1000</v>
      </c>
      <c r="B70" s="7" t="s">
        <v>1232</v>
      </c>
      <c r="C70" s="61">
        <v>0.99583716619934304</v>
      </c>
      <c r="D70" s="61">
        <v>2.2941849928568501E-4</v>
      </c>
      <c r="E70" s="62">
        <v>0</v>
      </c>
      <c r="F70" s="61">
        <v>0</v>
      </c>
      <c r="G70" s="7" t="s">
        <v>1233</v>
      </c>
      <c r="H70" s="7" t="s">
        <v>1081</v>
      </c>
    </row>
    <row r="71" spans="1:8" ht="13.8" x14ac:dyDescent="0.25">
      <c r="A71" s="7" t="s">
        <v>1000</v>
      </c>
      <c r="B71" s="7" t="s">
        <v>1234</v>
      </c>
      <c r="C71" s="61">
        <v>0.99338706641331698</v>
      </c>
      <c r="D71" s="61">
        <v>9.0206484355074602E-4</v>
      </c>
      <c r="E71" s="62">
        <v>0</v>
      </c>
      <c r="F71" s="61">
        <v>0</v>
      </c>
      <c r="G71" s="7" t="s">
        <v>1235</v>
      </c>
      <c r="H71" s="7" t="s">
        <v>1236</v>
      </c>
    </row>
    <row r="72" spans="1:8" ht="13.8" x14ac:dyDescent="0.25">
      <c r="A72" s="7" t="s">
        <v>1000</v>
      </c>
      <c r="B72" s="7" t="s">
        <v>1237</v>
      </c>
      <c r="C72" s="61">
        <v>0.99207294043045502</v>
      </c>
      <c r="D72" s="61">
        <v>8.9071779696298196E-3</v>
      </c>
      <c r="E72" s="62">
        <v>0</v>
      </c>
      <c r="F72" s="61">
        <v>0</v>
      </c>
      <c r="G72" s="7" t="s">
        <v>1238</v>
      </c>
      <c r="H72" s="7" t="s">
        <v>1081</v>
      </c>
    </row>
    <row r="73" spans="1:8" ht="13.8" x14ac:dyDescent="0.25">
      <c r="A73" s="7" t="s">
        <v>1000</v>
      </c>
      <c r="B73" s="7" t="s">
        <v>1239</v>
      </c>
      <c r="C73" s="61">
        <v>0.99326500502498305</v>
      </c>
      <c r="D73" s="61">
        <v>1.96447268348638E-4</v>
      </c>
      <c r="E73" s="62">
        <v>0</v>
      </c>
      <c r="F73" s="61">
        <v>0</v>
      </c>
      <c r="G73" s="7" t="s">
        <v>1240</v>
      </c>
      <c r="H73" s="7" t="s">
        <v>1241</v>
      </c>
    </row>
    <row r="74" spans="1:8" ht="13.8" x14ac:dyDescent="0.25">
      <c r="A74" s="7" t="s">
        <v>1000</v>
      </c>
      <c r="B74" s="7" t="s">
        <v>1242</v>
      </c>
      <c r="C74" s="61">
        <v>0.99226614624825404</v>
      </c>
      <c r="D74" s="61">
        <v>4.3935967425820198E-3</v>
      </c>
      <c r="E74" s="62">
        <v>0</v>
      </c>
      <c r="F74" s="61">
        <v>0</v>
      </c>
      <c r="G74" s="7" t="s">
        <v>1243</v>
      </c>
      <c r="H74" s="7" t="s">
        <v>1244</v>
      </c>
    </row>
    <row r="75" spans="1:8" ht="13.8" x14ac:dyDescent="0.25">
      <c r="A75" s="7" t="s">
        <v>1000</v>
      </c>
      <c r="B75" s="7" t="s">
        <v>1245</v>
      </c>
      <c r="C75" s="61">
        <v>0.98336501787518205</v>
      </c>
      <c r="D75" s="61">
        <v>7.1925744199562497E-3</v>
      </c>
      <c r="E75" s="62">
        <v>0</v>
      </c>
      <c r="F75" s="61">
        <v>0</v>
      </c>
      <c r="G75" s="7" t="s">
        <v>1246</v>
      </c>
      <c r="H75" s="7" t="s">
        <v>1081</v>
      </c>
    </row>
    <row r="76" spans="1:8" ht="13.8" x14ac:dyDescent="0.25">
      <c r="A76" s="7" t="s">
        <v>1003</v>
      </c>
      <c r="B76" s="7" t="s">
        <v>940</v>
      </c>
      <c r="C76" s="61">
        <v>0.99389366899169995</v>
      </c>
      <c r="D76" s="61">
        <v>3.1415939590885501E-3</v>
      </c>
      <c r="E76" s="62">
        <v>0</v>
      </c>
      <c r="F76" s="61">
        <v>0</v>
      </c>
      <c r="G76" s="7" t="s">
        <v>1247</v>
      </c>
      <c r="H76" s="7" t="s">
        <v>1248</v>
      </c>
    </row>
    <row r="77" spans="1:8" ht="13.8" x14ac:dyDescent="0.25">
      <c r="A77" s="7" t="s">
        <v>1003</v>
      </c>
      <c r="B77" s="7" t="s">
        <v>1259</v>
      </c>
      <c r="C77" s="61">
        <v>0.99125803927471801</v>
      </c>
      <c r="D77" s="61">
        <v>5.1915665971510698E-3</v>
      </c>
      <c r="E77" s="62">
        <v>0</v>
      </c>
      <c r="F77" s="61">
        <v>0</v>
      </c>
      <c r="G77" s="7" t="s">
        <v>1260</v>
      </c>
      <c r="H77" s="7" t="s">
        <v>1081</v>
      </c>
    </row>
    <row r="78" spans="1:8" ht="13.8" x14ac:dyDescent="0.25">
      <c r="A78" s="7" t="s">
        <v>1003</v>
      </c>
      <c r="B78" s="7" t="s">
        <v>1266</v>
      </c>
      <c r="C78" s="61">
        <v>0.98478339549680904</v>
      </c>
      <c r="D78" s="61">
        <v>1.9168740882442401E-3</v>
      </c>
      <c r="E78" s="62">
        <v>0</v>
      </c>
      <c r="F78" s="61">
        <v>0</v>
      </c>
      <c r="G78" s="7" t="s">
        <v>1267</v>
      </c>
      <c r="H78" s="7" t="s">
        <v>1268</v>
      </c>
    </row>
    <row r="79" spans="1:8" ht="13.8" x14ac:dyDescent="0.25">
      <c r="A79" s="7" t="s">
        <v>1003</v>
      </c>
      <c r="B79" s="7" t="s">
        <v>1264</v>
      </c>
      <c r="C79" s="61">
        <v>0.99344376025367698</v>
      </c>
      <c r="D79" s="61">
        <v>1.25944179120038E-3</v>
      </c>
      <c r="E79" s="62">
        <v>0</v>
      </c>
      <c r="F79" s="61">
        <v>0</v>
      </c>
      <c r="G79" s="7" t="s">
        <v>1265</v>
      </c>
      <c r="H79" s="7" t="s">
        <v>1081</v>
      </c>
    </row>
    <row r="80" spans="1:8" ht="13.8" x14ac:dyDescent="0.25">
      <c r="A80" s="7" t="s">
        <v>1003</v>
      </c>
      <c r="B80" s="7" t="s">
        <v>1257</v>
      </c>
      <c r="C80" s="61">
        <v>0.99721624006756004</v>
      </c>
      <c r="D80" s="61">
        <v>6.0134331669162004E-4</v>
      </c>
      <c r="E80" s="62">
        <v>0</v>
      </c>
      <c r="F80" s="61">
        <v>0</v>
      </c>
      <c r="G80" s="7" t="s">
        <v>1258</v>
      </c>
      <c r="H80" s="7" t="s">
        <v>1081</v>
      </c>
    </row>
    <row r="81" spans="1:8" ht="13.8" x14ac:dyDescent="0.25">
      <c r="A81" s="7" t="s">
        <v>1003</v>
      </c>
      <c r="B81" s="7" t="s">
        <v>1253</v>
      </c>
      <c r="C81" s="61">
        <v>0.99601369971977105</v>
      </c>
      <c r="D81" s="61">
        <v>4.0413773185275798E-3</v>
      </c>
      <c r="E81" s="62">
        <v>0</v>
      </c>
      <c r="F81" s="61">
        <v>0</v>
      </c>
      <c r="G81" s="7" t="s">
        <v>1254</v>
      </c>
      <c r="H81" s="7" t="s">
        <v>1081</v>
      </c>
    </row>
    <row r="82" spans="1:8" ht="13.8" x14ac:dyDescent="0.25">
      <c r="A82" s="7" t="s">
        <v>1003</v>
      </c>
      <c r="B82" s="7" t="s">
        <v>1255</v>
      </c>
      <c r="C82" s="61">
        <v>0.99357830683052795</v>
      </c>
      <c r="D82" s="61">
        <v>1.62653318569741E-4</v>
      </c>
      <c r="E82" s="62">
        <v>0</v>
      </c>
      <c r="F82" s="61">
        <v>0</v>
      </c>
      <c r="G82" s="7" t="s">
        <v>1256</v>
      </c>
      <c r="H82" s="7" t="s">
        <v>1081</v>
      </c>
    </row>
    <row r="83" spans="1:8" ht="13.8" x14ac:dyDescent="0.25">
      <c r="A83" s="7" t="s">
        <v>1003</v>
      </c>
      <c r="B83" s="7" t="s">
        <v>1261</v>
      </c>
      <c r="C83" s="61">
        <v>0.99630113098221695</v>
      </c>
      <c r="D83" s="61">
        <v>1.0128934375324E-3</v>
      </c>
      <c r="E83" s="62">
        <v>0</v>
      </c>
      <c r="F83" s="61">
        <v>0</v>
      </c>
      <c r="G83" s="7" t="s">
        <v>1262</v>
      </c>
      <c r="H83" s="7" t="s">
        <v>1263</v>
      </c>
    </row>
    <row r="84" spans="1:8" ht="13.8" x14ac:dyDescent="0.25">
      <c r="A84" s="7" t="s">
        <v>1003</v>
      </c>
      <c r="B84" s="7" t="s">
        <v>1249</v>
      </c>
      <c r="C84" s="61">
        <v>0.998478555554139</v>
      </c>
      <c r="D84" s="61">
        <v>3.0897172120492801E-3</v>
      </c>
      <c r="E84" s="62">
        <v>0</v>
      </c>
      <c r="F84" s="61">
        <v>0</v>
      </c>
      <c r="G84" s="7" t="s">
        <v>1250</v>
      </c>
      <c r="H84" s="7" t="s">
        <v>1081</v>
      </c>
    </row>
    <row r="85" spans="1:8" ht="13.8" x14ac:dyDescent="0.25">
      <c r="A85" s="7" t="s">
        <v>1003</v>
      </c>
      <c r="B85" s="7" t="s">
        <v>1251</v>
      </c>
      <c r="C85" s="61">
        <v>0.99492643097151101</v>
      </c>
      <c r="D85" s="61">
        <v>6.6818962289278199E-3</v>
      </c>
      <c r="E85" s="62">
        <v>0</v>
      </c>
      <c r="F85" s="61">
        <v>0</v>
      </c>
      <c r="G85" s="7" t="s">
        <v>1252</v>
      </c>
      <c r="H85" s="7" t="s">
        <v>1081</v>
      </c>
    </row>
    <row r="86" spans="1:8" ht="13.8" x14ac:dyDescent="0.25">
      <c r="A86" s="7" t="s">
        <v>1003</v>
      </c>
      <c r="B86" s="7" t="s">
        <v>1269</v>
      </c>
      <c r="C86" s="61">
        <v>0.99553834340479197</v>
      </c>
      <c r="D86" s="61">
        <v>4.8202934661850704E-3</v>
      </c>
      <c r="E86" s="62">
        <v>0</v>
      </c>
      <c r="F86" s="61">
        <v>0</v>
      </c>
      <c r="G86" s="7" t="s">
        <v>1270</v>
      </c>
      <c r="H86" s="7" t="s">
        <v>1271</v>
      </c>
    </row>
    <row r="87" spans="1:8" ht="13.8" x14ac:dyDescent="0.25">
      <c r="A87" s="7" t="s">
        <v>1003</v>
      </c>
      <c r="B87" s="7" t="s">
        <v>1272</v>
      </c>
      <c r="C87" s="61">
        <v>0.98891582420423196</v>
      </c>
      <c r="D87" s="61">
        <v>2.4970149253731302E-3</v>
      </c>
      <c r="E87" s="62">
        <v>0</v>
      </c>
      <c r="F87" s="61">
        <v>0</v>
      </c>
      <c r="G87" s="7" t="s">
        <v>1273</v>
      </c>
      <c r="H87" s="7" t="s">
        <v>1274</v>
      </c>
    </row>
    <row r="88" spans="1:8" ht="13.8" x14ac:dyDescent="0.25">
      <c r="A88" s="7" t="s">
        <v>995</v>
      </c>
      <c r="B88" s="7" t="s">
        <v>940</v>
      </c>
      <c r="C88" s="7">
        <v>0.999224</v>
      </c>
      <c r="D88" s="7">
        <v>3.4E-5</v>
      </c>
      <c r="E88" s="7">
        <v>0.14729999999999999</v>
      </c>
      <c r="F88" s="7">
        <v>0</v>
      </c>
      <c r="G88" s="7" t="s">
        <v>1283</v>
      </c>
      <c r="H88" s="7" t="s">
        <v>1284</v>
      </c>
    </row>
    <row r="89" spans="1:8" ht="13.8" x14ac:dyDescent="0.25">
      <c r="A89" s="7" t="s">
        <v>995</v>
      </c>
      <c r="B89" s="7" t="s">
        <v>1307</v>
      </c>
      <c r="C89" s="7">
        <v>0.99804000000000004</v>
      </c>
      <c r="D89" s="7">
        <v>0</v>
      </c>
      <c r="E89" s="7">
        <v>8.5599999999999996E-2</v>
      </c>
      <c r="F89" s="7">
        <v>0</v>
      </c>
      <c r="G89" s="7" t="s">
        <v>1308</v>
      </c>
      <c r="H89" s="7" t="s">
        <v>1309</v>
      </c>
    </row>
    <row r="90" spans="1:8" ht="13.8" x14ac:dyDescent="0.25">
      <c r="A90" s="7" t="s">
        <v>995</v>
      </c>
      <c r="B90" s="7" t="s">
        <v>1290</v>
      </c>
      <c r="C90" s="7">
        <v>0.99924299999999999</v>
      </c>
      <c r="D90" s="7">
        <v>0</v>
      </c>
      <c r="E90" s="7">
        <v>0.19889999999999999</v>
      </c>
      <c r="F90" s="7">
        <v>0</v>
      </c>
      <c r="G90" s="7" t="s">
        <v>1291</v>
      </c>
      <c r="H90" s="7" t="s">
        <v>1081</v>
      </c>
    </row>
    <row r="91" spans="1:8" ht="13.8" x14ac:dyDescent="0.25">
      <c r="A91" s="7" t="s">
        <v>995</v>
      </c>
      <c r="B91" s="7" t="s">
        <v>1300</v>
      </c>
      <c r="C91" s="7">
        <v>0.99999899999999997</v>
      </c>
      <c r="D91" s="7">
        <v>0</v>
      </c>
      <c r="E91" s="7">
        <v>0</v>
      </c>
      <c r="F91" s="7">
        <v>0</v>
      </c>
      <c r="G91" s="7" t="s">
        <v>1301</v>
      </c>
      <c r="H91" s="7" t="s">
        <v>1081</v>
      </c>
    </row>
    <row r="92" spans="1:8" ht="13.8" x14ac:dyDescent="0.25">
      <c r="A92" s="7" t="s">
        <v>995</v>
      </c>
      <c r="B92" s="7" t="s">
        <v>1295</v>
      </c>
      <c r="C92" s="7">
        <v>0.99896099999999999</v>
      </c>
      <c r="D92" s="7">
        <v>0</v>
      </c>
      <c r="E92" s="7">
        <v>0</v>
      </c>
      <c r="F92" s="7">
        <v>0</v>
      </c>
      <c r="G92" s="7" t="s">
        <v>1296</v>
      </c>
      <c r="H92" s="7" t="s">
        <v>1081</v>
      </c>
    </row>
    <row r="93" spans="1:8" ht="13.8" x14ac:dyDescent="0.25">
      <c r="A93" s="7" t="s">
        <v>995</v>
      </c>
      <c r="B93" s="7" t="s">
        <v>1297</v>
      </c>
      <c r="C93" s="7">
        <v>0.99910100000000002</v>
      </c>
      <c r="D93" s="7">
        <v>0</v>
      </c>
      <c r="E93" s="7">
        <v>0.41210000000000002</v>
      </c>
      <c r="F93" s="7">
        <v>0</v>
      </c>
      <c r="G93" s="7" t="s">
        <v>1298</v>
      </c>
      <c r="H93" s="7" t="s">
        <v>1299</v>
      </c>
    </row>
    <row r="94" spans="1:8" ht="13.8" x14ac:dyDescent="0.25">
      <c r="A94" s="7" t="s">
        <v>995</v>
      </c>
      <c r="B94" s="7" t="s">
        <v>1304</v>
      </c>
      <c r="C94" s="7">
        <v>0.999977</v>
      </c>
      <c r="D94" s="7">
        <v>6.8999999999999997E-5</v>
      </c>
      <c r="E94" s="7">
        <v>0.1656</v>
      </c>
      <c r="F94" s="7">
        <v>0</v>
      </c>
      <c r="G94" s="7" t="s">
        <v>1305</v>
      </c>
      <c r="H94" s="7" t="s">
        <v>1306</v>
      </c>
    </row>
    <row r="95" spans="1:8" ht="13.8" x14ac:dyDescent="0.25">
      <c r="A95" s="7" t="s">
        <v>995</v>
      </c>
      <c r="B95" s="7" t="s">
        <v>1288</v>
      </c>
      <c r="C95" s="7">
        <v>0.99995400000000001</v>
      </c>
      <c r="D95" s="7">
        <v>0</v>
      </c>
      <c r="E95" s="7">
        <v>0</v>
      </c>
      <c r="F95" s="7">
        <v>0</v>
      </c>
      <c r="G95" s="7" t="s">
        <v>1289</v>
      </c>
      <c r="H95" s="7" t="s">
        <v>1081</v>
      </c>
    </row>
    <row r="96" spans="1:8" ht="13.8" x14ac:dyDescent="0.25">
      <c r="A96" s="7" t="s">
        <v>995</v>
      </c>
      <c r="B96" s="7" t="s">
        <v>1285</v>
      </c>
      <c r="C96" s="7">
        <v>0.99997499999999995</v>
      </c>
      <c r="D96" s="7">
        <v>0</v>
      </c>
      <c r="E96" s="7">
        <v>0</v>
      </c>
      <c r="F96" s="7">
        <v>0</v>
      </c>
      <c r="G96" s="7" t="s">
        <v>1286</v>
      </c>
      <c r="H96" s="7" t="s">
        <v>1287</v>
      </c>
    </row>
    <row r="97" spans="1:8" ht="13.8" x14ac:dyDescent="0.25">
      <c r="A97" s="7" t="s">
        <v>995</v>
      </c>
      <c r="B97" s="7" t="s">
        <v>1292</v>
      </c>
      <c r="C97" s="7">
        <v>0.99923399999999996</v>
      </c>
      <c r="D97" s="7">
        <v>0</v>
      </c>
      <c r="E97" s="7">
        <v>0.1043</v>
      </c>
      <c r="F97" s="7">
        <v>0</v>
      </c>
      <c r="G97" s="7" t="s">
        <v>1293</v>
      </c>
      <c r="H97" s="7" t="s">
        <v>1294</v>
      </c>
    </row>
    <row r="98" spans="1:8" ht="13.8" x14ac:dyDescent="0.25">
      <c r="A98" s="7" t="s">
        <v>995</v>
      </c>
      <c r="B98" s="7" t="s">
        <v>1302</v>
      </c>
      <c r="C98" s="7">
        <v>0.99997499999999995</v>
      </c>
      <c r="D98" s="7">
        <v>3.6499999999999998E-4</v>
      </c>
      <c r="E98" s="7">
        <v>0.28489999999999999</v>
      </c>
      <c r="F98" s="7">
        <v>0</v>
      </c>
      <c r="G98" s="7" t="s">
        <v>1303</v>
      </c>
      <c r="H98" s="7" t="s">
        <v>1081</v>
      </c>
    </row>
    <row r="99" spans="1:8" ht="13.8" x14ac:dyDescent="0.25">
      <c r="A99" s="7" t="s">
        <v>995</v>
      </c>
      <c r="B99" s="7" t="s">
        <v>1310</v>
      </c>
      <c r="C99" s="7">
        <v>0.992371</v>
      </c>
      <c r="D99" s="7">
        <v>0</v>
      </c>
      <c r="E99" s="7">
        <v>0.29160000000000003</v>
      </c>
      <c r="F99" s="7">
        <v>0</v>
      </c>
      <c r="G99" s="7" t="s">
        <v>1311</v>
      </c>
      <c r="H99" s="7" t="s">
        <v>1312</v>
      </c>
    </row>
    <row r="100" spans="1:8" ht="13.8" x14ac:dyDescent="0.25">
      <c r="A100" s="7" t="s">
        <v>995</v>
      </c>
      <c r="B100" s="7" t="s">
        <v>533</v>
      </c>
      <c r="C100" s="7">
        <v>0.99989300000000003</v>
      </c>
      <c r="D100" s="7">
        <v>0</v>
      </c>
      <c r="E100" s="7">
        <v>0</v>
      </c>
      <c r="F100" s="7">
        <v>0</v>
      </c>
      <c r="G100" s="7" t="s">
        <v>1313</v>
      </c>
      <c r="H100" s="7" t="s">
        <v>1081</v>
      </c>
    </row>
  </sheetData>
  <sortState xmlns:xlrd2="http://schemas.microsoft.com/office/spreadsheetml/2017/richdata2" ref="A77:H87">
    <sortCondition ref="B77:B87"/>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41"/>
  <sheetViews>
    <sheetView zoomScaleNormal="100" workbookViewId="0"/>
  </sheetViews>
  <sheetFormatPr defaultColWidth="11.6640625" defaultRowHeight="13.2" x14ac:dyDescent="0.25"/>
  <cols>
    <col min="1" max="1" width="24.109375" customWidth="1"/>
    <col min="3" max="3" width="20.88671875" customWidth="1"/>
    <col min="4" max="4" width="22.77734375" customWidth="1"/>
    <col min="5" max="5" width="16.33203125" customWidth="1"/>
    <col min="6" max="6" width="16.88671875" customWidth="1"/>
    <col min="7" max="7" width="21.33203125" customWidth="1"/>
    <col min="8" max="9" width="20.77734375" customWidth="1"/>
    <col min="10" max="10" width="21.33203125" customWidth="1"/>
    <col min="11" max="11" width="16.109375" customWidth="1"/>
    <col min="12" max="12" width="18.6640625" customWidth="1"/>
    <col min="1021" max="1024" width="11.5546875" customWidth="1"/>
  </cols>
  <sheetData>
    <row r="1" spans="1:12" ht="14.4" x14ac:dyDescent="0.3">
      <c r="A1" s="18" t="s">
        <v>1325</v>
      </c>
      <c r="B1" s="9"/>
      <c r="C1" s="9"/>
      <c r="D1" s="9"/>
      <c r="E1" s="9"/>
      <c r="F1" s="9"/>
      <c r="G1" s="9"/>
      <c r="H1" s="9"/>
      <c r="I1" s="9"/>
      <c r="J1" s="9"/>
      <c r="K1" s="9"/>
      <c r="L1" s="9"/>
    </row>
    <row r="2" spans="1:12" ht="13.8" x14ac:dyDescent="0.25">
      <c r="A2" s="9"/>
      <c r="B2" s="9"/>
      <c r="C2" s="9"/>
      <c r="D2" s="9"/>
      <c r="E2" s="9"/>
      <c r="F2" s="9"/>
      <c r="G2" s="9"/>
      <c r="H2" s="9"/>
      <c r="I2" s="9"/>
      <c r="J2" s="9"/>
      <c r="K2" s="9"/>
      <c r="L2" s="9"/>
    </row>
    <row r="3" spans="1:12" ht="13.8" x14ac:dyDescent="0.25">
      <c r="A3" s="10" t="s">
        <v>511</v>
      </c>
      <c r="B3" s="10" t="s">
        <v>486</v>
      </c>
      <c r="C3" s="10" t="s">
        <v>512</v>
      </c>
      <c r="D3" s="10" t="s">
        <v>513</v>
      </c>
      <c r="E3" s="10" t="s">
        <v>514</v>
      </c>
      <c r="F3" s="10" t="s">
        <v>515</v>
      </c>
      <c r="G3" s="10" t="s">
        <v>516</v>
      </c>
      <c r="H3" s="10" t="s">
        <v>517</v>
      </c>
      <c r="I3" s="10" t="s">
        <v>518</v>
      </c>
      <c r="J3" s="10" t="s">
        <v>519</v>
      </c>
      <c r="K3" s="10" t="s">
        <v>520</v>
      </c>
      <c r="L3" s="10" t="s">
        <v>521</v>
      </c>
    </row>
    <row r="4" spans="1:12" ht="13.8" x14ac:dyDescent="0.25">
      <c r="A4" s="11" t="s">
        <v>522</v>
      </c>
      <c r="B4" s="12">
        <v>10012428</v>
      </c>
      <c r="C4" s="12">
        <v>12297139</v>
      </c>
      <c r="D4" s="12">
        <v>12010707</v>
      </c>
      <c r="E4" s="12">
        <v>12245915</v>
      </c>
      <c r="F4" s="12">
        <v>12592895</v>
      </c>
      <c r="G4" s="12">
        <v>11945750</v>
      </c>
      <c r="H4" s="12">
        <v>11710653</v>
      </c>
      <c r="I4" s="12">
        <v>13052524</v>
      </c>
      <c r="J4" s="12">
        <v>13844375</v>
      </c>
      <c r="K4" s="12">
        <v>13192675</v>
      </c>
      <c r="L4" s="12">
        <v>13441327</v>
      </c>
    </row>
    <row r="5" spans="1:12" ht="13.8" x14ac:dyDescent="0.25">
      <c r="A5" s="11" t="s">
        <v>523</v>
      </c>
      <c r="B5" s="12">
        <v>15215432</v>
      </c>
      <c r="C5" s="12">
        <v>15157869</v>
      </c>
      <c r="D5" s="12">
        <v>15587074</v>
      </c>
      <c r="E5" s="12">
        <v>15345294</v>
      </c>
      <c r="F5" s="12">
        <v>16121213</v>
      </c>
      <c r="G5" s="12">
        <v>15689217</v>
      </c>
      <c r="H5" s="12">
        <v>15095733</v>
      </c>
      <c r="I5" s="12">
        <v>16721586</v>
      </c>
      <c r="J5" s="12">
        <v>16403789</v>
      </c>
      <c r="K5" s="12">
        <v>15504499</v>
      </c>
      <c r="L5" s="12">
        <v>15451463</v>
      </c>
    </row>
    <row r="6" spans="1:12" ht="13.8" x14ac:dyDescent="0.25">
      <c r="A6" s="11" t="s">
        <v>524</v>
      </c>
      <c r="B6" s="12">
        <v>6019031</v>
      </c>
      <c r="C6" s="12">
        <v>6146397</v>
      </c>
      <c r="D6" s="12">
        <v>5931322</v>
      </c>
      <c r="E6" s="12">
        <v>6099689</v>
      </c>
      <c r="F6" s="12">
        <v>5460669</v>
      </c>
      <c r="G6" s="12">
        <v>6294467</v>
      </c>
      <c r="H6" s="12">
        <v>5774486</v>
      </c>
      <c r="I6" s="12">
        <v>5270596</v>
      </c>
      <c r="J6" s="12">
        <v>6215450</v>
      </c>
      <c r="K6" s="12">
        <v>6518593</v>
      </c>
      <c r="L6" s="12">
        <v>6655693</v>
      </c>
    </row>
    <row r="7" spans="1:12" ht="13.8" x14ac:dyDescent="0.25">
      <c r="A7" s="11" t="s">
        <v>525</v>
      </c>
      <c r="B7" s="12">
        <v>10570903</v>
      </c>
      <c r="C7" s="12">
        <v>11660615</v>
      </c>
      <c r="D7" s="12">
        <v>11072032</v>
      </c>
      <c r="E7" s="12">
        <v>11701989</v>
      </c>
      <c r="F7" s="12">
        <v>12155018</v>
      </c>
      <c r="G7" s="12">
        <v>10445852</v>
      </c>
      <c r="H7" s="12">
        <v>10543284</v>
      </c>
      <c r="I7" s="12">
        <v>10178924</v>
      </c>
      <c r="J7" s="12">
        <v>11580738</v>
      </c>
      <c r="K7" s="12">
        <v>11118126</v>
      </c>
      <c r="L7" s="12">
        <v>11260514</v>
      </c>
    </row>
    <row r="8" spans="1:12" ht="13.8" x14ac:dyDescent="0.25">
      <c r="A8" s="11" t="s">
        <v>526</v>
      </c>
      <c r="B8" s="12">
        <v>19034903</v>
      </c>
      <c r="C8" s="12">
        <v>19719700</v>
      </c>
      <c r="D8" s="12">
        <v>19486627</v>
      </c>
      <c r="E8" s="12">
        <v>19899922</v>
      </c>
      <c r="F8" s="12">
        <v>20759478</v>
      </c>
      <c r="G8" s="12">
        <v>18936619</v>
      </c>
      <c r="H8" s="12">
        <v>19428292</v>
      </c>
      <c r="I8" s="12">
        <v>20855118</v>
      </c>
      <c r="J8" s="12">
        <v>18392491</v>
      </c>
      <c r="K8" s="12">
        <v>20418700</v>
      </c>
      <c r="L8" s="12">
        <v>20900613</v>
      </c>
    </row>
    <row r="9" spans="1:12" ht="13.8" x14ac:dyDescent="0.25">
      <c r="A9" s="11" t="s">
        <v>527</v>
      </c>
      <c r="B9" s="12">
        <v>10885999</v>
      </c>
      <c r="C9" s="12">
        <v>12285964</v>
      </c>
      <c r="D9" s="12">
        <v>11625509</v>
      </c>
      <c r="E9" s="12">
        <v>12224353</v>
      </c>
      <c r="F9" s="12">
        <v>12616675</v>
      </c>
      <c r="G9" s="12">
        <v>12393037</v>
      </c>
      <c r="H9" s="12">
        <v>12076575</v>
      </c>
      <c r="I9" s="12">
        <v>11489848</v>
      </c>
      <c r="J9" s="12">
        <v>11084925</v>
      </c>
      <c r="K9" s="12">
        <v>10840450</v>
      </c>
      <c r="L9" s="12">
        <v>11671786</v>
      </c>
    </row>
    <row r="10" spans="1:12" ht="13.8" x14ac:dyDescent="0.25">
      <c r="A10" s="11" t="s">
        <v>528</v>
      </c>
      <c r="B10" s="12">
        <v>17067669</v>
      </c>
      <c r="C10" s="12">
        <v>16321024</v>
      </c>
      <c r="D10" s="12">
        <v>16229997</v>
      </c>
      <c r="E10" s="12">
        <v>16937903</v>
      </c>
      <c r="F10" s="12">
        <v>17316029</v>
      </c>
      <c r="G10" s="12">
        <v>16173668</v>
      </c>
      <c r="H10" s="12">
        <v>16007938</v>
      </c>
      <c r="I10" s="12">
        <v>16635264</v>
      </c>
      <c r="J10" s="12">
        <v>16452865</v>
      </c>
      <c r="K10" s="12">
        <v>16001066</v>
      </c>
      <c r="L10" s="12">
        <v>16696320</v>
      </c>
    </row>
    <row r="11" spans="1:12" ht="13.8" x14ac:dyDescent="0.25">
      <c r="A11" s="11" t="s">
        <v>529</v>
      </c>
      <c r="B11" s="12">
        <v>11810326</v>
      </c>
      <c r="C11" s="12">
        <v>12231121</v>
      </c>
      <c r="D11" s="12">
        <v>11902262</v>
      </c>
      <c r="E11" s="12">
        <v>12625975</v>
      </c>
      <c r="F11" s="12">
        <v>12349600</v>
      </c>
      <c r="G11" s="12">
        <v>12464345</v>
      </c>
      <c r="H11" s="12">
        <v>11995481</v>
      </c>
      <c r="I11" s="12">
        <v>11962016</v>
      </c>
      <c r="J11" s="12">
        <v>11766448</v>
      </c>
      <c r="K11" s="12">
        <v>12401570</v>
      </c>
      <c r="L11" s="12">
        <v>12547724</v>
      </c>
    </row>
    <row r="12" spans="1:12" ht="13.8" x14ac:dyDescent="0.25">
      <c r="A12" s="11" t="s">
        <v>530</v>
      </c>
      <c r="B12" s="12">
        <v>19195052</v>
      </c>
      <c r="C12" s="12">
        <v>19725520</v>
      </c>
      <c r="D12" s="12">
        <v>19721624</v>
      </c>
      <c r="E12" s="12">
        <v>19481275</v>
      </c>
      <c r="F12" s="12">
        <v>19319919</v>
      </c>
      <c r="G12" s="12">
        <v>20052680</v>
      </c>
      <c r="H12" s="12">
        <v>19194953</v>
      </c>
      <c r="I12" s="12">
        <v>19760029</v>
      </c>
      <c r="J12" s="12">
        <v>19538315</v>
      </c>
      <c r="K12" s="12">
        <v>19771208</v>
      </c>
      <c r="L12" s="12">
        <v>18692875</v>
      </c>
    </row>
    <row r="13" spans="1:12" ht="13.8" x14ac:dyDescent="0.25">
      <c r="A13" s="11" t="s">
        <v>531</v>
      </c>
      <c r="B13" s="12">
        <v>9969999</v>
      </c>
      <c r="C13" s="12">
        <v>10894025</v>
      </c>
      <c r="D13" s="12">
        <v>10259397</v>
      </c>
      <c r="E13" s="12">
        <v>10627833</v>
      </c>
      <c r="F13" s="12">
        <v>10859886</v>
      </c>
      <c r="G13" s="12">
        <v>10307039</v>
      </c>
      <c r="H13" s="12">
        <v>10528784</v>
      </c>
      <c r="I13" s="12">
        <v>10623010</v>
      </c>
      <c r="J13" s="12">
        <v>10751834</v>
      </c>
      <c r="K13" s="12">
        <v>10424943</v>
      </c>
      <c r="L13" s="12">
        <v>10853156</v>
      </c>
    </row>
    <row r="14" spans="1:12" ht="13.8" x14ac:dyDescent="0.25">
      <c r="A14" s="11" t="s">
        <v>532</v>
      </c>
      <c r="B14" s="12">
        <v>4250982</v>
      </c>
      <c r="C14" s="12">
        <v>3749771</v>
      </c>
      <c r="D14" s="12">
        <v>3575586</v>
      </c>
      <c r="E14" s="12">
        <v>4002754</v>
      </c>
      <c r="F14" s="12">
        <v>3708293</v>
      </c>
      <c r="G14" s="12">
        <v>3586812</v>
      </c>
      <c r="H14" s="12">
        <v>3455455</v>
      </c>
      <c r="I14" s="12">
        <v>3257131</v>
      </c>
      <c r="J14" s="12">
        <v>3349999</v>
      </c>
      <c r="K14" s="12">
        <v>3764715</v>
      </c>
      <c r="L14" s="12">
        <v>3941357</v>
      </c>
    </row>
    <row r="15" spans="1:12" ht="13.8" x14ac:dyDescent="0.25">
      <c r="A15" s="21" t="s">
        <v>1318</v>
      </c>
      <c r="B15" s="12" t="s">
        <v>29</v>
      </c>
      <c r="C15" s="12">
        <v>1218821</v>
      </c>
      <c r="D15" s="12">
        <v>3400584</v>
      </c>
      <c r="E15" s="12" t="s">
        <v>29</v>
      </c>
      <c r="F15" s="12" t="s">
        <v>29</v>
      </c>
      <c r="G15" s="12" t="s">
        <v>29</v>
      </c>
      <c r="H15" s="7" t="s">
        <v>29</v>
      </c>
      <c r="I15" s="7" t="s">
        <v>29</v>
      </c>
      <c r="J15" s="7" t="s">
        <v>29</v>
      </c>
      <c r="K15" s="12" t="s">
        <v>29</v>
      </c>
      <c r="L15" s="12" t="s">
        <v>29</v>
      </c>
    </row>
    <row r="16" spans="1:12" ht="13.8" x14ac:dyDescent="0.25">
      <c r="A16" s="21" t="s">
        <v>1320</v>
      </c>
      <c r="B16" s="12">
        <v>0</v>
      </c>
      <c r="C16" s="7">
        <v>1</v>
      </c>
      <c r="D16" s="7">
        <v>1</v>
      </c>
      <c r="E16" s="12">
        <v>0</v>
      </c>
      <c r="F16" s="12">
        <v>0</v>
      </c>
      <c r="G16" s="12">
        <v>0</v>
      </c>
      <c r="H16" s="12">
        <v>10</v>
      </c>
      <c r="I16" s="12">
        <v>3</v>
      </c>
      <c r="J16" s="12">
        <v>1</v>
      </c>
      <c r="K16" s="12">
        <v>0</v>
      </c>
      <c r="L16" s="12">
        <v>0</v>
      </c>
    </row>
    <row r="17" spans="1:12" ht="13.8" x14ac:dyDescent="0.25">
      <c r="A17" s="11" t="s">
        <v>533</v>
      </c>
      <c r="B17" s="12" t="s">
        <v>29</v>
      </c>
      <c r="C17" s="12" t="s">
        <v>29</v>
      </c>
      <c r="D17" s="12" t="s">
        <v>29</v>
      </c>
      <c r="E17" s="12" t="s">
        <v>29</v>
      </c>
      <c r="F17" s="12" t="s">
        <v>29</v>
      </c>
      <c r="G17" s="12" t="s">
        <v>29</v>
      </c>
      <c r="H17" s="12">
        <v>102664</v>
      </c>
      <c r="I17" s="12" t="s">
        <v>29</v>
      </c>
      <c r="J17" s="12" t="s">
        <v>29</v>
      </c>
      <c r="K17" s="12" t="s">
        <v>29</v>
      </c>
      <c r="L17" s="12" t="s">
        <v>29</v>
      </c>
    </row>
    <row r="18" spans="1:12" ht="13.8" x14ac:dyDescent="0.25">
      <c r="A18" s="11" t="s">
        <v>534</v>
      </c>
      <c r="B18" s="12" t="s">
        <v>29</v>
      </c>
      <c r="C18" s="12" t="s">
        <v>29</v>
      </c>
      <c r="D18" s="12" t="s">
        <v>29</v>
      </c>
      <c r="E18" s="12" t="s">
        <v>29</v>
      </c>
      <c r="F18" s="12" t="s">
        <v>29</v>
      </c>
      <c r="G18" s="12" t="s">
        <v>29</v>
      </c>
      <c r="H18" s="12">
        <v>278227</v>
      </c>
      <c r="I18" s="12" t="s">
        <v>29</v>
      </c>
      <c r="J18" s="12" t="s">
        <v>29</v>
      </c>
      <c r="K18" s="12" t="s">
        <v>29</v>
      </c>
      <c r="L18" s="12" t="s">
        <v>29</v>
      </c>
    </row>
    <row r="19" spans="1:12" ht="13.8" x14ac:dyDescent="0.25">
      <c r="A19" s="11" t="s">
        <v>535</v>
      </c>
      <c r="B19" s="12" t="s">
        <v>29</v>
      </c>
      <c r="C19" s="12" t="s">
        <v>29</v>
      </c>
      <c r="D19" s="12" t="s">
        <v>29</v>
      </c>
      <c r="E19" s="12" t="s">
        <v>29</v>
      </c>
      <c r="F19" s="12" t="s">
        <v>29</v>
      </c>
      <c r="G19" s="12" t="s">
        <v>29</v>
      </c>
      <c r="H19" s="12">
        <v>208855</v>
      </c>
      <c r="I19" s="12" t="s">
        <v>29</v>
      </c>
      <c r="J19" s="12" t="s">
        <v>29</v>
      </c>
      <c r="K19" s="12" t="s">
        <v>29</v>
      </c>
      <c r="L19" s="12" t="s">
        <v>29</v>
      </c>
    </row>
    <row r="20" spans="1:12" ht="13.8" x14ac:dyDescent="0.25">
      <c r="A20" s="11" t="s">
        <v>536</v>
      </c>
      <c r="B20" s="12" t="s">
        <v>29</v>
      </c>
      <c r="C20" s="12" t="s">
        <v>29</v>
      </c>
      <c r="D20" s="12" t="s">
        <v>29</v>
      </c>
      <c r="E20" s="12" t="s">
        <v>29</v>
      </c>
      <c r="F20" s="12" t="s">
        <v>29</v>
      </c>
      <c r="G20" s="12" t="s">
        <v>29</v>
      </c>
      <c r="H20" s="12">
        <v>138450</v>
      </c>
      <c r="I20" s="12" t="s">
        <v>29</v>
      </c>
      <c r="J20" s="12" t="s">
        <v>29</v>
      </c>
      <c r="K20" s="12" t="s">
        <v>29</v>
      </c>
      <c r="L20" s="12" t="s">
        <v>29</v>
      </c>
    </row>
    <row r="21" spans="1:12" ht="13.8" x14ac:dyDescent="0.25">
      <c r="A21" s="11" t="s">
        <v>537</v>
      </c>
      <c r="B21" s="12" t="s">
        <v>29</v>
      </c>
      <c r="C21" s="12" t="s">
        <v>29</v>
      </c>
      <c r="D21" s="12" t="s">
        <v>29</v>
      </c>
      <c r="E21" s="12" t="s">
        <v>29</v>
      </c>
      <c r="F21" s="12" t="s">
        <v>29</v>
      </c>
      <c r="G21" s="12" t="s">
        <v>29</v>
      </c>
      <c r="H21" s="12">
        <v>75909</v>
      </c>
      <c r="I21" s="12" t="s">
        <v>29</v>
      </c>
      <c r="J21" s="12" t="s">
        <v>29</v>
      </c>
      <c r="K21" s="12" t="s">
        <v>29</v>
      </c>
      <c r="L21" s="12" t="s">
        <v>29</v>
      </c>
    </row>
    <row r="22" spans="1:12" ht="13.8" x14ac:dyDescent="0.25">
      <c r="A22" s="11" t="s">
        <v>538</v>
      </c>
      <c r="B22" s="12" t="s">
        <v>29</v>
      </c>
      <c r="C22" s="12" t="s">
        <v>29</v>
      </c>
      <c r="D22" s="12" t="s">
        <v>29</v>
      </c>
      <c r="E22" s="12" t="s">
        <v>29</v>
      </c>
      <c r="F22" s="12" t="s">
        <v>29</v>
      </c>
      <c r="G22" s="12" t="s">
        <v>29</v>
      </c>
      <c r="H22" s="12">
        <v>65057</v>
      </c>
      <c r="I22" s="12" t="s">
        <v>29</v>
      </c>
      <c r="J22" s="12" t="s">
        <v>29</v>
      </c>
      <c r="K22" s="12" t="s">
        <v>29</v>
      </c>
      <c r="L22" s="12" t="s">
        <v>29</v>
      </c>
    </row>
    <row r="23" spans="1:12" ht="13.8" x14ac:dyDescent="0.25">
      <c r="A23" s="11" t="s">
        <v>539</v>
      </c>
      <c r="B23" s="12" t="s">
        <v>29</v>
      </c>
      <c r="C23" s="12" t="s">
        <v>29</v>
      </c>
      <c r="D23" s="12" t="s">
        <v>29</v>
      </c>
      <c r="E23" s="12" t="s">
        <v>29</v>
      </c>
      <c r="F23" s="12" t="s">
        <v>29</v>
      </c>
      <c r="G23" s="12" t="s">
        <v>29</v>
      </c>
      <c r="H23" s="12">
        <v>66194</v>
      </c>
      <c r="I23" s="12" t="s">
        <v>29</v>
      </c>
      <c r="J23" s="12" t="s">
        <v>29</v>
      </c>
      <c r="K23" s="12" t="s">
        <v>29</v>
      </c>
      <c r="L23" s="12" t="s">
        <v>29</v>
      </c>
    </row>
    <row r="24" spans="1:12" ht="13.8" x14ac:dyDescent="0.25">
      <c r="A24" s="11" t="s">
        <v>540</v>
      </c>
      <c r="B24" s="12" t="s">
        <v>29</v>
      </c>
      <c r="C24" s="12" t="s">
        <v>29</v>
      </c>
      <c r="D24" s="12" t="s">
        <v>29</v>
      </c>
      <c r="E24" s="12" t="s">
        <v>29</v>
      </c>
      <c r="F24" s="12" t="s">
        <v>29</v>
      </c>
      <c r="G24" s="12" t="s">
        <v>29</v>
      </c>
      <c r="H24" s="12">
        <v>16873</v>
      </c>
      <c r="I24" s="12" t="s">
        <v>29</v>
      </c>
      <c r="J24" s="12" t="s">
        <v>29</v>
      </c>
      <c r="K24" s="12" t="s">
        <v>29</v>
      </c>
      <c r="L24" s="12" t="s">
        <v>29</v>
      </c>
    </row>
    <row r="25" spans="1:12" ht="13.8" x14ac:dyDescent="0.25">
      <c r="A25" s="11" t="s">
        <v>541</v>
      </c>
      <c r="B25" s="12" t="s">
        <v>29</v>
      </c>
      <c r="C25" s="12" t="s">
        <v>29</v>
      </c>
      <c r="D25" s="12" t="s">
        <v>29</v>
      </c>
      <c r="E25" s="12" t="s">
        <v>29</v>
      </c>
      <c r="F25" s="12" t="s">
        <v>29</v>
      </c>
      <c r="G25" s="12" t="s">
        <v>29</v>
      </c>
      <c r="H25" s="12">
        <v>18004</v>
      </c>
      <c r="I25" s="12" t="s">
        <v>29</v>
      </c>
      <c r="J25" s="12" t="s">
        <v>29</v>
      </c>
      <c r="K25" s="12" t="s">
        <v>29</v>
      </c>
      <c r="L25" s="12" t="s">
        <v>29</v>
      </c>
    </row>
    <row r="26" spans="1:12" ht="13.8" x14ac:dyDescent="0.25">
      <c r="A26" s="11" t="s">
        <v>542</v>
      </c>
      <c r="B26" s="12" t="s">
        <v>29</v>
      </c>
      <c r="C26" s="12" t="s">
        <v>29</v>
      </c>
      <c r="D26" s="12" t="s">
        <v>29</v>
      </c>
      <c r="E26" s="12" t="s">
        <v>29</v>
      </c>
      <c r="F26" s="12" t="s">
        <v>29</v>
      </c>
      <c r="G26" s="12" t="s">
        <v>29</v>
      </c>
      <c r="H26" s="12">
        <v>24287</v>
      </c>
      <c r="I26" s="12" t="s">
        <v>29</v>
      </c>
      <c r="J26" s="12" t="s">
        <v>29</v>
      </c>
      <c r="K26" s="12" t="s">
        <v>29</v>
      </c>
      <c r="L26" s="12" t="s">
        <v>29</v>
      </c>
    </row>
    <row r="27" spans="1:12" ht="13.8" x14ac:dyDescent="0.25">
      <c r="A27" s="21" t="s">
        <v>1048</v>
      </c>
      <c r="B27" s="12" t="s">
        <v>29</v>
      </c>
      <c r="C27" s="12" t="s">
        <v>29</v>
      </c>
      <c r="D27" s="12" t="s">
        <v>29</v>
      </c>
      <c r="E27" s="12" t="s">
        <v>29</v>
      </c>
      <c r="F27" s="12" t="s">
        <v>29</v>
      </c>
      <c r="G27" s="12" t="s">
        <v>29</v>
      </c>
      <c r="H27" s="12" t="s">
        <v>29</v>
      </c>
      <c r="I27" s="12">
        <v>243838</v>
      </c>
      <c r="J27" s="12" t="s">
        <v>29</v>
      </c>
      <c r="K27" s="12" t="s">
        <v>29</v>
      </c>
      <c r="L27" s="12" t="s">
        <v>29</v>
      </c>
    </row>
    <row r="28" spans="1:12" ht="13.8" x14ac:dyDescent="0.25">
      <c r="A28" s="21" t="s">
        <v>1049</v>
      </c>
      <c r="B28" s="12" t="s">
        <v>29</v>
      </c>
      <c r="C28" s="12" t="s">
        <v>29</v>
      </c>
      <c r="D28" s="12" t="s">
        <v>29</v>
      </c>
      <c r="E28" s="12" t="s">
        <v>29</v>
      </c>
      <c r="F28" s="12" t="s">
        <v>29</v>
      </c>
      <c r="G28" s="12" t="s">
        <v>29</v>
      </c>
      <c r="H28" s="12" t="s">
        <v>29</v>
      </c>
      <c r="I28" s="12">
        <v>5069</v>
      </c>
      <c r="J28" s="12" t="s">
        <v>29</v>
      </c>
      <c r="K28" s="12" t="s">
        <v>29</v>
      </c>
      <c r="L28" s="12" t="s">
        <v>29</v>
      </c>
    </row>
    <row r="29" spans="1:12" ht="13.8" x14ac:dyDescent="0.25">
      <c r="A29" s="21" t="s">
        <v>1050</v>
      </c>
      <c r="B29" s="12" t="s">
        <v>29</v>
      </c>
      <c r="C29" s="12" t="s">
        <v>29</v>
      </c>
      <c r="D29" s="12" t="s">
        <v>29</v>
      </c>
      <c r="E29" s="12" t="s">
        <v>29</v>
      </c>
      <c r="F29" s="12" t="s">
        <v>29</v>
      </c>
      <c r="G29" s="12" t="s">
        <v>29</v>
      </c>
      <c r="H29" s="12" t="s">
        <v>29</v>
      </c>
      <c r="I29" s="12">
        <v>24591</v>
      </c>
      <c r="J29" s="12" t="s">
        <v>29</v>
      </c>
      <c r="K29" s="12" t="s">
        <v>29</v>
      </c>
      <c r="L29" s="12" t="s">
        <v>29</v>
      </c>
    </row>
    <row r="30" spans="1:12" ht="13.8" x14ac:dyDescent="0.25">
      <c r="A30" s="21" t="s">
        <v>1051</v>
      </c>
      <c r="B30" s="12" t="s">
        <v>29</v>
      </c>
      <c r="C30" s="12" t="s">
        <v>29</v>
      </c>
      <c r="D30" s="12" t="s">
        <v>29</v>
      </c>
      <c r="E30" s="12" t="s">
        <v>29</v>
      </c>
      <c r="F30" s="12" t="s">
        <v>29</v>
      </c>
      <c r="G30" s="12" t="s">
        <v>29</v>
      </c>
      <c r="H30" s="12" t="s">
        <v>29</v>
      </c>
      <c r="I30" s="12" t="s">
        <v>29</v>
      </c>
      <c r="J30" s="58">
        <v>41306</v>
      </c>
      <c r="K30" s="12" t="s">
        <v>29</v>
      </c>
      <c r="L30" s="12" t="s">
        <v>29</v>
      </c>
    </row>
    <row r="31" spans="1:12" ht="13.8" x14ac:dyDescent="0.25">
      <c r="A31" s="11" t="s">
        <v>543</v>
      </c>
      <c r="B31" s="12">
        <v>11</v>
      </c>
      <c r="C31" s="12">
        <v>12</v>
      </c>
      <c r="D31" s="12">
        <v>12</v>
      </c>
      <c r="E31" s="12">
        <v>11</v>
      </c>
      <c r="F31" s="12">
        <v>11</v>
      </c>
      <c r="G31" s="12">
        <v>11</v>
      </c>
      <c r="H31" s="12">
        <v>21</v>
      </c>
      <c r="I31" s="12">
        <v>14</v>
      </c>
      <c r="J31" s="12">
        <v>12</v>
      </c>
      <c r="K31" s="12">
        <v>11</v>
      </c>
      <c r="L31" s="12">
        <v>11</v>
      </c>
    </row>
    <row r="32" spans="1:12" ht="13.8" x14ac:dyDescent="0.25">
      <c r="A32" s="11" t="s">
        <v>544</v>
      </c>
      <c r="B32" s="12">
        <v>134032724</v>
      </c>
      <c r="C32" s="12">
        <v>141407966</v>
      </c>
      <c r="D32" s="12">
        <v>140802721</v>
      </c>
      <c r="E32" s="12">
        <v>141192902</v>
      </c>
      <c r="F32" s="12">
        <v>143259675</v>
      </c>
      <c r="G32" s="12">
        <v>138289486</v>
      </c>
      <c r="H32" s="12">
        <v>136806154</v>
      </c>
      <c r="I32" s="12">
        <v>140079944</v>
      </c>
      <c r="J32" s="12">
        <v>139422535</v>
      </c>
      <c r="K32" s="12">
        <v>139956545</v>
      </c>
      <c r="L32" s="12">
        <v>142112828</v>
      </c>
    </row>
    <row r="33" spans="1:12" ht="13.8" x14ac:dyDescent="0.25">
      <c r="A33" s="9"/>
      <c r="B33" s="9"/>
      <c r="C33" s="9"/>
      <c r="D33" s="9"/>
      <c r="E33" s="9"/>
      <c r="F33" s="9"/>
      <c r="G33" s="9"/>
      <c r="H33" s="9"/>
      <c r="I33" s="9"/>
      <c r="J33" s="9"/>
      <c r="K33" s="9"/>
      <c r="L33" s="9"/>
    </row>
    <row r="34" spans="1:12" ht="13.8" x14ac:dyDescent="0.25">
      <c r="A34" s="49" t="s">
        <v>1319</v>
      </c>
      <c r="B34" s="9"/>
      <c r="C34" s="9"/>
      <c r="D34" s="9"/>
      <c r="E34" s="9"/>
      <c r="F34" s="9"/>
      <c r="G34" s="9"/>
      <c r="H34" s="9"/>
      <c r="I34" s="9"/>
      <c r="J34" s="9"/>
      <c r="K34" s="9"/>
      <c r="L34" s="9"/>
    </row>
    <row r="35" spans="1:12" ht="13.8" x14ac:dyDescent="0.25">
      <c r="A35" s="9"/>
      <c r="B35" s="9"/>
      <c r="C35" s="9"/>
      <c r="D35" s="9"/>
      <c r="E35" s="9"/>
      <c r="F35" s="9"/>
      <c r="G35" s="9"/>
      <c r="H35" s="9"/>
      <c r="K35" s="9"/>
      <c r="L35" s="9"/>
    </row>
    <row r="36" spans="1:12" ht="13.8" x14ac:dyDescent="0.25">
      <c r="A36" s="9"/>
      <c r="B36" s="9"/>
      <c r="C36" s="9"/>
      <c r="D36" s="9"/>
      <c r="E36" s="9"/>
      <c r="F36" s="9"/>
      <c r="G36" s="9"/>
      <c r="H36" s="9"/>
      <c r="J36" s="9"/>
      <c r="K36" s="9"/>
      <c r="L36" s="9"/>
    </row>
    <row r="37" spans="1:12" ht="13.8" x14ac:dyDescent="0.25">
      <c r="A37" s="9"/>
      <c r="B37" s="9"/>
      <c r="C37" s="9"/>
      <c r="D37" s="9"/>
      <c r="E37" s="9"/>
      <c r="F37" s="9"/>
      <c r="G37" s="9"/>
      <c r="H37" s="9"/>
      <c r="J37" s="9"/>
      <c r="K37" s="9"/>
      <c r="L37" s="9"/>
    </row>
    <row r="38" spans="1:12" ht="13.8" x14ac:dyDescent="0.25">
      <c r="A38" s="9"/>
      <c r="B38" s="9"/>
      <c r="C38" s="9"/>
      <c r="D38" s="9"/>
      <c r="E38" s="9"/>
      <c r="F38" s="9"/>
      <c r="G38" s="9"/>
      <c r="H38" s="9"/>
      <c r="I38" s="9"/>
      <c r="J38" s="9"/>
      <c r="K38" s="9"/>
      <c r="L38" s="9"/>
    </row>
    <row r="39" spans="1:12" ht="13.8" x14ac:dyDescent="0.25">
      <c r="A39" s="9"/>
      <c r="B39" s="9"/>
      <c r="C39" s="9"/>
      <c r="D39" s="9"/>
      <c r="E39" s="9"/>
      <c r="F39" s="9"/>
      <c r="G39" s="9"/>
      <c r="H39" s="9"/>
      <c r="I39" s="9"/>
      <c r="J39" s="9"/>
      <c r="K39" s="9"/>
      <c r="L39" s="9"/>
    </row>
    <row r="40" spans="1:12" ht="13.8" x14ac:dyDescent="0.25">
      <c r="A40" s="9"/>
      <c r="B40" s="9"/>
      <c r="C40" s="9"/>
      <c r="D40" s="9"/>
      <c r="E40" s="9"/>
      <c r="F40" s="9"/>
      <c r="G40" s="9"/>
      <c r="H40" s="9"/>
      <c r="I40" s="9"/>
      <c r="J40" s="9"/>
      <c r="K40" s="9"/>
      <c r="L40" s="9"/>
    </row>
    <row r="41" spans="1:12" ht="13.8" x14ac:dyDescent="0.25">
      <c r="A41" s="9"/>
      <c r="B41" s="9"/>
      <c r="C41" s="9"/>
      <c r="D41" s="9"/>
      <c r="E41" s="9"/>
      <c r="F41" s="9"/>
      <c r="G41" s="9"/>
      <c r="H41" s="9"/>
      <c r="I41" s="9"/>
      <c r="J41" s="9"/>
      <c r="K41" s="9"/>
      <c r="L41" s="9"/>
    </row>
  </sheetData>
  <phoneticPr fontId="28" type="noConversion"/>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7241D3-5EE4-4F73-BF7C-795B7B1F8625}">
  <dimension ref="A1:D14"/>
  <sheetViews>
    <sheetView workbookViewId="0"/>
  </sheetViews>
  <sheetFormatPr defaultRowHeight="13.2" x14ac:dyDescent="0.25"/>
  <cols>
    <col min="1" max="1" width="15.21875" customWidth="1"/>
    <col min="2" max="3" width="11.109375" bestFit="1" customWidth="1"/>
    <col min="4" max="4" width="13.33203125" bestFit="1" customWidth="1"/>
  </cols>
  <sheetData>
    <row r="1" spans="1:4" ht="13.8" x14ac:dyDescent="0.25">
      <c r="A1" s="30" t="s">
        <v>1326</v>
      </c>
    </row>
    <row r="3" spans="1:4" ht="13.8" x14ac:dyDescent="0.25">
      <c r="A3" s="31" t="s">
        <v>1064</v>
      </c>
      <c r="B3" s="31" t="s">
        <v>1065</v>
      </c>
      <c r="C3" s="31" t="s">
        <v>1066</v>
      </c>
      <c r="D3" s="31" t="s">
        <v>1052</v>
      </c>
    </row>
    <row r="4" spans="1:4" ht="13.8" x14ac:dyDescent="0.25">
      <c r="A4" s="32" t="s">
        <v>1053</v>
      </c>
      <c r="B4" s="32">
        <v>791670</v>
      </c>
      <c r="C4" s="32">
        <v>1054784</v>
      </c>
      <c r="D4" s="32">
        <v>24572299</v>
      </c>
    </row>
    <row r="5" spans="1:4" ht="13.8" x14ac:dyDescent="0.25">
      <c r="A5" s="32" t="s">
        <v>1054</v>
      </c>
      <c r="B5" s="32">
        <v>906727</v>
      </c>
      <c r="C5" s="32">
        <v>1212950</v>
      </c>
      <c r="D5" s="32">
        <v>27448077</v>
      </c>
    </row>
    <row r="6" spans="1:4" ht="13.8" x14ac:dyDescent="0.25">
      <c r="A6" s="32" t="s">
        <v>1055</v>
      </c>
      <c r="B6" s="32">
        <v>372536</v>
      </c>
      <c r="C6" s="32">
        <v>496710</v>
      </c>
      <c r="D6" s="32">
        <v>11906529</v>
      </c>
    </row>
    <row r="7" spans="1:4" ht="13.8" x14ac:dyDescent="0.25">
      <c r="A7" s="32" t="s">
        <v>1056</v>
      </c>
      <c r="B7" s="32">
        <v>729451</v>
      </c>
      <c r="C7" s="32">
        <v>976514</v>
      </c>
      <c r="D7" s="32">
        <v>20203046</v>
      </c>
    </row>
    <row r="8" spans="1:4" ht="13.8" x14ac:dyDescent="0.25">
      <c r="A8" s="32" t="s">
        <v>1057</v>
      </c>
      <c r="B8" s="32">
        <v>1058994</v>
      </c>
      <c r="C8" s="32">
        <v>1416507</v>
      </c>
      <c r="D8" s="32">
        <v>33291607</v>
      </c>
    </row>
    <row r="9" spans="1:4" ht="13.8" x14ac:dyDescent="0.25">
      <c r="A9" s="32" t="s">
        <v>1058</v>
      </c>
      <c r="B9" s="32">
        <v>674436</v>
      </c>
      <c r="C9" s="32">
        <v>900997</v>
      </c>
      <c r="D9" s="32">
        <v>20411527</v>
      </c>
    </row>
    <row r="10" spans="1:4" ht="13.8" x14ac:dyDescent="0.25">
      <c r="A10" s="32" t="s">
        <v>1059</v>
      </c>
      <c r="B10" s="32">
        <v>922907</v>
      </c>
      <c r="C10" s="32">
        <v>1236097</v>
      </c>
      <c r="D10" s="32">
        <v>27635084</v>
      </c>
    </row>
    <row r="11" spans="1:4" ht="13.8" x14ac:dyDescent="0.25">
      <c r="A11" s="32" t="s">
        <v>1060</v>
      </c>
      <c r="B11" s="32">
        <v>675221</v>
      </c>
      <c r="C11" s="32">
        <v>903153</v>
      </c>
      <c r="D11" s="32">
        <v>20699546</v>
      </c>
    </row>
    <row r="12" spans="1:4" ht="13.8" x14ac:dyDescent="0.25">
      <c r="A12" s="32" t="s">
        <v>1061</v>
      </c>
      <c r="B12" s="32">
        <v>986056</v>
      </c>
      <c r="C12" s="32">
        <v>1319300</v>
      </c>
      <c r="D12" s="32">
        <v>32261736</v>
      </c>
    </row>
    <row r="13" spans="1:4" ht="13.8" x14ac:dyDescent="0.25">
      <c r="A13" s="32" t="s">
        <v>1062</v>
      </c>
      <c r="B13" s="32">
        <v>639939</v>
      </c>
      <c r="C13" s="32">
        <v>854255</v>
      </c>
      <c r="D13" s="32">
        <v>17880955</v>
      </c>
    </row>
    <row r="14" spans="1:4" ht="13.8" x14ac:dyDescent="0.25">
      <c r="A14" s="32" t="s">
        <v>1063</v>
      </c>
      <c r="B14" s="32">
        <v>256155</v>
      </c>
      <c r="C14" s="32">
        <v>342838</v>
      </c>
      <c r="D14" s="32">
        <v>621493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40"/>
  <sheetViews>
    <sheetView zoomScaleNormal="100" workbookViewId="0"/>
  </sheetViews>
  <sheetFormatPr defaultColWidth="11.6640625" defaultRowHeight="13.2" x14ac:dyDescent="0.25"/>
  <cols>
    <col min="1" max="1" width="39.6640625" customWidth="1"/>
    <col min="2" max="2" width="37.6640625" customWidth="1"/>
    <col min="3" max="3" width="12.88671875" bestFit="1" customWidth="1"/>
    <col min="4" max="4" width="6.44140625" customWidth="1"/>
    <col min="5" max="5" width="16.6640625" customWidth="1"/>
    <col min="6" max="6" width="20.44140625" customWidth="1"/>
    <col min="7" max="8" width="21.88671875" bestFit="1" customWidth="1"/>
    <col min="9" max="9" width="14.33203125" customWidth="1"/>
    <col min="10" max="10" width="15.88671875" customWidth="1"/>
  </cols>
  <sheetData>
    <row r="1" spans="1:11" ht="13.8" x14ac:dyDescent="0.25">
      <c r="A1" s="1" t="s">
        <v>1327</v>
      </c>
      <c r="B1" s="9"/>
      <c r="C1" s="9"/>
      <c r="D1" s="9"/>
      <c r="E1" s="9"/>
      <c r="F1" s="9"/>
      <c r="G1" s="9"/>
      <c r="H1" s="9"/>
      <c r="I1" s="9"/>
      <c r="J1" s="9"/>
      <c r="K1" s="9"/>
    </row>
    <row r="2" spans="1:11" ht="13.8" x14ac:dyDescent="0.25">
      <c r="A2" s="9"/>
      <c r="B2" s="9"/>
      <c r="C2" s="9"/>
      <c r="D2" s="9"/>
      <c r="E2" s="9"/>
      <c r="F2" s="9"/>
      <c r="G2" s="9"/>
      <c r="H2" s="9"/>
      <c r="I2" s="9"/>
      <c r="J2" s="9"/>
      <c r="K2" s="9"/>
    </row>
    <row r="3" spans="1:11" ht="13.8" x14ac:dyDescent="0.25">
      <c r="A3" s="13" t="s">
        <v>545</v>
      </c>
      <c r="B3" s="13" t="s">
        <v>546</v>
      </c>
      <c r="C3" s="22" t="s">
        <v>939</v>
      </c>
      <c r="D3" s="10" t="s">
        <v>547</v>
      </c>
      <c r="E3" s="13" t="s">
        <v>548</v>
      </c>
      <c r="F3" s="10" t="s">
        <v>549</v>
      </c>
      <c r="G3" s="10" t="s">
        <v>550</v>
      </c>
      <c r="H3" s="10" t="s">
        <v>551</v>
      </c>
      <c r="I3" s="10" t="s">
        <v>552</v>
      </c>
      <c r="J3" s="10" t="s">
        <v>553</v>
      </c>
      <c r="K3" s="9"/>
    </row>
    <row r="4" spans="1:11" ht="13.8" x14ac:dyDescent="0.25">
      <c r="A4" s="11" t="s">
        <v>554</v>
      </c>
      <c r="B4" s="11" t="s">
        <v>555</v>
      </c>
      <c r="C4" s="7" t="s">
        <v>940</v>
      </c>
      <c r="D4" s="12">
        <v>1</v>
      </c>
      <c r="E4" s="12">
        <v>98.753699999999995</v>
      </c>
      <c r="F4" s="12">
        <v>64688688</v>
      </c>
      <c r="G4" s="14">
        <v>0.45945073961775801</v>
      </c>
      <c r="H4" s="12">
        <v>0.48265055436177501</v>
      </c>
      <c r="I4" s="12">
        <v>140795700</v>
      </c>
      <c r="J4" s="12">
        <v>134028000</v>
      </c>
      <c r="K4" s="9"/>
    </row>
    <row r="5" spans="1:11" ht="13.8" x14ac:dyDescent="0.25">
      <c r="A5" s="11" t="s">
        <v>564</v>
      </c>
      <c r="B5" s="11" t="s">
        <v>565</v>
      </c>
      <c r="C5" s="7" t="s">
        <v>940</v>
      </c>
      <c r="D5" s="12">
        <v>1</v>
      </c>
      <c r="E5" s="12">
        <v>99.442300000000003</v>
      </c>
      <c r="F5" s="12">
        <v>68349181</v>
      </c>
      <c r="G5" s="12">
        <v>0.48544935321178101</v>
      </c>
      <c r="H5" s="12">
        <v>0.48342508617942198</v>
      </c>
      <c r="I5" s="12">
        <v>140795700</v>
      </c>
      <c r="J5" s="12">
        <v>141385260</v>
      </c>
      <c r="K5" s="9"/>
    </row>
    <row r="6" spans="1:11" ht="13.8" x14ac:dyDescent="0.25">
      <c r="A6" s="11" t="s">
        <v>554</v>
      </c>
      <c r="B6" s="11" t="s">
        <v>556</v>
      </c>
      <c r="C6" s="7" t="s">
        <v>940</v>
      </c>
      <c r="D6" s="12">
        <v>1</v>
      </c>
      <c r="E6" s="12">
        <v>99.339799999999997</v>
      </c>
      <c r="F6" s="12">
        <v>72261935</v>
      </c>
      <c r="G6" s="14">
        <v>0.51323964439254899</v>
      </c>
      <c r="H6" s="12">
        <v>0.504432584383392</v>
      </c>
      <c r="I6" s="12">
        <v>140795700</v>
      </c>
      <c r="J6" s="12">
        <v>143253900</v>
      </c>
      <c r="K6" s="9"/>
    </row>
    <row r="7" spans="1:11" ht="13.8" x14ac:dyDescent="0.25">
      <c r="A7" s="11" t="s">
        <v>554</v>
      </c>
      <c r="B7" s="11" t="s">
        <v>557</v>
      </c>
      <c r="C7" s="7" t="s">
        <v>940</v>
      </c>
      <c r="D7" s="12">
        <v>1</v>
      </c>
      <c r="E7" s="12">
        <v>99.461799999999997</v>
      </c>
      <c r="F7" s="12">
        <v>73871785</v>
      </c>
      <c r="G7" s="12">
        <v>0.52467358733256797</v>
      </c>
      <c r="H7" s="12">
        <v>0.53420163769667195</v>
      </c>
      <c r="I7" s="12">
        <v>140795700</v>
      </c>
      <c r="J7" s="12">
        <v>138284460</v>
      </c>
      <c r="K7" s="9"/>
    </row>
    <row r="8" spans="1:11" ht="13.8" x14ac:dyDescent="0.25">
      <c r="A8" s="11" t="s">
        <v>554</v>
      </c>
      <c r="B8" s="11" t="s">
        <v>558</v>
      </c>
      <c r="C8" s="7" t="s">
        <v>940</v>
      </c>
      <c r="D8" s="12">
        <v>1</v>
      </c>
      <c r="E8" s="12">
        <v>99.479900000000001</v>
      </c>
      <c r="F8" s="12">
        <v>74910555</v>
      </c>
      <c r="G8" s="12">
        <v>0.53205144049143605</v>
      </c>
      <c r="H8" s="12">
        <v>0.547614833782475</v>
      </c>
      <c r="I8" s="12">
        <v>140795700</v>
      </c>
      <c r="J8" s="12">
        <v>136794240</v>
      </c>
      <c r="K8" s="9"/>
    </row>
    <row r="9" spans="1:11" ht="13.8" x14ac:dyDescent="0.25">
      <c r="A9" s="11" t="s">
        <v>554</v>
      </c>
      <c r="B9" s="11" t="s">
        <v>559</v>
      </c>
      <c r="C9" s="7" t="s">
        <v>940</v>
      </c>
      <c r="D9" s="12">
        <v>1</v>
      </c>
      <c r="E9" s="12">
        <v>99.475800000000007</v>
      </c>
      <c r="F9" s="12">
        <v>74709396</v>
      </c>
      <c r="G9" s="14">
        <v>0.53062271433005403</v>
      </c>
      <c r="H9" s="12">
        <v>0.533354497062136</v>
      </c>
      <c r="I9" s="12">
        <v>140795700</v>
      </c>
      <c r="J9" s="12">
        <v>140074560</v>
      </c>
      <c r="K9" s="9"/>
    </row>
    <row r="10" spans="1:11" ht="13.8" x14ac:dyDescent="0.25">
      <c r="A10" s="11" t="s">
        <v>554</v>
      </c>
      <c r="B10" s="11" t="s">
        <v>554</v>
      </c>
      <c r="C10" s="7" t="s">
        <v>940</v>
      </c>
      <c r="D10" s="12">
        <v>1</v>
      </c>
      <c r="E10" s="12">
        <v>100</v>
      </c>
      <c r="F10" s="12">
        <v>139866480</v>
      </c>
      <c r="G10" s="12">
        <v>0.99340022458072197</v>
      </c>
      <c r="H10" s="12">
        <v>0.99340022458072197</v>
      </c>
      <c r="I10" s="12">
        <v>140795700</v>
      </c>
      <c r="J10" s="12">
        <v>140795700</v>
      </c>
      <c r="K10" s="9"/>
    </row>
    <row r="11" spans="1:11" ht="13.8" x14ac:dyDescent="0.25">
      <c r="A11" s="11" t="s">
        <v>554</v>
      </c>
      <c r="B11" s="11" t="s">
        <v>560</v>
      </c>
      <c r="C11" s="7" t="s">
        <v>940</v>
      </c>
      <c r="D11" s="12">
        <v>1</v>
      </c>
      <c r="E11" s="12">
        <v>99.471699999999998</v>
      </c>
      <c r="F11" s="12">
        <v>75376907</v>
      </c>
      <c r="G11" s="14">
        <v>0.53536370073801998</v>
      </c>
      <c r="H11" s="12">
        <v>0.53387850245538904</v>
      </c>
      <c r="I11" s="12">
        <v>140795700</v>
      </c>
      <c r="J11" s="12">
        <v>141187380</v>
      </c>
      <c r="K11" s="9"/>
    </row>
    <row r="12" spans="1:11" ht="13.8" x14ac:dyDescent="0.25">
      <c r="A12" s="11" t="s">
        <v>554</v>
      </c>
      <c r="B12" s="11" t="s">
        <v>561</v>
      </c>
      <c r="C12" s="7" t="s">
        <v>940</v>
      </c>
      <c r="D12" s="12">
        <v>1</v>
      </c>
      <c r="E12" s="12">
        <v>99.508700000000005</v>
      </c>
      <c r="F12" s="12">
        <v>75011287</v>
      </c>
      <c r="G12" s="12">
        <v>0.53276688847741804</v>
      </c>
      <c r="H12" s="12">
        <v>0.53803675256601302</v>
      </c>
      <c r="I12" s="12">
        <v>140795700</v>
      </c>
      <c r="J12" s="12">
        <v>139416660</v>
      </c>
      <c r="K12" s="9"/>
    </row>
    <row r="13" spans="1:11" ht="13.8" x14ac:dyDescent="0.25">
      <c r="A13" s="11" t="s">
        <v>554</v>
      </c>
      <c r="B13" s="11" t="s">
        <v>562</v>
      </c>
      <c r="C13" s="7" t="s">
        <v>940</v>
      </c>
      <c r="D13" s="12">
        <v>1</v>
      </c>
      <c r="E13" s="12">
        <v>99.513199999999998</v>
      </c>
      <c r="F13" s="12">
        <v>75331534</v>
      </c>
      <c r="G13" s="14">
        <v>0.53504144302702406</v>
      </c>
      <c r="H13" s="12">
        <v>0.53010655748087399</v>
      </c>
      <c r="I13" s="12">
        <v>140795700</v>
      </c>
      <c r="J13" s="12">
        <v>142106400</v>
      </c>
      <c r="K13" s="9"/>
    </row>
    <row r="14" spans="1:11" ht="13.8" x14ac:dyDescent="0.25">
      <c r="A14" s="11" t="s">
        <v>554</v>
      </c>
      <c r="B14" s="11" t="s">
        <v>563</v>
      </c>
      <c r="C14" s="7" t="s">
        <v>940</v>
      </c>
      <c r="D14" s="12">
        <v>1</v>
      </c>
      <c r="E14" s="12">
        <v>99.528999999999996</v>
      </c>
      <c r="F14" s="12">
        <v>75145423</v>
      </c>
      <c r="G14" s="14">
        <v>0.53371959157843596</v>
      </c>
      <c r="H14" s="12">
        <v>0.53694433059435698</v>
      </c>
      <c r="I14" s="12">
        <v>140795700</v>
      </c>
      <c r="J14" s="12">
        <v>139950120</v>
      </c>
      <c r="K14" s="9"/>
    </row>
    <row r="15" spans="1:11" ht="13.8" x14ac:dyDescent="0.25">
      <c r="A15" s="11" t="s">
        <v>555</v>
      </c>
      <c r="B15" s="11" t="s">
        <v>555</v>
      </c>
      <c r="C15" s="7" t="s">
        <v>940</v>
      </c>
      <c r="D15" s="12">
        <v>1</v>
      </c>
      <c r="E15" s="12">
        <v>100</v>
      </c>
      <c r="F15" s="12">
        <v>133448640</v>
      </c>
      <c r="G15" s="12">
        <v>0.99567732115677299</v>
      </c>
      <c r="H15" s="12">
        <v>0.99567732115677299</v>
      </c>
      <c r="I15" s="12">
        <v>134028000</v>
      </c>
      <c r="J15" s="12">
        <v>134028000</v>
      </c>
      <c r="K15" s="9"/>
    </row>
    <row r="16" spans="1:11" ht="13.8" x14ac:dyDescent="0.25">
      <c r="A16" s="11" t="s">
        <v>555</v>
      </c>
      <c r="B16" s="11" t="s">
        <v>565</v>
      </c>
      <c r="C16" s="7" t="s">
        <v>940</v>
      </c>
      <c r="D16" s="12">
        <v>1</v>
      </c>
      <c r="E16" s="12">
        <v>99.017600000000002</v>
      </c>
      <c r="F16" s="12">
        <v>61509760</v>
      </c>
      <c r="G16" s="12">
        <v>0.45893216715910101</v>
      </c>
      <c r="H16" s="12">
        <v>0.43505072947491102</v>
      </c>
      <c r="I16" s="12">
        <v>134028000</v>
      </c>
      <c r="J16" s="12">
        <v>141385260</v>
      </c>
      <c r="K16" s="9"/>
    </row>
    <row r="17" spans="1:11" ht="13.8" x14ac:dyDescent="0.25">
      <c r="A17" s="11" t="s">
        <v>555</v>
      </c>
      <c r="B17" s="11" t="s">
        <v>556</v>
      </c>
      <c r="C17" s="7" t="s">
        <v>940</v>
      </c>
      <c r="D17" s="12">
        <v>1</v>
      </c>
      <c r="E17" s="12">
        <v>98.779700000000005</v>
      </c>
      <c r="F17" s="12">
        <v>65863742</v>
      </c>
      <c r="G17" s="12">
        <v>0.49141777837466799</v>
      </c>
      <c r="H17" s="12">
        <v>0.45976927678757801</v>
      </c>
      <c r="I17" s="12">
        <v>134028000</v>
      </c>
      <c r="J17" s="12">
        <v>143253900</v>
      </c>
      <c r="K17" s="9"/>
    </row>
    <row r="18" spans="1:11" ht="13.8" x14ac:dyDescent="0.25">
      <c r="A18" s="11" t="s">
        <v>555</v>
      </c>
      <c r="B18" s="11" t="s">
        <v>557</v>
      </c>
      <c r="C18" s="7" t="s">
        <v>940</v>
      </c>
      <c r="D18" s="12">
        <v>1</v>
      </c>
      <c r="E18" s="12">
        <v>98.737700000000004</v>
      </c>
      <c r="F18" s="12">
        <v>64179253</v>
      </c>
      <c r="G18" s="12">
        <v>0.47884959113021203</v>
      </c>
      <c r="H18" s="12">
        <v>0.46411037798462701</v>
      </c>
      <c r="I18" s="12">
        <v>134028000</v>
      </c>
      <c r="J18" s="12">
        <v>138284460</v>
      </c>
      <c r="K18" s="9"/>
    </row>
    <row r="19" spans="1:11" ht="13.8" x14ac:dyDescent="0.25">
      <c r="A19" s="11" t="s">
        <v>555</v>
      </c>
      <c r="B19" s="11" t="s">
        <v>558</v>
      </c>
      <c r="C19" s="7" t="s">
        <v>940</v>
      </c>
      <c r="D19" s="12">
        <v>1</v>
      </c>
      <c r="E19" s="12">
        <v>98.746499999999997</v>
      </c>
      <c r="F19" s="12">
        <v>65131131</v>
      </c>
      <c r="G19" s="12">
        <v>0.48595167800758099</v>
      </c>
      <c r="H19" s="12">
        <v>0.47612480978731297</v>
      </c>
      <c r="I19" s="12">
        <v>134028000</v>
      </c>
      <c r="J19" s="12">
        <v>136794240</v>
      </c>
      <c r="K19" s="9"/>
    </row>
    <row r="20" spans="1:11" ht="13.8" x14ac:dyDescent="0.25">
      <c r="A20" s="11" t="s">
        <v>555</v>
      </c>
      <c r="B20" s="11" t="s">
        <v>559</v>
      </c>
      <c r="C20" s="7" t="s">
        <v>940</v>
      </c>
      <c r="D20" s="12">
        <v>1</v>
      </c>
      <c r="E20" s="12">
        <v>98.740399999999994</v>
      </c>
      <c r="F20" s="12">
        <v>65156905</v>
      </c>
      <c r="G20" s="12">
        <v>0.48614398110842499</v>
      </c>
      <c r="H20" s="12">
        <v>0.46515873760374499</v>
      </c>
      <c r="I20" s="12">
        <v>134028000</v>
      </c>
      <c r="J20" s="12">
        <v>140074560</v>
      </c>
      <c r="K20" s="9"/>
    </row>
    <row r="21" spans="1:11" ht="13.8" x14ac:dyDescent="0.25">
      <c r="A21" s="11" t="s">
        <v>555</v>
      </c>
      <c r="B21" s="11" t="s">
        <v>554</v>
      </c>
      <c r="C21" s="7" t="s">
        <v>940</v>
      </c>
      <c r="D21" s="12">
        <v>1</v>
      </c>
      <c r="E21" s="12">
        <v>98.753699999999995</v>
      </c>
      <c r="F21" s="12">
        <v>64688688</v>
      </c>
      <c r="G21" s="12">
        <v>0.48265055436177501</v>
      </c>
      <c r="H21" s="12">
        <v>0.45945073961775801</v>
      </c>
      <c r="I21" s="12">
        <v>134028000</v>
      </c>
      <c r="J21" s="12">
        <v>140795700</v>
      </c>
      <c r="K21" s="9"/>
    </row>
    <row r="22" spans="1:11" ht="13.8" x14ac:dyDescent="0.25">
      <c r="A22" s="11" t="s">
        <v>555</v>
      </c>
      <c r="B22" s="11" t="s">
        <v>560</v>
      </c>
      <c r="C22" s="7" t="s">
        <v>940</v>
      </c>
      <c r="D22" s="12">
        <v>1</v>
      </c>
      <c r="E22" s="12">
        <v>98.746600000000001</v>
      </c>
      <c r="F22" s="12">
        <v>65383760</v>
      </c>
      <c r="G22" s="12">
        <v>0.487836571462679</v>
      </c>
      <c r="H22" s="12">
        <v>0.46309918067748002</v>
      </c>
      <c r="I22" s="12">
        <v>134028000</v>
      </c>
      <c r="J22" s="12">
        <v>141187380</v>
      </c>
      <c r="K22" s="9"/>
    </row>
    <row r="23" spans="1:11" ht="13.8" x14ac:dyDescent="0.25">
      <c r="A23" s="11" t="s">
        <v>555</v>
      </c>
      <c r="B23" s="11" t="s">
        <v>561</v>
      </c>
      <c r="C23" s="7" t="s">
        <v>940</v>
      </c>
      <c r="D23" s="12">
        <v>1</v>
      </c>
      <c r="E23" s="12">
        <v>98.755700000000004</v>
      </c>
      <c r="F23" s="12">
        <v>65351833</v>
      </c>
      <c r="G23" s="12">
        <v>0.48759836004417001</v>
      </c>
      <c r="H23" s="12">
        <v>0.46875196264205399</v>
      </c>
      <c r="I23" s="12">
        <v>134028000</v>
      </c>
      <c r="J23" s="12">
        <v>139416660</v>
      </c>
      <c r="K23" s="9"/>
    </row>
    <row r="24" spans="1:11" ht="13.8" x14ac:dyDescent="0.25">
      <c r="A24" s="11" t="s">
        <v>555</v>
      </c>
      <c r="B24" s="11" t="s">
        <v>562</v>
      </c>
      <c r="C24" s="7" t="s">
        <v>940</v>
      </c>
      <c r="D24" s="12">
        <v>1</v>
      </c>
      <c r="E24" s="12">
        <v>98.752300000000005</v>
      </c>
      <c r="F24" s="12">
        <v>65589841</v>
      </c>
      <c r="G24" s="12">
        <v>0.48937417181484499</v>
      </c>
      <c r="H24" s="12">
        <v>0.461554451453277</v>
      </c>
      <c r="I24" s="12">
        <v>134028000</v>
      </c>
      <c r="J24" s="12">
        <v>142106400</v>
      </c>
      <c r="K24" s="9"/>
    </row>
    <row r="25" spans="1:11" ht="13.8" x14ac:dyDescent="0.25">
      <c r="A25" s="11" t="s">
        <v>555</v>
      </c>
      <c r="B25" s="11" t="s">
        <v>563</v>
      </c>
      <c r="C25" s="7" t="s">
        <v>940</v>
      </c>
      <c r="D25" s="12">
        <v>1</v>
      </c>
      <c r="E25" s="12">
        <v>98.751000000000005</v>
      </c>
      <c r="F25" s="12">
        <v>65291177</v>
      </c>
      <c r="G25" s="12">
        <v>0.48714579789297802</v>
      </c>
      <c r="H25" s="12">
        <v>0.46653176860441398</v>
      </c>
      <c r="I25" s="12">
        <v>134028000</v>
      </c>
      <c r="J25" s="12">
        <v>139950120</v>
      </c>
      <c r="K25" s="9"/>
    </row>
    <row r="26" spans="1:11" ht="13.8" x14ac:dyDescent="0.25">
      <c r="A26" s="11" t="s">
        <v>554</v>
      </c>
      <c r="B26" s="21" t="s">
        <v>936</v>
      </c>
      <c r="C26" s="7" t="s">
        <v>940</v>
      </c>
      <c r="D26" s="12">
        <v>1</v>
      </c>
      <c r="E26" s="12">
        <v>88.762799999999999</v>
      </c>
      <c r="F26" s="12">
        <v>20320358</v>
      </c>
      <c r="G26" s="12" t="s">
        <v>934</v>
      </c>
      <c r="H26" s="12" t="s">
        <v>935</v>
      </c>
      <c r="I26" s="12">
        <v>140795700</v>
      </c>
      <c r="J26" s="12">
        <v>87976020</v>
      </c>
      <c r="K26" s="9"/>
    </row>
    <row r="27" spans="1:11" ht="13.8" x14ac:dyDescent="0.25">
      <c r="A27" s="11" t="s">
        <v>555</v>
      </c>
      <c r="B27" s="21" t="s">
        <v>936</v>
      </c>
      <c r="C27" s="7" t="s">
        <v>940</v>
      </c>
      <c r="D27" s="12">
        <v>1</v>
      </c>
      <c r="E27" s="12">
        <v>88.737799999999993</v>
      </c>
      <c r="F27" s="12">
        <v>20125369</v>
      </c>
      <c r="G27" s="12" t="s">
        <v>937</v>
      </c>
      <c r="H27" s="12" t="s">
        <v>938</v>
      </c>
      <c r="I27" s="12">
        <v>87976020</v>
      </c>
      <c r="J27" s="12">
        <v>134028000</v>
      </c>
      <c r="K27" s="9"/>
    </row>
    <row r="28" spans="1:11" ht="13.8" x14ac:dyDescent="0.25">
      <c r="A28" s="11" t="s">
        <v>930</v>
      </c>
      <c r="B28" s="21" t="s">
        <v>936</v>
      </c>
      <c r="C28" s="7" t="s">
        <v>940</v>
      </c>
      <c r="D28" s="12">
        <v>1</v>
      </c>
      <c r="E28" s="12">
        <v>88.728200000000001</v>
      </c>
      <c r="F28" s="12">
        <v>20285211</v>
      </c>
      <c r="G28" s="12" t="s">
        <v>928</v>
      </c>
      <c r="H28" s="12" t="s">
        <v>929</v>
      </c>
      <c r="I28" s="12">
        <v>136794240</v>
      </c>
      <c r="J28" s="12">
        <v>87976020</v>
      </c>
      <c r="K28" s="9"/>
    </row>
    <row r="29" spans="1:11" ht="13.8" x14ac:dyDescent="0.25">
      <c r="A29" s="11" t="s">
        <v>933</v>
      </c>
      <c r="B29" s="21" t="s">
        <v>974</v>
      </c>
      <c r="C29" s="7" t="s">
        <v>941</v>
      </c>
      <c r="D29" s="12">
        <v>1</v>
      </c>
      <c r="E29" s="12">
        <v>89.75</v>
      </c>
      <c r="F29" s="12">
        <v>69057</v>
      </c>
      <c r="G29" s="12" t="s">
        <v>931</v>
      </c>
      <c r="H29" s="12" t="s">
        <v>932</v>
      </c>
      <c r="I29" s="12">
        <v>102000</v>
      </c>
      <c r="J29" s="12">
        <v>104040</v>
      </c>
      <c r="K29" s="9"/>
    </row>
    <row r="30" spans="1:11" ht="13.8" x14ac:dyDescent="0.25">
      <c r="A30" s="21" t="s">
        <v>944</v>
      </c>
      <c r="B30" s="21" t="s">
        <v>973</v>
      </c>
      <c r="C30" s="7" t="s">
        <v>942</v>
      </c>
      <c r="D30" s="7">
        <v>1</v>
      </c>
      <c r="E30" s="12">
        <v>93.375799999999998</v>
      </c>
      <c r="F30" s="12">
        <v>4882782</v>
      </c>
      <c r="G30" s="12" t="s">
        <v>963</v>
      </c>
      <c r="H30" s="12" t="s">
        <v>964</v>
      </c>
      <c r="I30" s="12">
        <v>5713020</v>
      </c>
      <c r="J30" s="12">
        <v>6082260</v>
      </c>
      <c r="K30" s="9"/>
    </row>
    <row r="31" spans="1:11" ht="13.8" x14ac:dyDescent="0.25">
      <c r="A31" s="21" t="s">
        <v>944</v>
      </c>
      <c r="B31" s="21" t="s">
        <v>966</v>
      </c>
      <c r="C31" s="7" t="s">
        <v>942</v>
      </c>
      <c r="D31" s="7">
        <v>1</v>
      </c>
      <c r="E31" s="12">
        <v>99.619900000000001</v>
      </c>
      <c r="F31" s="12">
        <v>5398311</v>
      </c>
      <c r="G31" s="12" t="s">
        <v>947</v>
      </c>
      <c r="H31" s="12" t="s">
        <v>948</v>
      </c>
      <c r="I31" s="12">
        <v>5713020</v>
      </c>
      <c r="J31" s="12">
        <v>6727920</v>
      </c>
      <c r="K31" s="9"/>
    </row>
    <row r="32" spans="1:11" ht="13.8" x14ac:dyDescent="0.25">
      <c r="A32" s="21" t="s">
        <v>944</v>
      </c>
      <c r="B32" s="21" t="s">
        <v>943</v>
      </c>
      <c r="C32" s="7" t="s">
        <v>942</v>
      </c>
      <c r="D32" s="12">
        <v>1</v>
      </c>
      <c r="E32" s="12">
        <v>99.763400000000004</v>
      </c>
      <c r="F32" s="12">
        <v>5485164</v>
      </c>
      <c r="G32" s="12" t="s">
        <v>945</v>
      </c>
      <c r="H32" s="12" t="s">
        <v>946</v>
      </c>
      <c r="I32" s="12">
        <v>5713020</v>
      </c>
      <c r="J32" s="12">
        <v>7115520</v>
      </c>
      <c r="K32" s="9"/>
    </row>
    <row r="33" spans="1:11" ht="13.8" x14ac:dyDescent="0.25">
      <c r="A33" s="21" t="s">
        <v>944</v>
      </c>
      <c r="B33" s="21" t="s">
        <v>972</v>
      </c>
      <c r="C33" s="7" t="s">
        <v>942</v>
      </c>
      <c r="D33" s="7">
        <v>1</v>
      </c>
      <c r="E33" s="12">
        <v>99.445899999999995</v>
      </c>
      <c r="F33" s="12">
        <v>5094268</v>
      </c>
      <c r="G33" s="12" t="s">
        <v>961</v>
      </c>
      <c r="H33" s="12" t="s">
        <v>962</v>
      </c>
      <c r="I33" s="12">
        <v>5713020</v>
      </c>
      <c r="J33" s="12">
        <v>6601440</v>
      </c>
      <c r="K33" s="9"/>
    </row>
    <row r="34" spans="1:11" ht="13.8" x14ac:dyDescent="0.25">
      <c r="A34" s="21" t="s">
        <v>944</v>
      </c>
      <c r="B34" s="21" t="s">
        <v>965</v>
      </c>
      <c r="C34" s="7" t="s">
        <v>942</v>
      </c>
      <c r="D34" s="7">
        <v>1</v>
      </c>
      <c r="E34" s="12">
        <v>99.850399999999993</v>
      </c>
      <c r="F34" s="12">
        <v>5487785</v>
      </c>
      <c r="G34" s="12" t="s">
        <v>949</v>
      </c>
      <c r="H34" s="12" t="s">
        <v>950</v>
      </c>
      <c r="I34" s="12">
        <v>5713020</v>
      </c>
      <c r="J34" s="12">
        <v>6988020</v>
      </c>
    </row>
    <row r="35" spans="1:11" ht="13.8" x14ac:dyDescent="0.25">
      <c r="A35" s="21" t="s">
        <v>944</v>
      </c>
      <c r="B35" s="21" t="s">
        <v>967</v>
      </c>
      <c r="C35" s="7" t="s">
        <v>942</v>
      </c>
      <c r="D35" s="7">
        <v>1</v>
      </c>
      <c r="E35" s="12">
        <v>99.839600000000004</v>
      </c>
      <c r="F35" s="12">
        <v>5491459</v>
      </c>
      <c r="G35" s="12" t="s">
        <v>951</v>
      </c>
      <c r="H35" s="12" t="s">
        <v>952</v>
      </c>
      <c r="I35" s="12">
        <v>5713020</v>
      </c>
      <c r="J35" s="12">
        <v>6805440</v>
      </c>
    </row>
    <row r="36" spans="1:11" ht="13.8" x14ac:dyDescent="0.25">
      <c r="A36" s="21" t="s">
        <v>944</v>
      </c>
      <c r="B36" s="21" t="s">
        <v>968</v>
      </c>
      <c r="C36" s="7" t="s">
        <v>942</v>
      </c>
      <c r="D36" s="7">
        <v>1</v>
      </c>
      <c r="E36" s="12">
        <v>99.807900000000004</v>
      </c>
      <c r="F36" s="12">
        <v>5488362</v>
      </c>
      <c r="G36" s="12" t="s">
        <v>953</v>
      </c>
      <c r="H36" s="12" t="s">
        <v>954</v>
      </c>
      <c r="I36" s="12">
        <v>5713020</v>
      </c>
      <c r="J36" s="12">
        <v>6841140</v>
      </c>
    </row>
    <row r="37" spans="1:11" ht="13.8" x14ac:dyDescent="0.25">
      <c r="A37" s="21" t="s">
        <v>944</v>
      </c>
      <c r="B37" s="21" t="s">
        <v>969</v>
      </c>
      <c r="C37" s="7" t="s">
        <v>942</v>
      </c>
      <c r="D37" s="7">
        <v>1</v>
      </c>
      <c r="E37" s="12">
        <v>99.810900000000004</v>
      </c>
      <c r="F37" s="12">
        <v>5467261</v>
      </c>
      <c r="G37" s="12" t="s">
        <v>955</v>
      </c>
      <c r="H37" s="12" t="s">
        <v>956</v>
      </c>
      <c r="I37" s="12">
        <v>5713020</v>
      </c>
      <c r="J37" s="12">
        <v>6874800</v>
      </c>
    </row>
    <row r="38" spans="1:11" ht="13.8" x14ac:dyDescent="0.25">
      <c r="A38" s="21" t="s">
        <v>944</v>
      </c>
      <c r="B38" s="21" t="s">
        <v>970</v>
      </c>
      <c r="C38" s="7" t="s">
        <v>942</v>
      </c>
      <c r="D38" s="7">
        <v>1</v>
      </c>
      <c r="E38" s="12">
        <v>99.846999999999994</v>
      </c>
      <c r="F38" s="12">
        <v>5463286</v>
      </c>
      <c r="G38" s="12" t="s">
        <v>957</v>
      </c>
      <c r="H38" s="12" t="s">
        <v>958</v>
      </c>
      <c r="I38" s="12">
        <v>5713020</v>
      </c>
      <c r="J38" s="12">
        <v>6796260</v>
      </c>
    </row>
    <row r="39" spans="1:11" ht="13.8" x14ac:dyDescent="0.25">
      <c r="A39" s="21" t="s">
        <v>944</v>
      </c>
      <c r="B39" s="21" t="s">
        <v>971</v>
      </c>
      <c r="C39" s="7" t="s">
        <v>942</v>
      </c>
      <c r="D39" s="7">
        <v>1</v>
      </c>
      <c r="E39" s="12">
        <v>99.858800000000002</v>
      </c>
      <c r="F39" s="12">
        <v>5491258</v>
      </c>
      <c r="G39" s="12" t="s">
        <v>959</v>
      </c>
      <c r="H39" s="12" t="s">
        <v>960</v>
      </c>
      <c r="I39" s="12">
        <v>5713020</v>
      </c>
      <c r="J39" s="12">
        <v>6812580</v>
      </c>
    </row>
    <row r="40" spans="1:11" ht="13.8" x14ac:dyDescent="0.25">
      <c r="A40" s="21" t="s">
        <v>944</v>
      </c>
      <c r="B40" s="21" t="s">
        <v>975</v>
      </c>
      <c r="C40" s="7" t="s">
        <v>942</v>
      </c>
      <c r="D40" s="7">
        <v>1</v>
      </c>
      <c r="E40" s="12"/>
      <c r="F40" s="12"/>
      <c r="G40" s="12"/>
      <c r="H40" s="12"/>
      <c r="I40" s="12"/>
      <c r="J40" s="12"/>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F0B985-EA14-44EE-B71F-2008B4EDE3F9}">
  <dimension ref="A1:E6"/>
  <sheetViews>
    <sheetView workbookViewId="0"/>
  </sheetViews>
  <sheetFormatPr defaultRowHeight="13.2" x14ac:dyDescent="0.25"/>
  <cols>
    <col min="1" max="1" width="24" customWidth="1"/>
    <col min="2" max="2" width="13.6640625" bestFit="1" customWidth="1"/>
    <col min="3" max="3" width="16.44140625" bestFit="1" customWidth="1"/>
    <col min="4" max="4" width="19.77734375" bestFit="1" customWidth="1"/>
    <col min="5" max="5" width="19.44140625" bestFit="1" customWidth="1"/>
  </cols>
  <sheetData>
    <row r="1" spans="1:5" ht="13.8" x14ac:dyDescent="0.25">
      <c r="A1" s="30" t="s">
        <v>1328</v>
      </c>
      <c r="B1" s="30"/>
      <c r="C1" s="30"/>
      <c r="D1" s="30"/>
      <c r="E1" s="30"/>
    </row>
    <row r="2" spans="1:5" ht="13.8" x14ac:dyDescent="0.25">
      <c r="A2" s="30"/>
      <c r="B2" s="30"/>
      <c r="C2" s="30"/>
      <c r="D2" s="30"/>
      <c r="E2" s="30"/>
    </row>
    <row r="3" spans="1:5" ht="13.8" x14ac:dyDescent="0.25">
      <c r="A3" s="31" t="s">
        <v>566</v>
      </c>
      <c r="B3" s="31" t="s">
        <v>1275</v>
      </c>
      <c r="C3" s="31" t="s">
        <v>1276</v>
      </c>
      <c r="D3" s="31" t="s">
        <v>1277</v>
      </c>
      <c r="E3" s="31" t="s">
        <v>1278</v>
      </c>
    </row>
    <row r="4" spans="1:5" ht="13.8" x14ac:dyDescent="0.25">
      <c r="A4" s="31" t="s">
        <v>1279</v>
      </c>
      <c r="B4" s="32">
        <v>156</v>
      </c>
      <c r="C4" s="32">
        <v>116</v>
      </c>
      <c r="D4" s="32">
        <v>40</v>
      </c>
      <c r="E4" s="32">
        <v>66</v>
      </c>
    </row>
    <row r="5" spans="1:5" ht="13.8" x14ac:dyDescent="0.25">
      <c r="A5" s="31" t="s">
        <v>1280</v>
      </c>
      <c r="B5" s="32">
        <v>168</v>
      </c>
      <c r="C5" s="32">
        <v>129</v>
      </c>
      <c r="D5" s="32">
        <v>39</v>
      </c>
      <c r="E5" s="32">
        <v>61</v>
      </c>
    </row>
    <row r="6" spans="1:5" ht="13.8" x14ac:dyDescent="0.25">
      <c r="A6" s="31" t="s">
        <v>1281</v>
      </c>
      <c r="B6" s="32">
        <v>163</v>
      </c>
      <c r="C6" s="32">
        <v>124</v>
      </c>
      <c r="D6" s="32">
        <v>39</v>
      </c>
      <c r="E6" s="32">
        <v>6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D22403-B696-4CF2-83E2-14B6485F9052}">
  <dimension ref="A1:D14"/>
  <sheetViews>
    <sheetView workbookViewId="0"/>
  </sheetViews>
  <sheetFormatPr defaultRowHeight="13.2" x14ac:dyDescent="0.25"/>
  <cols>
    <col min="1" max="1" width="31.5546875" customWidth="1"/>
    <col min="2" max="3" width="10.5546875" bestFit="1" customWidth="1"/>
    <col min="4" max="4" width="10.33203125" customWidth="1"/>
  </cols>
  <sheetData>
    <row r="1" spans="1:4" ht="14.4" x14ac:dyDescent="0.3">
      <c r="A1" s="30" t="s">
        <v>1329</v>
      </c>
      <c r="B1" s="30"/>
      <c r="C1" s="30"/>
      <c r="D1" s="30"/>
    </row>
    <row r="2" spans="1:4" ht="13.8" x14ac:dyDescent="0.25">
      <c r="A2" s="30"/>
      <c r="B2" s="30"/>
      <c r="C2" s="30"/>
      <c r="D2" s="30"/>
    </row>
    <row r="3" spans="1:4" ht="13.8" x14ac:dyDescent="0.25">
      <c r="A3" s="41" t="s">
        <v>566</v>
      </c>
      <c r="B3" s="67" t="s">
        <v>991</v>
      </c>
      <c r="C3" s="67" t="s">
        <v>990</v>
      </c>
      <c r="D3" s="67" t="s">
        <v>992</v>
      </c>
    </row>
    <row r="4" spans="1:4" ht="13.8" x14ac:dyDescent="0.25">
      <c r="A4" s="36" t="s">
        <v>555</v>
      </c>
      <c r="B4" s="32" t="s">
        <v>994</v>
      </c>
      <c r="C4" s="32" t="s">
        <v>993</v>
      </c>
      <c r="D4" s="32" t="s">
        <v>993</v>
      </c>
    </row>
    <row r="5" spans="1:4" ht="13.8" x14ac:dyDescent="0.25">
      <c r="A5" s="36" t="s">
        <v>565</v>
      </c>
      <c r="B5" s="32" t="s">
        <v>993</v>
      </c>
      <c r="C5" s="32" t="s">
        <v>994</v>
      </c>
      <c r="D5" s="32" t="s">
        <v>994</v>
      </c>
    </row>
    <row r="6" spans="1:4" ht="13.8" x14ac:dyDescent="0.25">
      <c r="A6" s="36" t="s">
        <v>556</v>
      </c>
      <c r="B6" s="32" t="s">
        <v>993</v>
      </c>
      <c r="C6" s="32" t="s">
        <v>994</v>
      </c>
      <c r="D6" s="32" t="s">
        <v>994</v>
      </c>
    </row>
    <row r="7" spans="1:4" ht="13.8" x14ac:dyDescent="0.25">
      <c r="A7" s="36" t="s">
        <v>557</v>
      </c>
      <c r="B7" s="32" t="s">
        <v>993</v>
      </c>
      <c r="C7" s="32" t="s">
        <v>994</v>
      </c>
      <c r="D7" s="32" t="s">
        <v>994</v>
      </c>
    </row>
    <row r="8" spans="1:4" ht="13.8" x14ac:dyDescent="0.25">
      <c r="A8" s="36" t="s">
        <v>558</v>
      </c>
      <c r="B8" s="32" t="s">
        <v>994</v>
      </c>
      <c r="C8" s="32" t="s">
        <v>993</v>
      </c>
      <c r="D8" s="32" t="s">
        <v>993</v>
      </c>
    </row>
    <row r="9" spans="1:4" ht="13.8" x14ac:dyDescent="0.25">
      <c r="A9" s="36" t="s">
        <v>559</v>
      </c>
      <c r="B9" s="32" t="s">
        <v>993</v>
      </c>
      <c r="C9" s="32" t="s">
        <v>994</v>
      </c>
      <c r="D9" s="32" t="s">
        <v>994</v>
      </c>
    </row>
    <row r="10" spans="1:4" ht="13.8" x14ac:dyDescent="0.25">
      <c r="A10" s="36" t="s">
        <v>554</v>
      </c>
      <c r="B10" s="32" t="s">
        <v>994</v>
      </c>
      <c r="C10" s="32" t="s">
        <v>993</v>
      </c>
      <c r="D10" s="32" t="s">
        <v>993</v>
      </c>
    </row>
    <row r="11" spans="1:4" ht="13.8" x14ac:dyDescent="0.25">
      <c r="A11" s="36" t="s">
        <v>560</v>
      </c>
      <c r="B11" s="32" t="s">
        <v>994</v>
      </c>
      <c r="C11" s="32" t="s">
        <v>993</v>
      </c>
      <c r="D11" s="32" t="s">
        <v>993</v>
      </c>
    </row>
    <row r="12" spans="1:4" ht="13.8" x14ac:dyDescent="0.25">
      <c r="A12" s="36" t="s">
        <v>561</v>
      </c>
      <c r="B12" s="32" t="s">
        <v>994</v>
      </c>
      <c r="C12" s="32" t="s">
        <v>993</v>
      </c>
      <c r="D12" s="32" t="s">
        <v>993</v>
      </c>
    </row>
    <row r="13" spans="1:4" ht="13.8" x14ac:dyDescent="0.25">
      <c r="A13" s="36" t="s">
        <v>562</v>
      </c>
      <c r="B13" s="32" t="s">
        <v>994</v>
      </c>
      <c r="C13" s="32" t="s">
        <v>993</v>
      </c>
      <c r="D13" s="32" t="s">
        <v>993</v>
      </c>
    </row>
    <row r="14" spans="1:4" ht="13.8" x14ac:dyDescent="0.25">
      <c r="A14" s="36" t="s">
        <v>563</v>
      </c>
      <c r="B14" s="32" t="s">
        <v>994</v>
      </c>
      <c r="C14" s="32" t="s">
        <v>993</v>
      </c>
      <c r="D14" s="32" t="s">
        <v>99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14353</TotalTime>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Table A</vt:lpstr>
      <vt:lpstr>Table B</vt:lpstr>
      <vt:lpstr>Table C</vt:lpstr>
      <vt:lpstr>Table D</vt:lpstr>
      <vt:lpstr>Table E</vt:lpstr>
      <vt:lpstr>Table F</vt:lpstr>
      <vt:lpstr>Table G</vt:lpstr>
      <vt:lpstr>Table H</vt:lpstr>
      <vt:lpstr>Table I</vt:lpstr>
      <vt:lpstr>Table J</vt:lpstr>
      <vt:lpstr>Table K</vt:lpstr>
      <vt:lpstr>Table L</vt:lpstr>
      <vt:lpstr>Table M</vt:lpstr>
      <vt:lpstr>Table N</vt:lpstr>
      <vt:lpstr>Table O</vt:lpstr>
      <vt:lpstr>Table 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exrexxar</dc:creator>
  <dc:description/>
  <cp:lastModifiedBy>Alex Sotiropoulos</cp:lastModifiedBy>
  <cp:revision>47</cp:revision>
  <dcterms:created xsi:type="dcterms:W3CDTF">2023-12-31T17:21:10Z</dcterms:created>
  <dcterms:modified xsi:type="dcterms:W3CDTF">2026-04-07T00:35:38Z</dcterms:modified>
  <dc:language>en-AU</dc:language>
</cp:coreProperties>
</file>